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 activeTab="4"/>
  </bookViews>
  <sheets>
    <sheet name="SD01" sheetId="6" r:id="rId1"/>
    <sheet name="SD02" sheetId="7" r:id="rId2"/>
    <sheet name="SD03" sheetId="8" r:id="rId3"/>
    <sheet name="SD04" sheetId="9" r:id="rId4"/>
    <sheet name="SD05" sheetId="11" r:id="rId5"/>
    <sheet name="SD06" sheetId="15" r:id="rId6"/>
  </sheets>
  <definedNames>
    <definedName name="_xlnm._FilterDatabase" localSheetId="1" hidden="1">'SD02'!$A$1:$F$44</definedName>
    <definedName name="_xlnm._FilterDatabase" localSheetId="2" hidden="1">'SD03'!$A:$A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69" uniqueCount="3108">
  <si>
    <t>SD01. HEK-293T mtSNP identification.</t>
  </si>
  <si>
    <t>SNPs</t>
  </si>
  <si>
    <t>Heteroplasmy</t>
  </si>
  <si>
    <t>Base Quality</t>
  </si>
  <si>
    <t>Strand Bias(+)</t>
  </si>
  <si>
    <t>Strand Bias(-)</t>
  </si>
  <si>
    <t>Fold(Top/Second)</t>
  </si>
  <si>
    <t>Support Reads</t>
  </si>
  <si>
    <t>WGS Overlap</t>
  </si>
  <si>
    <t xml:space="preserve">Mutated cell </t>
  </si>
  <si>
    <t xml:space="preserve">Percentage of Mutated cell </t>
  </si>
  <si>
    <t>m.13889G&gt;A</t>
  </si>
  <si>
    <t>yes</t>
  </si>
  <si>
    <t>m.11467A&gt;G</t>
  </si>
  <si>
    <t>m.12801C&gt;T</t>
  </si>
  <si>
    <t>m.1438A&gt;G</t>
  </si>
  <si>
    <t>m.14766C&gt;T</t>
  </si>
  <si>
    <t>m.4769A&gt;G</t>
  </si>
  <si>
    <t>m.12372G&gt;A</t>
  </si>
  <si>
    <t>m.16270C&gt;T</t>
  </si>
  <si>
    <t>m.16192C&gt;T</t>
  </si>
  <si>
    <t>m.12308A&gt;G</t>
  </si>
  <si>
    <t>m.750A&gt;G</t>
  </si>
  <si>
    <t>m.16256C&gt;T</t>
  </si>
  <si>
    <t>m.5339C&gt;T</t>
  </si>
  <si>
    <t>m.13617T&gt;C</t>
  </si>
  <si>
    <t>m.7028C&gt;T</t>
  </si>
  <si>
    <t>m.15466G&gt;A</t>
  </si>
  <si>
    <t>m.2706A&gt;G</t>
  </si>
  <si>
    <t>m.15218A&gt;G</t>
  </si>
  <si>
    <t>m.16399A&gt;G</t>
  </si>
  <si>
    <t>m.3197T&gt;C</t>
  </si>
  <si>
    <t>m.14793A&gt;G</t>
  </si>
  <si>
    <t>m.11719G&gt;A</t>
  </si>
  <si>
    <t>m.73A&gt;G</t>
  </si>
  <si>
    <t>m.8860A&gt;G</t>
  </si>
  <si>
    <t>m.263A&gt;G</t>
  </si>
  <si>
    <t>m.15326A&gt;G</t>
  </si>
  <si>
    <t>m.9477G&gt;A</t>
  </si>
  <si>
    <t>m.182C&gt;T</t>
  </si>
  <si>
    <t>m.3106C&gt;A</t>
  </si>
  <si>
    <t>No</t>
  </si>
  <si>
    <t>m.2149G&gt;A</t>
  </si>
  <si>
    <t>m.12123C&gt;T</t>
  </si>
  <si>
    <t>m.15259C&gt;T</t>
  </si>
  <si>
    <t>m.513G&gt;A</t>
  </si>
  <si>
    <t>m.3109T&gt;C</t>
  </si>
  <si>
    <t>m.11914G&gt;A</t>
  </si>
  <si>
    <t>m.225G&gt;T</t>
  </si>
  <si>
    <t>m.9966G&gt;A</t>
  </si>
  <si>
    <t>m.11018G&gt;A</t>
  </si>
  <si>
    <t>m.5049C&gt;A</t>
  </si>
  <si>
    <t>m.13958G&gt;A</t>
  </si>
  <si>
    <t>m.3918G&gt;A</t>
  </si>
  <si>
    <t>m.13177G&gt;A</t>
  </si>
  <si>
    <t>SD02. HEK-293T mtSNP annotation.</t>
  </si>
  <si>
    <t>Gene Annotation</t>
  </si>
  <si>
    <t>Type</t>
  </si>
  <si>
    <t>sample_id</t>
  </si>
  <si>
    <t>cancer_type</t>
  </si>
  <si>
    <t>COX3:ENST00000362079:exon1:c.G271A:p.V91I,</t>
  </si>
  <si>
    <t>nonsynonymous SNV</t>
  </si>
  <si>
    <t>2ed3296a-5b10-40d8-8af4-90dc031657cd</t>
  </si>
  <si>
    <t>Kidney-RCC</t>
  </si>
  <si>
    <t>COX3:ENST00000362079:exon1:c.G760A:p.V254I,</t>
  </si>
  <si>
    <t>40f79cfe-a51f-497b-b06e-7a4f9004f092</t>
  </si>
  <si>
    <t>Kidney-ChRCC</t>
  </si>
  <si>
    <t>CYTB:ENST00000361789:exon1:c.G720A:p.M240M,</t>
  </si>
  <si>
    <t>synonymous SNV</t>
  </si>
  <si>
    <t>C0014</t>
  </si>
  <si>
    <t>ND4:ENST00000361381:exon1:c.G259A:p.E87K,</t>
  </si>
  <si>
    <t>C0015</t>
  </si>
  <si>
    <t>ND5:ENST00000361567:exon1:c.G1553A:p.C518Y,</t>
  </si>
  <si>
    <t>ND5:ENST00000361567:exon1:c.G1622A:p.G541D,</t>
  </si>
  <si>
    <t>C0041</t>
  </si>
  <si>
    <t>ND4:ENST00000361381:exon1:c.G1155A:p.T385T,</t>
  </si>
  <si>
    <t>C0057</t>
  </si>
  <si>
    <t>ND5:ENST00000361567:exon1:c.G841A:p.G281S,</t>
  </si>
  <si>
    <t>cc353686-e2b6-46a1-8095-48e2bc44b11f</t>
  </si>
  <si>
    <t>ND4:ENST00000361381:exon1:c.A708G:p.L236L,</t>
  </si>
  <si>
    <t>cfc999aa-802e-4a0d-8b14-be2b19fa2a17</t>
  </si>
  <si>
    <t>ND5:ENST00000361567:exon1:c.G36A:p.L12L,</t>
  </si>
  <si>
    <t>COX1:ENST00000361624:exon1:c.C1125T:p.A375A,</t>
  </si>
  <si>
    <t>ND4:ENST00000361381:exon1:c.G960A:p.G320G,</t>
  </si>
  <si>
    <t>ND1:ENST00000361390:exon1:c.G612A:p.E204E,</t>
  </si>
  <si>
    <t>ND5:ENST00000361567:exon1:c.T1281C:p.I427I,</t>
  </si>
  <si>
    <t>CYTB:ENST00000361789:exon1:c.A472G:p.T158A,</t>
  </si>
  <si>
    <t>ND5:ENST00000361567:exon1:c.C465T:p.I155I,</t>
  </si>
  <si>
    <t>CYTB:ENST00000361789:exon1:c.C20T:p.T7I,</t>
  </si>
  <si>
    <t>ND2:ENST00000361453:exon1:c.A300G:p.M100M,</t>
  </si>
  <si>
    <t>ND2:ENST00000361453:exon1:c.C870T:p.L290L,</t>
  </si>
  <si>
    <t>CYTB:ENST00000361789:exon1:c.A47G:p.H16R,</t>
  </si>
  <si>
    <t>ATP6:ENST00000361899:exon1:c.A334G:p.T112A,</t>
  </si>
  <si>
    <t>CYTB:ENST00000361789:exon1:c.A580G:p.T194A,</t>
  </si>
  <si>
    <t>ND4:ENST00000361381:exon1:c.C1364T:p.T455I,</t>
  </si>
  <si>
    <t>CYTB:ENST00000361789:exon1:c.C513T:p.D171D,</t>
  </si>
  <si>
    <t>ND2:ENST00000361453:exon1:c.C580A:p.L194M,</t>
  </si>
  <si>
    <t>RNR1</t>
  </si>
  <si>
    <t>ncRNA_exonic</t>
  </si>
  <si>
    <t>tRNA-Leu2</t>
  </si>
  <si>
    <t>RNR2</t>
  </si>
  <si>
    <t>D_loop</t>
  </si>
  <si>
    <t>SD03. mtSNP identification in mouse spleen and bone marrow tissues.</t>
  </si>
  <si>
    <t>VAF</t>
  </si>
  <si>
    <t>Strand Bias</t>
  </si>
  <si>
    <t>Number of cells detected (%)</t>
  </si>
  <si>
    <t>Stage</t>
  </si>
  <si>
    <t>Number</t>
  </si>
  <si>
    <t>Ratio</t>
  </si>
  <si>
    <t>6061T&gt;C</t>
  </si>
  <si>
    <t>Young Spleen</t>
  </si>
  <si>
    <t>15984C&gt;T</t>
  </si>
  <si>
    <t>10910T&gt;G</t>
  </si>
  <si>
    <t>8898T&gt;A</t>
  </si>
  <si>
    <t>5379C&gt;A</t>
  </si>
  <si>
    <t>7066A&gt;T</t>
  </si>
  <si>
    <t>1951C&gt;A</t>
  </si>
  <si>
    <t>14497T&gt;A</t>
  </si>
  <si>
    <t>7014T&gt;G</t>
  </si>
  <si>
    <t>1052T&gt;G</t>
  </si>
  <si>
    <t>618G&gt;T</t>
  </si>
  <si>
    <t>11138A&gt;G</t>
  </si>
  <si>
    <t>6302A&gt;G</t>
  </si>
  <si>
    <t>5719C&gt;A</t>
  </si>
  <si>
    <t>3953T&gt;A</t>
  </si>
  <si>
    <t>12738G&gt;A</t>
  </si>
  <si>
    <t>15728C&gt;T</t>
  </si>
  <si>
    <t>5953T&gt;C</t>
  </si>
  <si>
    <t>2994G&gt;A</t>
  </si>
  <si>
    <t>5931C&gt;T</t>
  </si>
  <si>
    <t>5902C&gt;T</t>
  </si>
  <si>
    <t>5941G&gt;A</t>
  </si>
  <si>
    <t>9821A&gt;T</t>
  </si>
  <si>
    <t>Aged Spleen</t>
  </si>
  <si>
    <t>15219T&gt;C</t>
  </si>
  <si>
    <t>12059A&gt;G</t>
  </si>
  <si>
    <t>15976A&gt;G</t>
  </si>
  <si>
    <t>10100T&gt;C</t>
  </si>
  <si>
    <t>7494A&gt;G</t>
  </si>
  <si>
    <t>14250C&gt;G</t>
  </si>
  <si>
    <t>5743C&gt;T</t>
  </si>
  <si>
    <t>5889G&gt;A</t>
  </si>
  <si>
    <t>10202A&gt;G</t>
  </si>
  <si>
    <t>11185G&gt;A</t>
  </si>
  <si>
    <t>11150C&gt;T</t>
  </si>
  <si>
    <t>15130T&gt;C</t>
  </si>
  <si>
    <t>Aged Bone Marrow</t>
  </si>
  <si>
    <t>5171G&gt;A</t>
  </si>
  <si>
    <t>6122A&gt;G</t>
  </si>
  <si>
    <t>12022T&gt;C</t>
  </si>
  <si>
    <t>5994G&gt;A</t>
  </si>
  <si>
    <t>8646A&gt;G</t>
  </si>
  <si>
    <t>10075G&gt;A</t>
  </si>
  <si>
    <t>11154G&gt;A</t>
  </si>
  <si>
    <t>7543C&gt;T</t>
  </si>
  <si>
    <t>15701G&gt;A</t>
  </si>
  <si>
    <t>7542G&gt;A</t>
  </si>
  <si>
    <t>SD04. mtSNP annotation in mouse spleen and bone marrow tissues.</t>
  </si>
  <si>
    <t>Groups</t>
  </si>
  <si>
    <t>MitoPhen Annotation</t>
  </si>
  <si>
    <t>m.15728C&gt;T</t>
  </si>
  <si>
    <t>m.15984C&gt;T</t>
  </si>
  <si>
    <t>m.618G&gt;T</t>
  </si>
  <si>
    <t>mt-Rnr1</t>
  </si>
  <si>
    <t>m.1052T&gt;G</t>
  </si>
  <si>
    <t>tRNA-Val</t>
  </si>
  <si>
    <t>m.1951C&gt;A</t>
  </si>
  <si>
    <t>mt-Rnr2</t>
  </si>
  <si>
    <t>m.5941G&gt;A</t>
  </si>
  <si>
    <t>COX1:gene-COX1:exon1:c.G614A:p.G205D,</t>
  </si>
  <si>
    <t>m.5902C&gt;T</t>
  </si>
  <si>
    <t>COX1:gene-COX1:exon1:c.C575T:p.A192V,</t>
  </si>
  <si>
    <t>m.2994G&gt;A</t>
  </si>
  <si>
    <t>ND1:gene-ND1:exon1:c.G244A:p.A82T,</t>
  </si>
  <si>
    <t>m.5953T&gt;C</t>
  </si>
  <si>
    <t>COX1:gene-COX1:exon1:c.T626C:p.L209P,</t>
  </si>
  <si>
    <t>m.12738G&gt;A</t>
  </si>
  <si>
    <t>ND5:gene-ND5:exon1:c.G997A:p.A333T,</t>
  </si>
  <si>
    <t>m.3953T&gt;A</t>
  </si>
  <si>
    <t>ND2:gene-ND2:exon1:c.T40A:p.F14I,</t>
  </si>
  <si>
    <t>m.5719C&gt;A</t>
  </si>
  <si>
    <t>COX1:gene-COX1:exon1:c.C392A:p.P131H,</t>
  </si>
  <si>
    <t>m.14497T&gt;A</t>
  </si>
  <si>
    <t>CYTB:gene-CYTB:exon1:c.T353A:p.L118H,</t>
  </si>
  <si>
    <t>m.7066A&gt;T</t>
  </si>
  <si>
    <t>COX2:gene-COX2:exon1:c.A54T:p.E18D,</t>
  </si>
  <si>
    <t>m.5379C&gt;A</t>
  </si>
  <si>
    <t>COX1:gene-COX1:exon1:c.C52A:p.L18I,</t>
  </si>
  <si>
    <t>m.8898T&gt;A</t>
  </si>
  <si>
    <t>COX3:gene-COX3:exon1:c.T292A:p.F98I,</t>
  </si>
  <si>
    <t>m.10910T&gt;G</t>
  </si>
  <si>
    <t>ND4:gene-ND4:exon1:c.T744G:p.I248M,</t>
  </si>
  <si>
    <t>m.6061T&gt;C</t>
  </si>
  <si>
    <t>COX1:gene-COX1:exon1:c.T734C:p.I245T,</t>
  </si>
  <si>
    <t>m.7014T&gt;G</t>
  </si>
  <si>
    <t>COX2:gene-COX2:exon1:c.T2G:p.M1X,</t>
  </si>
  <si>
    <t>stopgain</t>
  </si>
  <si>
    <t>m.5931C&gt;T</t>
  </si>
  <si>
    <t>COX1:gene-COX1:exon1:c.C604T:p.L202L,</t>
  </si>
  <si>
    <t>m.6302A&gt;G</t>
  </si>
  <si>
    <t>COX1:gene-COX1:exon1:c.A975G:p.A325A,</t>
  </si>
  <si>
    <t>m.11138A&gt;G</t>
  </si>
  <si>
    <t>ND4:gene-ND4:exon1:c.A972G:p.S324S,</t>
  </si>
  <si>
    <t>m.15976A&gt;G</t>
  </si>
  <si>
    <t>m.9821A&gt;T</t>
  </si>
  <si>
    <t>tRNA-Arg</t>
  </si>
  <si>
    <t>m.10100T&gt;C</t>
  </si>
  <si>
    <t>ND4L:gene-ND4L:exon1:c.T224C:p.L75P,</t>
  </si>
  <si>
    <t>m.11185G&gt;A</t>
  </si>
  <si>
    <t>ND4:gene-ND4:exon1:c.G1019A:p.R340H,</t>
  </si>
  <si>
    <t>Yes</t>
  </si>
  <si>
    <t>m.14250C&gt;G</t>
  </si>
  <si>
    <t>CYTB:gene-CYTB:exon1:c.C106G:p.L36V,</t>
  </si>
  <si>
    <t>m.15130T&gt;C</t>
  </si>
  <si>
    <t>CYTB:gene-CYTB:exon1:c.T986C:p.V329A,</t>
  </si>
  <si>
    <t>m.15219T&gt;C</t>
  </si>
  <si>
    <t>CYTB:gene-CYTB:exon1:c.T1075C:p.F359L,</t>
  </si>
  <si>
    <t>m.5743C&gt;T</t>
  </si>
  <si>
    <t>COX1:gene-COX1:exon1:c.C416T:p.A139V,</t>
  </si>
  <si>
    <t>m.5889G&gt;A</t>
  </si>
  <si>
    <t>COX1:gene-COX1:exon1:c.G562A:p.V188M,</t>
  </si>
  <si>
    <t>m.7494A&gt;G</t>
  </si>
  <si>
    <t>COX2:gene-COX2:exon1:c.A482G:p.H161R,</t>
  </si>
  <si>
    <t>m.10202A&gt;G</t>
  </si>
  <si>
    <t>ND4:gene-ND4:exon1:c.A36G:p.L12L,</t>
  </si>
  <si>
    <t>m.11150C&gt;T</t>
  </si>
  <si>
    <t>ND4:gene-ND4:exon1:c.C984T:p.C328C,</t>
  </si>
  <si>
    <t>m.12059A&gt;G</t>
  </si>
  <si>
    <t>ND5:gene-ND5:exon1:c.A318G:p.W106W,</t>
  </si>
  <si>
    <t>m.15701G&gt;A</t>
  </si>
  <si>
    <t>m.10075G&gt;A</t>
  </si>
  <si>
    <t>ND4L:gene-ND4L:exon1:c.G199A:p.A67T,</t>
  </si>
  <si>
    <t>m.11154G&gt;A</t>
  </si>
  <si>
    <t>ND4:gene-ND4:exon1:c.G988A:p.A330T,</t>
  </si>
  <si>
    <t>m.12022T&gt;C</t>
  </si>
  <si>
    <t>ND5:gene-ND5:exon1:c.T281C:p.L94P,</t>
  </si>
  <si>
    <t>m.5994G&gt;A</t>
  </si>
  <si>
    <t>COX1:gene-COX1:exon1:c.G667A:p.A223T,</t>
  </si>
  <si>
    <t>m.7542G&gt;A</t>
  </si>
  <si>
    <t>COX2:gene-COX2:exon1:c.G530A:p.G177D,</t>
  </si>
  <si>
    <t>m.8646A&gt;G</t>
  </si>
  <si>
    <t>COX3:gene-COX3:exon1:c.A40G:p.S14G,</t>
  </si>
  <si>
    <t>m.6122A&gt;G</t>
  </si>
  <si>
    <t>COX1:gene-COX1:exon1:c.A795G:p.K265K,</t>
  </si>
  <si>
    <t>m.7543C&gt;T</t>
  </si>
  <si>
    <t>COX2:gene-COX2:exon1:c.C531T:p.G177G,</t>
  </si>
  <si>
    <t>m.5171G&gt;A</t>
  </si>
  <si>
    <t>Un Annotation</t>
  </si>
  <si>
    <t>SD05. Differential peaks of top three mtSNPs in aging spleen tissues.</t>
  </si>
  <si>
    <t>Peak</t>
  </si>
  <si>
    <t>symbol</t>
  </si>
  <si>
    <t>Pvalue</t>
  </si>
  <si>
    <t>log2FC</t>
  </si>
  <si>
    <t>pct.1</t>
  </si>
  <si>
    <t>pct.2</t>
  </si>
  <si>
    <t>Qvalue</t>
  </si>
  <si>
    <t>chr13-24486065-24486368</t>
  </si>
  <si>
    <t>NA</t>
  </si>
  <si>
    <t>chr4-133679571-133680011</t>
  </si>
  <si>
    <t>Arid1a</t>
  </si>
  <si>
    <t>chr7-44525394-44525859</t>
  </si>
  <si>
    <t>Mybpc2</t>
  </si>
  <si>
    <t>chr7-107609658-107610088</t>
  </si>
  <si>
    <t>Ppfibp2</t>
  </si>
  <si>
    <t>chr4-44705327-44705597</t>
  </si>
  <si>
    <t>Pax5</t>
  </si>
  <si>
    <t>chr6-69500094-69500463</t>
  </si>
  <si>
    <t>Igkv4-58</t>
  </si>
  <si>
    <t>chr3-21941572-21942053</t>
  </si>
  <si>
    <t>chr6-61065906-61066280</t>
  </si>
  <si>
    <t>Gm43893</t>
  </si>
  <si>
    <t>chr3-32489939-32490500</t>
  </si>
  <si>
    <t>Kcnmb3</t>
  </si>
  <si>
    <t>chr4-105285454-105285923</t>
  </si>
  <si>
    <t>chr7-76462514-76463165</t>
  </si>
  <si>
    <t>Agbl1</t>
  </si>
  <si>
    <t>chr17-63931555-63931977</t>
  </si>
  <si>
    <t>Fer</t>
  </si>
  <si>
    <t>chr9-62816393-62816752</t>
  </si>
  <si>
    <t>chr15-61546571-61547073</t>
  </si>
  <si>
    <t>D030024E09Rik</t>
  </si>
  <si>
    <t>chr14-102962099-102962480</t>
  </si>
  <si>
    <t>chr3-136238867-136239419</t>
  </si>
  <si>
    <t>Bank1</t>
  </si>
  <si>
    <t>chr7-125599571-125599954</t>
  </si>
  <si>
    <t>chr15-55500025-55500525</t>
  </si>
  <si>
    <t>Col14a1</t>
  </si>
  <si>
    <t>chr9-81308645-81309229</t>
  </si>
  <si>
    <t>chr14-60524908-60525657</t>
  </si>
  <si>
    <t>Gm29266</t>
  </si>
  <si>
    <t>chr16-10487804-10488431</t>
  </si>
  <si>
    <t>Ciita</t>
  </si>
  <si>
    <t>chr18-66447667-66448181</t>
  </si>
  <si>
    <t>chr3-32421180-32421589</t>
  </si>
  <si>
    <t>Pik3ca</t>
  </si>
  <si>
    <t>chr8-11107005-11107713</t>
  </si>
  <si>
    <t>chr19-40616123-40616404</t>
  </si>
  <si>
    <t>Gm16027</t>
  </si>
  <si>
    <t>chr15-27770751-27771189</t>
  </si>
  <si>
    <t>Trio</t>
  </si>
  <si>
    <t>chr16-33606735-33607467</t>
  </si>
  <si>
    <t>Slc12a8</t>
  </si>
  <si>
    <t>chr10-80610115-80610561</t>
  </si>
  <si>
    <t>Scamp4</t>
  </si>
  <si>
    <t>chr13-30761142-30761807</t>
  </si>
  <si>
    <t>Irf4</t>
  </si>
  <si>
    <t>chr19-41643039-41643630</t>
  </si>
  <si>
    <t>Slit1</t>
  </si>
  <si>
    <t>chr16-19002725-19003430</t>
  </si>
  <si>
    <t>chr14-8114220-8115062</t>
  </si>
  <si>
    <t>Pxk</t>
  </si>
  <si>
    <t>chr13-83649740-83650311</t>
  </si>
  <si>
    <t>Mef2c</t>
  </si>
  <si>
    <t>chr19-24656973-24657499</t>
  </si>
  <si>
    <t>chr14-33189892-33190294</t>
  </si>
  <si>
    <t>chr11-44682128-44682440</t>
  </si>
  <si>
    <t>Ebf1</t>
  </si>
  <si>
    <t>chr14-56830646-56831166</t>
  </si>
  <si>
    <t>chr11-111818156-111818593</t>
  </si>
  <si>
    <t>chr13-20208932-20209319</t>
  </si>
  <si>
    <t>Elmo1</t>
  </si>
  <si>
    <t>chr1-165934634-165935387</t>
  </si>
  <si>
    <t>Pou2f1</t>
  </si>
  <si>
    <t>chr7-19615124-19615610</t>
  </si>
  <si>
    <t>Relb</t>
  </si>
  <si>
    <t>chr4-44709156-44709514</t>
  </si>
  <si>
    <t>chr15-59037755-59038000</t>
  </si>
  <si>
    <t>Mtss1</t>
  </si>
  <si>
    <t>chr7-137407552-137408022</t>
  </si>
  <si>
    <t>9430038I01Rik</t>
  </si>
  <si>
    <t>chr3-115729069-115729769</t>
  </si>
  <si>
    <t>chr13-43898460-43899029</t>
  </si>
  <si>
    <t>chr16-36635144-36635747</t>
  </si>
  <si>
    <t>Cd86</t>
  </si>
  <si>
    <t>chr1-130547530-130548398</t>
  </si>
  <si>
    <t>Gm16083</t>
  </si>
  <si>
    <t>chr14-63416735-63417457</t>
  </si>
  <si>
    <t>Blk</t>
  </si>
  <si>
    <t>chr11-107106422-107106954</t>
  </si>
  <si>
    <t>Bptf</t>
  </si>
  <si>
    <t>chr9-33483066-33483832</t>
  </si>
  <si>
    <t>Gm47777</t>
  </si>
  <si>
    <t>chr16-24467730-24468284</t>
  </si>
  <si>
    <t>Lpp</t>
  </si>
  <si>
    <t>chr5-117160572-117160839</t>
  </si>
  <si>
    <t>Taok3</t>
  </si>
  <si>
    <t>chr17-63189306-63189781</t>
  </si>
  <si>
    <t>Fbxl17</t>
  </si>
  <si>
    <t>chr11-68498579-68499074</t>
  </si>
  <si>
    <t>chr15-59039939-59040308</t>
  </si>
  <si>
    <t>chr10-96407964-96408566</t>
  </si>
  <si>
    <t>chr8-45899814-45900750</t>
  </si>
  <si>
    <t>Pdlim3</t>
  </si>
  <si>
    <t>chr16-19972725-19973171</t>
  </si>
  <si>
    <t>Klhl6</t>
  </si>
  <si>
    <t>chr5-77289477-77290192</t>
  </si>
  <si>
    <t>chr19-40970124-40970911</t>
  </si>
  <si>
    <t>Blnk</t>
  </si>
  <si>
    <t>chr1-33551287-33551894</t>
  </si>
  <si>
    <t>Prim2</t>
  </si>
  <si>
    <t>chr18-57307443-57307932</t>
  </si>
  <si>
    <t>chr14-60682285-60682891</t>
  </si>
  <si>
    <t>Spata13</t>
  </si>
  <si>
    <t>chr18-21675576-21676447</t>
  </si>
  <si>
    <t>chr12-80001691-80002192</t>
  </si>
  <si>
    <t>chr5-96930992-96931489</t>
  </si>
  <si>
    <t>Gm8013</t>
  </si>
  <si>
    <t>chr8-36082449-36083131</t>
  </si>
  <si>
    <t>chr13-51397862-51398274</t>
  </si>
  <si>
    <t>Gm32834</t>
  </si>
  <si>
    <t>chr1-52521241-52521904</t>
  </si>
  <si>
    <t>Rps27a-ps1</t>
  </si>
  <si>
    <t>chr3-126822434-126822855</t>
  </si>
  <si>
    <t>Camk2d</t>
  </si>
  <si>
    <t>chr10-67673474-67673928</t>
  </si>
  <si>
    <t>chr4-57867107-57867977</t>
  </si>
  <si>
    <t>Pakap</t>
  </si>
  <si>
    <t>chr4-136144672-136145022</t>
  </si>
  <si>
    <t>Id3</t>
  </si>
  <si>
    <t>chr7-118294667-118295181</t>
  </si>
  <si>
    <t>chr13-44065697-44066271</t>
  </si>
  <si>
    <t>chr13-83066091-83066797</t>
  </si>
  <si>
    <t>2310067P03Rik</t>
  </si>
  <si>
    <t>chr2-9986063-9986594</t>
  </si>
  <si>
    <t>Taf3</t>
  </si>
  <si>
    <t>chr1-38902533-38903010</t>
  </si>
  <si>
    <t>chr2-70558989-70559859</t>
  </si>
  <si>
    <t>Gad1</t>
  </si>
  <si>
    <t>chr1-170729307-170729807</t>
  </si>
  <si>
    <t>Atf6</t>
  </si>
  <si>
    <t>chr4-44710711-44711106</t>
  </si>
  <si>
    <t>chr1-127858952-127859585</t>
  </si>
  <si>
    <t>chr1-118453468-118454025</t>
  </si>
  <si>
    <t>Gm26080</t>
  </si>
  <si>
    <t>chr4-44671085-44671912</t>
  </si>
  <si>
    <t>Gm12462</t>
  </si>
  <si>
    <t>chr6-48693037-48693410</t>
  </si>
  <si>
    <t>chr9-42033475-42034548</t>
  </si>
  <si>
    <t>Gm16214</t>
  </si>
  <si>
    <t>chr4-105316612-105317246</t>
  </si>
  <si>
    <t>chr5-62790899-62791652</t>
  </si>
  <si>
    <t>chr5-39630727-39631537</t>
  </si>
  <si>
    <t>Hs3st1</t>
  </si>
  <si>
    <t>chr14-54231203-54231565</t>
  </si>
  <si>
    <t>chr2-158734690-158735244</t>
  </si>
  <si>
    <t>Ppp1r16b</t>
  </si>
  <si>
    <t>chr15-78165361-78165754</t>
  </si>
  <si>
    <t>Ift27</t>
  </si>
  <si>
    <t>chr4-129525252-129525822</t>
  </si>
  <si>
    <t>Hdac1</t>
  </si>
  <si>
    <t>chr18-84088834-84089091</t>
  </si>
  <si>
    <t>Zadh2</t>
  </si>
  <si>
    <t>chr4-139258849-139259445</t>
  </si>
  <si>
    <t>Capzb</t>
  </si>
  <si>
    <t>chr2-168257212-168257907</t>
  </si>
  <si>
    <t>chr15-86094427-86095172</t>
  </si>
  <si>
    <t>Gramd4</t>
  </si>
  <si>
    <t>chr5-143038340-143039409</t>
  </si>
  <si>
    <t>Rnf216</t>
  </si>
  <si>
    <t>chr14-78914167-78914628</t>
  </si>
  <si>
    <t>Vwa8</t>
  </si>
  <si>
    <t>chr11-114185399-114186243</t>
  </si>
  <si>
    <t>1700001J04Rik</t>
  </si>
  <si>
    <t>chr4-135902720-135903186</t>
  </si>
  <si>
    <t>Cnr2</t>
  </si>
  <si>
    <t>chr1-85608283-85608983</t>
  </si>
  <si>
    <t>Sp140</t>
  </si>
  <si>
    <t>chr9-70209466-70210106</t>
  </si>
  <si>
    <t>Myo1e</t>
  </si>
  <si>
    <t>chr6-48689406-48689760</t>
  </si>
  <si>
    <t>Gimap4</t>
  </si>
  <si>
    <t>chr4-44967351-44967857</t>
  </si>
  <si>
    <t>Gm12493</t>
  </si>
  <si>
    <t>chr3-121387433-121388071</t>
  </si>
  <si>
    <t>chr9-13509693-13510325</t>
  </si>
  <si>
    <t>Maml2</t>
  </si>
  <si>
    <t>chr10-60219875-60220584</t>
  </si>
  <si>
    <t>Chst3</t>
  </si>
  <si>
    <t>chr1-181237318-181237754</t>
  </si>
  <si>
    <t>chr8-87708183-87708797</t>
  </si>
  <si>
    <t>Zfp423</t>
  </si>
  <si>
    <t>chr13-34683792-34684518</t>
  </si>
  <si>
    <t>chr13-58197835-58198381</t>
  </si>
  <si>
    <t>Ubqln1</t>
  </si>
  <si>
    <t>chr15-34412149-34412909</t>
  </si>
  <si>
    <t>Matn2</t>
  </si>
  <si>
    <t>chr8-123953766-123954829</t>
  </si>
  <si>
    <t>Gm45890</t>
  </si>
  <si>
    <t>chr8-25118813-25119404</t>
  </si>
  <si>
    <t>chr11-44764413-44765528</t>
  </si>
  <si>
    <t>chr11-44475303-44475930</t>
  </si>
  <si>
    <t>chr4-120053593-120054584</t>
  </si>
  <si>
    <t>Hivep3</t>
  </si>
  <si>
    <t>chr16-10508701-10509147</t>
  </si>
  <si>
    <t>Dexi</t>
  </si>
  <si>
    <t>chr1-175643607-175644402</t>
  </si>
  <si>
    <t>Kmo</t>
  </si>
  <si>
    <t>chr5-140374126-140374689</t>
  </si>
  <si>
    <t>Snx8</t>
  </si>
  <si>
    <t>chr10-80429797-80430213</t>
  </si>
  <si>
    <t>Tcf3</t>
  </si>
  <si>
    <t>chr18-75306613-75307500</t>
  </si>
  <si>
    <t>chr12-85992147-85993213</t>
  </si>
  <si>
    <t>Ttll5</t>
  </si>
  <si>
    <t>chr11-46125900-46126271</t>
  </si>
  <si>
    <t>Adam19</t>
  </si>
  <si>
    <t>chr6-86784766-86785244</t>
  </si>
  <si>
    <t>Anxa4</t>
  </si>
  <si>
    <t>chr3-8983748-8984322</t>
  </si>
  <si>
    <t>Tpd52</t>
  </si>
  <si>
    <t>chr5-147476958-147477566</t>
  </si>
  <si>
    <t>Pan3</t>
  </si>
  <si>
    <t>chr19-53869611-53870487</t>
  </si>
  <si>
    <t>chr1-133084074-133084674</t>
  </si>
  <si>
    <t>Pik3c2b</t>
  </si>
  <si>
    <t>chr15-86054022-86054656</t>
  </si>
  <si>
    <t>chr17-50180928-50181395</t>
  </si>
  <si>
    <t>Rftn1</t>
  </si>
  <si>
    <t>chr18-10918162-10918784</t>
  </si>
  <si>
    <t>chr1-157063742-157064227</t>
  </si>
  <si>
    <t>chr19-32183117-32183459</t>
  </si>
  <si>
    <t>Sgms1</t>
  </si>
  <si>
    <t>chr7-66194628-66194969</t>
  </si>
  <si>
    <t>chr1-176732896-176733310</t>
  </si>
  <si>
    <t>chr5-146681545-146682074</t>
  </si>
  <si>
    <t>chr16-58546031-58546579</t>
  </si>
  <si>
    <t>chr14-47165186-47166160</t>
  </si>
  <si>
    <t>Gch1</t>
  </si>
  <si>
    <t>chr1-189801253-189801803</t>
  </si>
  <si>
    <t>Ptpn14</t>
  </si>
  <si>
    <t>chr11-6184359-6185014</t>
  </si>
  <si>
    <t>Gm11969</t>
  </si>
  <si>
    <t>chr2-117303577-117304503</t>
  </si>
  <si>
    <t>Rasgrp1</t>
  </si>
  <si>
    <t>chr3-52638841-52639314</t>
  </si>
  <si>
    <t>chr19-40995770-40996537</t>
  </si>
  <si>
    <t>chr8-3694009-3694588</t>
  </si>
  <si>
    <t>Fcer2a</t>
  </si>
  <si>
    <t>chr13-41491609-41491989</t>
  </si>
  <si>
    <t>Gm32401</t>
  </si>
  <si>
    <t>chr2-158700696-158701321</t>
  </si>
  <si>
    <t>chr17-15353056-15353652</t>
  </si>
  <si>
    <t>chr1-191813114-191813755</t>
  </si>
  <si>
    <t>chr14-100210928-100211571</t>
  </si>
  <si>
    <t>4930517O19Rik</t>
  </si>
  <si>
    <t>chr7-137575853-137576831</t>
  </si>
  <si>
    <t>chr19-6048691-6049140</t>
  </si>
  <si>
    <t>Syvn1</t>
  </si>
  <si>
    <t>chr16-19064436-19065013</t>
  </si>
  <si>
    <t>Iglj1</t>
  </si>
  <si>
    <t>chr15-73718040-73718460</t>
  </si>
  <si>
    <t>chr3-122403815-122404384</t>
  </si>
  <si>
    <t>Bcar3</t>
  </si>
  <si>
    <t>chr2-9997602-9998028</t>
  </si>
  <si>
    <t>chr6-125467152-125467835</t>
  </si>
  <si>
    <t>Cd9</t>
  </si>
  <si>
    <t>chr19-11485353-11486150</t>
  </si>
  <si>
    <t>BE692007</t>
  </si>
  <si>
    <t>chr1-138614594-138615059</t>
  </si>
  <si>
    <t>Nek7</t>
  </si>
  <si>
    <t>chr3-87506406-87507278</t>
  </si>
  <si>
    <t>chr14-40999778-41000587</t>
  </si>
  <si>
    <t>Prxl2a</t>
  </si>
  <si>
    <t>chr7-110282902-110283256</t>
  </si>
  <si>
    <t>Gm45515</t>
  </si>
  <si>
    <t>chr17-83339067-83340108</t>
  </si>
  <si>
    <t>chr2-173385475-173386190</t>
  </si>
  <si>
    <t>chr1-180541299-180541784</t>
  </si>
  <si>
    <t>chr2-166875606-166876032</t>
  </si>
  <si>
    <t>Arfgef2</t>
  </si>
  <si>
    <t>chr1-138246872-138247192</t>
  </si>
  <si>
    <t>chr5-123381794-123382395</t>
  </si>
  <si>
    <t>chr2-148763721-148764512</t>
  </si>
  <si>
    <t>chr3-130809650-130810585</t>
  </si>
  <si>
    <t>chr11-24131872-24132338</t>
  </si>
  <si>
    <t>Bcl11a</t>
  </si>
  <si>
    <t>chr11-106313585-106314002</t>
  </si>
  <si>
    <t>Cd79b</t>
  </si>
  <si>
    <t>chr18-84385089-84385617</t>
  </si>
  <si>
    <t>Zfp407</t>
  </si>
  <si>
    <t>chr2-17396241-17396699</t>
  </si>
  <si>
    <t>Nebl</t>
  </si>
  <si>
    <t>chr4-111441830-111442872</t>
  </si>
  <si>
    <t>Bend5</t>
  </si>
  <si>
    <t>chr17-25044706-25045688</t>
  </si>
  <si>
    <t>Ift140</t>
  </si>
  <si>
    <t>chr11-54733439-54733982</t>
  </si>
  <si>
    <t>Gm12227</t>
  </si>
  <si>
    <t>chr11-106308181-106308591</t>
  </si>
  <si>
    <t>chr2-27296891-27297596</t>
  </si>
  <si>
    <t>Vav2</t>
  </si>
  <si>
    <t>chr16-17409150-17409521</t>
  </si>
  <si>
    <t>Snap29</t>
  </si>
  <si>
    <t>chr4-44905627-44906365</t>
  </si>
  <si>
    <t>Zcchc7</t>
  </si>
  <si>
    <t>chr7-110242056-110242868</t>
  </si>
  <si>
    <t>Swap70</t>
  </si>
  <si>
    <t>chr1-130850306-130850903</t>
  </si>
  <si>
    <t>Pigr</t>
  </si>
  <si>
    <t>chr2-164422657-164423597</t>
  </si>
  <si>
    <t>chr19-38025598-38026600</t>
  </si>
  <si>
    <t>Myof</t>
  </si>
  <si>
    <t>chr9-58272232-58272745</t>
  </si>
  <si>
    <t>chr13-52600035-52600680</t>
  </si>
  <si>
    <t>Syk</t>
  </si>
  <si>
    <t>chr18-25590503-25591309</t>
  </si>
  <si>
    <t>Celf4</t>
  </si>
  <si>
    <t>chr19-40963051-40963543</t>
  </si>
  <si>
    <t>chr6-70709294-70710004</t>
  </si>
  <si>
    <t>chr7-43392375-43393165</t>
  </si>
  <si>
    <t>Gm44540</t>
  </si>
  <si>
    <t>chr7-24564598-24565325</t>
  </si>
  <si>
    <t>Xrcc1</t>
  </si>
  <si>
    <t>chr4-53277754-53278541</t>
  </si>
  <si>
    <t>chr15-61441309-61442180</t>
  </si>
  <si>
    <t>chr6-22330264-22331032</t>
  </si>
  <si>
    <t>Fam3c</t>
  </si>
  <si>
    <t>chr17-34299467-34299861</t>
  </si>
  <si>
    <t>Gm20513</t>
  </si>
  <si>
    <t>chr13-24487066-24487943</t>
  </si>
  <si>
    <t>Gm22013</t>
  </si>
  <si>
    <t>chr11-106324854-106325351</t>
  </si>
  <si>
    <t>Scn4a</t>
  </si>
  <si>
    <t>chr2-84963935-84964642</t>
  </si>
  <si>
    <t>chr2-90667463-90668392</t>
  </si>
  <si>
    <t>chr9-121298630-121299212</t>
  </si>
  <si>
    <t>Trak1</t>
  </si>
  <si>
    <t>chr19-29271181-29271622</t>
  </si>
  <si>
    <t>Jak2</t>
  </si>
  <si>
    <t>chr6-15745893-15746354</t>
  </si>
  <si>
    <t>Mdfic</t>
  </si>
  <si>
    <t>chr10-60168301-60169352</t>
  </si>
  <si>
    <t>chr12-17411877-17412602</t>
  </si>
  <si>
    <t>Nol10</t>
  </si>
  <si>
    <t>chr6-14121465-14122011</t>
  </si>
  <si>
    <t>chr13-46043094-46043685</t>
  </si>
  <si>
    <t>chr16-33707980-33708552</t>
  </si>
  <si>
    <t>Heg1</t>
  </si>
  <si>
    <t>chr17-34238555-34239130</t>
  </si>
  <si>
    <t>H2-Ob</t>
  </si>
  <si>
    <t>chr4-44667468-44667980</t>
  </si>
  <si>
    <t>4930517J16Rik</t>
  </si>
  <si>
    <t>chr1-107447263-107448005</t>
  </si>
  <si>
    <t>Serpinb7</t>
  </si>
  <si>
    <t>chr15-96474431-96475094</t>
  </si>
  <si>
    <t>chr4-53345060-53345905</t>
  </si>
  <si>
    <t>chr12-98574382-98575365</t>
  </si>
  <si>
    <t>Kcnk10</t>
  </si>
  <si>
    <t>chr4-8709416-8710227</t>
  </si>
  <si>
    <t>Chd7</t>
  </si>
  <si>
    <t>chr4-6924533-6925234</t>
  </si>
  <si>
    <t>Tox</t>
  </si>
  <si>
    <t>chr7-46409171-46409855</t>
  </si>
  <si>
    <t>Kcnc1</t>
  </si>
  <si>
    <t>chr16-91746631-91746990</t>
  </si>
  <si>
    <t>Atp5o</t>
  </si>
  <si>
    <t>chr9-44526257-44526942</t>
  </si>
  <si>
    <t>Cxcr5</t>
  </si>
  <si>
    <t>chr17-31067035-31067521</t>
  </si>
  <si>
    <t>Abcg1</t>
  </si>
  <si>
    <t>chr4-44680145-44680879</t>
  </si>
  <si>
    <t>chr9-96739974-96741418</t>
  </si>
  <si>
    <t>Zbtb38</t>
  </si>
  <si>
    <t>chr18-39409363-39410086</t>
  </si>
  <si>
    <t>chr12-32993885-32994524</t>
  </si>
  <si>
    <t>chr4-47746439-47747225</t>
  </si>
  <si>
    <t>chr1-159991910-159992695</t>
  </si>
  <si>
    <t>chr8-22724019-22724511</t>
  </si>
  <si>
    <t>chr17-75465112-75465874</t>
  </si>
  <si>
    <t>Rasgrp3</t>
  </si>
  <si>
    <t>chr6-29838437-29838995</t>
  </si>
  <si>
    <t>Ahcyl2</t>
  </si>
  <si>
    <t>chr2-174871293-174871697</t>
  </si>
  <si>
    <t>chrX-167088999-167089383</t>
  </si>
  <si>
    <t>Gm15232</t>
  </si>
  <si>
    <t>chr19-41615773-41616354</t>
  </si>
  <si>
    <t>chr1-24685594-24686083</t>
  </si>
  <si>
    <t>Lmbrd1</t>
  </si>
  <si>
    <t>chr17-86353670-86354510</t>
  </si>
  <si>
    <t>Prkce</t>
  </si>
  <si>
    <t>chr11-35090978-35091417</t>
  </si>
  <si>
    <t>chr19-21583490-21584244</t>
  </si>
  <si>
    <t>1110059E24Rik</t>
  </si>
  <si>
    <t>chr17-48107245-48108276</t>
  </si>
  <si>
    <t>chr7-98488254-98488790</t>
  </si>
  <si>
    <t>Lrrc32</t>
  </si>
  <si>
    <t>chr16-11496275-11496708</t>
  </si>
  <si>
    <t>Gm15897</t>
  </si>
  <si>
    <t>chr6-117874674-117875313</t>
  </si>
  <si>
    <t>chr16-29727359-29727901</t>
  </si>
  <si>
    <t>chr2-131993274-131994209</t>
  </si>
  <si>
    <t>Rassf2</t>
  </si>
  <si>
    <t>chr14-100284398-100285377</t>
  </si>
  <si>
    <t>Gm41231</t>
  </si>
  <si>
    <t>chr2-167954993-167955344</t>
  </si>
  <si>
    <t>Ptpn1</t>
  </si>
  <si>
    <t>chr2-158706739-158707512</t>
  </si>
  <si>
    <t>chr1-138248709-138249138</t>
  </si>
  <si>
    <t>chr2-150830793-150831509</t>
  </si>
  <si>
    <t>Pygb</t>
  </si>
  <si>
    <t>chr11-31999655-32000640</t>
  </si>
  <si>
    <t>Nsg2</t>
  </si>
  <si>
    <t>chr11-22692872-22693733</t>
  </si>
  <si>
    <t>chr1-153415076-153415416</t>
  </si>
  <si>
    <t>E330020D12Rik</t>
  </si>
  <si>
    <t>chr10-117910486-117910911</t>
  </si>
  <si>
    <t>chr2-174880490-174881109</t>
  </si>
  <si>
    <t>chr10-96621023-96621367</t>
  </si>
  <si>
    <t>Btg1</t>
  </si>
  <si>
    <t>chr11-99186909-99187285</t>
  </si>
  <si>
    <t>chr12-79642843-79643157</t>
  </si>
  <si>
    <t>Rad51b</t>
  </si>
  <si>
    <t>chr9-32391173-32391540</t>
  </si>
  <si>
    <t>Kcnj1</t>
  </si>
  <si>
    <t>chr16-56068522-56069026</t>
  </si>
  <si>
    <t>Gm24047</t>
  </si>
  <si>
    <t>chr10-39479024-39479833</t>
  </si>
  <si>
    <t>Fyn</t>
  </si>
  <si>
    <t>chr19-44382921-44383475</t>
  </si>
  <si>
    <t>chr13-24230427-24231628</t>
  </si>
  <si>
    <t>Carmil1</t>
  </si>
  <si>
    <t>chr2-70614901-70615406</t>
  </si>
  <si>
    <t>chr18-53937307-53937778</t>
  </si>
  <si>
    <t>Csnk1g3</t>
  </si>
  <si>
    <t>chr19-60284776-60285400</t>
  </si>
  <si>
    <t>chr12-105596920-105597717</t>
  </si>
  <si>
    <t>chr11-117799224-117799658</t>
  </si>
  <si>
    <t>6030468B19Rik</t>
  </si>
  <si>
    <t>chr2-93131948-93132694</t>
  </si>
  <si>
    <t>chr5-114864798-114865303</t>
  </si>
  <si>
    <t>4930519G04Rik</t>
  </si>
  <si>
    <t>chr1-78435858-78436474</t>
  </si>
  <si>
    <t>Farsb</t>
  </si>
  <si>
    <t>chr10-123159187-123159729</t>
  </si>
  <si>
    <t>Usp15</t>
  </si>
  <si>
    <t>chr3-14880334-14880801</t>
  </si>
  <si>
    <t>chr9-32394687-32395390</t>
  </si>
  <si>
    <t>chr17-56443334-56443958</t>
  </si>
  <si>
    <t>Ptprs</t>
  </si>
  <si>
    <t>chr9-89842558-89843194</t>
  </si>
  <si>
    <t>4930524O08Rik</t>
  </si>
  <si>
    <t>chr9-58510313-58510961</t>
  </si>
  <si>
    <t>chr5-64662279-64662940</t>
  </si>
  <si>
    <t>chr7-44531289-44531673</t>
  </si>
  <si>
    <t>Spib</t>
  </si>
  <si>
    <t>chr11-86385516-86386413</t>
  </si>
  <si>
    <t>chr9-103449079-103449814</t>
  </si>
  <si>
    <t>5830418P13Rik</t>
  </si>
  <si>
    <t>chr2-6309342-6309951</t>
  </si>
  <si>
    <t>A230108P19Rik</t>
  </si>
  <si>
    <t>chr15-61540619-61541495</t>
  </si>
  <si>
    <t>Gm49498</t>
  </si>
  <si>
    <t>chr5-75066647-75067586</t>
  </si>
  <si>
    <t>chr17-26789970-26791181</t>
  </si>
  <si>
    <t>Bnip1</t>
  </si>
  <si>
    <t>chr11-32587386-32587962</t>
  </si>
  <si>
    <t>Stk10</t>
  </si>
  <si>
    <t>chr2-117417221-117417938</t>
  </si>
  <si>
    <t>Gm13982</t>
  </si>
  <si>
    <t>chr1-160047471-160048065</t>
  </si>
  <si>
    <t>4930523C07Rik</t>
  </si>
  <si>
    <t>chr1-133083070-133083706</t>
  </si>
  <si>
    <t>chr10-54005744-54006448</t>
  </si>
  <si>
    <t>Man1a</t>
  </si>
  <si>
    <t>chr5-39637903-39638317</t>
  </si>
  <si>
    <t>chr14-20167770-20168904</t>
  </si>
  <si>
    <t>Kcnk5</t>
  </si>
  <si>
    <t>chr14-20379340-20380185</t>
  </si>
  <si>
    <t>Fam149b</t>
  </si>
  <si>
    <t>chr11-44616806-44617509</t>
  </si>
  <si>
    <t>Gm37695</t>
  </si>
  <si>
    <t>chr19-24645995-24646664</t>
  </si>
  <si>
    <t>chr19-44377950-44378533</t>
  </si>
  <si>
    <t>chr13-112398094-112398659</t>
  </si>
  <si>
    <t>chr14-69830634-69831388</t>
  </si>
  <si>
    <t>chr10-78092326-78093113</t>
  </si>
  <si>
    <t>chr11-44950333-44950808</t>
  </si>
  <si>
    <t>chr5-120830796-120831470</t>
  </si>
  <si>
    <t>chr2-163662422-163663191</t>
  </si>
  <si>
    <t>Pkig</t>
  </si>
  <si>
    <t>chr16-11077480-11078217</t>
  </si>
  <si>
    <t>Txndc11</t>
  </si>
  <si>
    <t>chr6-145893366-145894197</t>
  </si>
  <si>
    <t>chr1-130863978-130864734</t>
  </si>
  <si>
    <t>Fcmr</t>
  </si>
  <si>
    <t>chr9-116216726-116217156</t>
  </si>
  <si>
    <t>Gm31410</t>
  </si>
  <si>
    <t>chr5-120693965-120694357</t>
  </si>
  <si>
    <t>Dtx1</t>
  </si>
  <si>
    <t>chr18-39008928-39009411</t>
  </si>
  <si>
    <t>Arhgap26</t>
  </si>
  <si>
    <t>chr6-70743826-70744411</t>
  </si>
  <si>
    <t>chr7-110286129-110286728</t>
  </si>
  <si>
    <t>chr14-68918590-68919111</t>
  </si>
  <si>
    <t>chr2-102795046-102795545</t>
  </si>
  <si>
    <t>chr4-155237084-155237567</t>
  </si>
  <si>
    <t>chr11-43388078-43388664</t>
  </si>
  <si>
    <t>chr10-70039783-70040576</t>
  </si>
  <si>
    <t>chr15-77834320-77834790</t>
  </si>
  <si>
    <t>Myh9</t>
  </si>
  <si>
    <t>chr4-32238392-32238881</t>
  </si>
  <si>
    <t>Bach2</t>
  </si>
  <si>
    <t>chr17-88700731-88701346</t>
  </si>
  <si>
    <t>Gtf2a1l</t>
  </si>
  <si>
    <t>chr7-98164944-98165690</t>
  </si>
  <si>
    <t>Capn5</t>
  </si>
  <si>
    <t>chr19-46466202-46466662</t>
  </si>
  <si>
    <t>Sufu</t>
  </si>
  <si>
    <t>chr7-101213491-101214291</t>
  </si>
  <si>
    <t>Fchsd2</t>
  </si>
  <si>
    <t>chrX-136992613-136993530</t>
  </si>
  <si>
    <t>Zcchc18</t>
  </si>
  <si>
    <t>chr10-117559461-117560340</t>
  </si>
  <si>
    <t>Gm32235</t>
  </si>
  <si>
    <t>chr16-52147308-52147730</t>
  </si>
  <si>
    <t>Cblb</t>
  </si>
  <si>
    <t>chr16-11399427-11400499</t>
  </si>
  <si>
    <t>Snx29</t>
  </si>
  <si>
    <t>chr11-51643951-51644768</t>
  </si>
  <si>
    <t>N4bp3</t>
  </si>
  <si>
    <t>chr17-73814621-73815258</t>
  </si>
  <si>
    <t>Ehd3</t>
  </si>
  <si>
    <t>chr6-99057105-99057655</t>
  </si>
  <si>
    <t>Foxp1</t>
  </si>
  <si>
    <t>chr15-82224153-82224726</t>
  </si>
  <si>
    <t>Tnfrsf13c</t>
  </si>
  <si>
    <t>chr6-113669775-113670196</t>
  </si>
  <si>
    <t>Irak2</t>
  </si>
  <si>
    <t>chr1-75524754-75525173</t>
  </si>
  <si>
    <t>Stk11ip</t>
  </si>
  <si>
    <t>chr9-58271112-58271554</t>
  </si>
  <si>
    <t>chr9-115489068-115489817</t>
  </si>
  <si>
    <t>chr3-81925811-81926321</t>
  </si>
  <si>
    <t>Gm9989</t>
  </si>
  <si>
    <t>chr1-23720408-23721513</t>
  </si>
  <si>
    <t>chr15-62181343-62182028</t>
  </si>
  <si>
    <t>Pvt1</t>
  </si>
  <si>
    <t>chr9-32747491-32748170</t>
  </si>
  <si>
    <t>Ets1</t>
  </si>
  <si>
    <t>chr5-62778633-62779207</t>
  </si>
  <si>
    <t>chr11-45116614-45117249</t>
  </si>
  <si>
    <t>Gm12159</t>
  </si>
  <si>
    <t>chr1-127514338-127515116</t>
  </si>
  <si>
    <t>Tmem163</t>
  </si>
  <si>
    <t>chr8-72364981-72365480</t>
  </si>
  <si>
    <t>Eps15l1</t>
  </si>
  <si>
    <t>chr7-104291325-104291999</t>
  </si>
  <si>
    <t>chr1-170928471-170928988</t>
  </si>
  <si>
    <t>Fcrla</t>
  </si>
  <si>
    <t>chr13-107094376-107094946</t>
  </si>
  <si>
    <t>Gm31452</t>
  </si>
  <si>
    <t>chr13-58551528-58552413</t>
  </si>
  <si>
    <t>Slc28a3</t>
  </si>
  <si>
    <t>chr6-145845356-145846059</t>
  </si>
  <si>
    <t>chr18-65301536-65301928</t>
  </si>
  <si>
    <t>Alpk2</t>
  </si>
  <si>
    <t>chr3-107037994-107039006</t>
  </si>
  <si>
    <t>Kcna3</t>
  </si>
  <si>
    <t>chr12-32212805-32213179</t>
  </si>
  <si>
    <t>chr9-55387843-55388557</t>
  </si>
  <si>
    <t>Tmem266</t>
  </si>
  <si>
    <t>chr9-7742750-7743267</t>
  </si>
  <si>
    <t>chr17-64668562-64668976</t>
  </si>
  <si>
    <t>Man2a1</t>
  </si>
  <si>
    <t>chr17-46388196-46388668</t>
  </si>
  <si>
    <t>Zfp318</t>
  </si>
  <si>
    <t>chr7-114300947-114301940</t>
  </si>
  <si>
    <t>chr2-103894895-103895549</t>
  </si>
  <si>
    <t>chr3-143646644-143647568</t>
  </si>
  <si>
    <t>Gm38006</t>
  </si>
  <si>
    <t>chr8-67996627-67997468</t>
  </si>
  <si>
    <t>Psd3</t>
  </si>
  <si>
    <t>chr1-58797394-58797798</t>
  </si>
  <si>
    <t>Gm37760</t>
  </si>
  <si>
    <t>chr16-30678249-30679363</t>
  </si>
  <si>
    <t>chr16-19178865-19180135</t>
  </si>
  <si>
    <t>chr15-72864179-72865216</t>
  </si>
  <si>
    <t>Trappc9</t>
  </si>
  <si>
    <t>chr15-80599262-80599912</t>
  </si>
  <si>
    <t>Grap2</t>
  </si>
  <si>
    <t>chr5-115132516-115133046</t>
  </si>
  <si>
    <t>Unc119b</t>
  </si>
  <si>
    <t>chr11-94591515-94592179</t>
  </si>
  <si>
    <t>Acsf2</t>
  </si>
  <si>
    <t>chr17-47943080-47943616</t>
  </si>
  <si>
    <t>chr3-126696616-126697180</t>
  </si>
  <si>
    <t>chr4-44704476-44704885</t>
  </si>
  <si>
    <t>5730488B01Rik</t>
  </si>
  <si>
    <t>chr1-164078267-164078854</t>
  </si>
  <si>
    <t>Sell</t>
  </si>
  <si>
    <t>chr8-122937547-122938013</t>
  </si>
  <si>
    <t>Ankrd11</t>
  </si>
  <si>
    <t>chr5-65863214-65863849</t>
  </si>
  <si>
    <t>Rhoh</t>
  </si>
  <si>
    <t>chr5-96979902-96980666</t>
  </si>
  <si>
    <t>chr10-41962834-41963227</t>
  </si>
  <si>
    <t>Armc2</t>
  </si>
  <si>
    <t>chr2-117328314-117329007</t>
  </si>
  <si>
    <t>chr11-82667944-82668646</t>
  </si>
  <si>
    <t>chr9-70207148-70207533</t>
  </si>
  <si>
    <t>chr13-112004141-112004573</t>
  </si>
  <si>
    <t>Gm15323</t>
  </si>
  <si>
    <t>chr4-128734927-128735714</t>
  </si>
  <si>
    <t>Phc2</t>
  </si>
  <si>
    <t>chr8-116633778-116634256</t>
  </si>
  <si>
    <t>Cdyl2</t>
  </si>
  <si>
    <t>chr19-44376518-44377010</t>
  </si>
  <si>
    <t>chr17-34300839-34301536</t>
  </si>
  <si>
    <t>chr17-88190605-88191239</t>
  </si>
  <si>
    <t>chr7-24451855-24452398</t>
  </si>
  <si>
    <t>Irgc1</t>
  </si>
  <si>
    <t>chr15-82218658-82219580</t>
  </si>
  <si>
    <t>chr15-31279631-31280295</t>
  </si>
  <si>
    <t>Gm49296</t>
  </si>
  <si>
    <t>chr16-49970038-49970923</t>
  </si>
  <si>
    <t>chr17-34304643-34305194</t>
  </si>
  <si>
    <t>chr16-10515837-10516627</t>
  </si>
  <si>
    <t>chr11-86399153-86400124</t>
  </si>
  <si>
    <t>chr13-37345002-37346293</t>
  </si>
  <si>
    <t>Ly86</t>
  </si>
  <si>
    <t>chr4-44672664-44673271</t>
  </si>
  <si>
    <t>chr16-10806157-10806588</t>
  </si>
  <si>
    <t>Prm1</t>
  </si>
  <si>
    <t>chr14-31416366-31417019</t>
  </si>
  <si>
    <t>Sh3bp5</t>
  </si>
  <si>
    <t>chr19-53441434-53442016</t>
  </si>
  <si>
    <t>chr18-56470754-56471273</t>
  </si>
  <si>
    <t>Gramd3</t>
  </si>
  <si>
    <t>chr11-75560894-75561481</t>
  </si>
  <si>
    <t>Slc43a2</t>
  </si>
  <si>
    <t>chr10-91027637-91028437</t>
  </si>
  <si>
    <t>Apaf1</t>
  </si>
  <si>
    <t>chr4-141625055-141625749</t>
  </si>
  <si>
    <t>Plekhm2</t>
  </si>
  <si>
    <t>chr15-91633925-91634705</t>
  </si>
  <si>
    <t>chr11-72446392-72447146</t>
  </si>
  <si>
    <t>Mybbp1a</t>
  </si>
  <si>
    <t>chr1-78422534-78423086</t>
  </si>
  <si>
    <t>chr7-101059221-101059668</t>
  </si>
  <si>
    <t>chr8-120701673-120702538</t>
  </si>
  <si>
    <t>Gm20388</t>
  </si>
  <si>
    <t>chr12-16383475-16384088</t>
  </si>
  <si>
    <t>chr6-8504818-8505285</t>
  </si>
  <si>
    <t>A430035B10Rik</t>
  </si>
  <si>
    <t>chr4-111399512-111400229</t>
  </si>
  <si>
    <t>Agbl4</t>
  </si>
  <si>
    <t>chr5-120620785-120621756</t>
  </si>
  <si>
    <t>Ddx54</t>
  </si>
  <si>
    <t>chr11-72953445-72954633</t>
  </si>
  <si>
    <t>chr14-70283653-70284213</t>
  </si>
  <si>
    <t>Ppp3cc</t>
  </si>
  <si>
    <t>chr9-115492505-115493169</t>
  </si>
  <si>
    <t>chr12-113227806-113228971</t>
  </si>
  <si>
    <t>chr10-128438883-128439342</t>
  </si>
  <si>
    <t>Rnf41</t>
  </si>
  <si>
    <t>chr13-43765156-43765846</t>
  </si>
  <si>
    <t>chr2-158673490-158673910</t>
  </si>
  <si>
    <t>chr5-122949117-122949610</t>
  </si>
  <si>
    <t>Kdm2b</t>
  </si>
  <si>
    <t>chr7-25576444-25577427</t>
  </si>
  <si>
    <t>Gm29918</t>
  </si>
  <si>
    <t>chr19-11491408-11492201</t>
  </si>
  <si>
    <t>Gm8369</t>
  </si>
  <si>
    <t>chr2-131190702-131191274</t>
  </si>
  <si>
    <t>Cdc25b</t>
  </si>
  <si>
    <t>chr5-65919163-65919800</t>
  </si>
  <si>
    <t>chr1-36281811-36282592</t>
  </si>
  <si>
    <t>chr19-41328799-41329250</t>
  </si>
  <si>
    <t>Pik3ap1</t>
  </si>
  <si>
    <t>chr18-60791933-60792446</t>
  </si>
  <si>
    <t>chr2-37764714-37765580</t>
  </si>
  <si>
    <t>chr4-129754417-129755258</t>
  </si>
  <si>
    <t>chr19-11265940-11266888</t>
  </si>
  <si>
    <t>Ms4a1</t>
  </si>
  <si>
    <t>chr1-195176421-195177026</t>
  </si>
  <si>
    <t>Cr2</t>
  </si>
  <si>
    <t>chr7-16055642-16056029</t>
  </si>
  <si>
    <t>chr13-23913873-23914401</t>
  </si>
  <si>
    <t>Slc17a4</t>
  </si>
  <si>
    <t>chr3-101287849-101288413</t>
  </si>
  <si>
    <t>Cd2</t>
  </si>
  <si>
    <t>chrX-113867802-113868372</t>
  </si>
  <si>
    <t>chr7-24897211-24897686</t>
  </si>
  <si>
    <t>Cd79a</t>
  </si>
  <si>
    <t>chr7-44311701-44312372</t>
  </si>
  <si>
    <t>Shank1</t>
  </si>
  <si>
    <t>chr17-29167386-29167887</t>
  </si>
  <si>
    <t>Cpne5</t>
  </si>
  <si>
    <t>chr9-42022254-42022902</t>
  </si>
  <si>
    <t>chr15-27785021-27785731</t>
  </si>
  <si>
    <t>chr8-14997581-14998405</t>
  </si>
  <si>
    <t>Arhgef10</t>
  </si>
  <si>
    <t>chrX-144525897-144526704</t>
  </si>
  <si>
    <t>Trpc5</t>
  </si>
  <si>
    <t>chr11-46398998-46399568</t>
  </si>
  <si>
    <t>Fam71b</t>
  </si>
  <si>
    <t>chr4-122933173-122934379</t>
  </si>
  <si>
    <t>chr15-80681316-80682054</t>
  </si>
  <si>
    <t>Fam83f</t>
  </si>
  <si>
    <t>chr14-74908314-74908708</t>
  </si>
  <si>
    <t>Lrch1</t>
  </si>
  <si>
    <t>chr1-192086258-192087122</t>
  </si>
  <si>
    <t>Traf5</t>
  </si>
  <si>
    <t>chr2-29698550-29699266</t>
  </si>
  <si>
    <t>Rapgef1</t>
  </si>
  <si>
    <t>chr3-103867542-103868478</t>
  </si>
  <si>
    <t>Ptpn22</t>
  </si>
  <si>
    <t>chr11-83746159-83746623</t>
  </si>
  <si>
    <t>Wfdc21</t>
  </si>
  <si>
    <t>chr5-112242271-112242898</t>
  </si>
  <si>
    <t>chr1-171921027-171921729</t>
  </si>
  <si>
    <t>Gm37065</t>
  </si>
  <si>
    <t>chr8-10830788-10831681</t>
  </si>
  <si>
    <t>chr2-39008490-39009426</t>
  </si>
  <si>
    <t>Arpc5l</t>
  </si>
  <si>
    <t>chr4-135900100-135900489</t>
  </si>
  <si>
    <t>chr8-36183980-36184509</t>
  </si>
  <si>
    <t>chr6-87552164-87552934</t>
  </si>
  <si>
    <t>chr7-39655024-39655647</t>
  </si>
  <si>
    <t>chr4-108310497-108311314</t>
  </si>
  <si>
    <t>Gm12742</t>
  </si>
  <si>
    <t>chr9-109051043-109051399</t>
  </si>
  <si>
    <t>Shisa5</t>
  </si>
  <si>
    <t>chr6-125265127-125265722</t>
  </si>
  <si>
    <t>4930417O13Rik</t>
  </si>
  <si>
    <t>chr3-21952784-21953414</t>
  </si>
  <si>
    <t>chr18-35937560-35938355</t>
  </si>
  <si>
    <t>chr7-126416499-126417370</t>
  </si>
  <si>
    <t>Cd19</t>
  </si>
  <si>
    <t>chr4-32164048-32165370</t>
  </si>
  <si>
    <t>chr8-14941073-14941557</t>
  </si>
  <si>
    <t>chr2-158733954-158734432</t>
  </si>
  <si>
    <t>chr10-121419884-121420562</t>
  </si>
  <si>
    <t>Rassf3</t>
  </si>
  <si>
    <t>chr10-14085694-14086649</t>
  </si>
  <si>
    <t>Hivep2</t>
  </si>
  <si>
    <t>chr4-44969998-44970525</t>
  </si>
  <si>
    <t>chr16-76679990-76681017</t>
  </si>
  <si>
    <t>Gm45029</t>
  </si>
  <si>
    <t>chr9-61679711-61680192</t>
  </si>
  <si>
    <t>chr4-47251034-47251609</t>
  </si>
  <si>
    <t>Col15a1</t>
  </si>
  <si>
    <t>chr19-29486581-29487177</t>
  </si>
  <si>
    <t>A930007I19Rik</t>
  </si>
  <si>
    <t>chr13-32831797-32832328</t>
  </si>
  <si>
    <t>chr1-191814269-191814680</t>
  </si>
  <si>
    <t>chr7-68286807-68287279</t>
  </si>
  <si>
    <t>Fam169b</t>
  </si>
  <si>
    <t>chr13-30748900-30749587</t>
  </si>
  <si>
    <t>chr13-10070900-10071861</t>
  </si>
  <si>
    <t>Gm47405</t>
  </si>
  <si>
    <t>chr19-58942875-58943937</t>
  </si>
  <si>
    <t>Eno4</t>
  </si>
  <si>
    <t>chr5-34538208-34538941</t>
  </si>
  <si>
    <t>Sh3bp2</t>
  </si>
  <si>
    <t>chr11-97999266-97999712</t>
  </si>
  <si>
    <t>chr5-86086667-86087256</t>
  </si>
  <si>
    <t>Stap1</t>
  </si>
  <si>
    <t>chr4-101187405-101187802</t>
  </si>
  <si>
    <t>Jak1</t>
  </si>
  <si>
    <t>chr8-122701994-122702926</t>
  </si>
  <si>
    <t>chr19-3943075-3943763</t>
  </si>
  <si>
    <t>Unc93b1</t>
  </si>
  <si>
    <t>chr6-146271098-146271702</t>
  </si>
  <si>
    <t>Gm44086</t>
  </si>
  <si>
    <t>chr4-57681413-57682065</t>
  </si>
  <si>
    <t>chr14-122073401-122073935</t>
  </si>
  <si>
    <t>Gm49236</t>
  </si>
  <si>
    <t>chr16-43698775-43699716</t>
  </si>
  <si>
    <t>Gm49735</t>
  </si>
  <si>
    <t>chr17-34144808-34145517</t>
  </si>
  <si>
    <t>H2-DMb2</t>
  </si>
  <si>
    <t>chr5-102497188-102497716</t>
  </si>
  <si>
    <t>Arhgap24</t>
  </si>
  <si>
    <t>chr9-14244448-14245050</t>
  </si>
  <si>
    <t>chr10-57631837-57632357</t>
  </si>
  <si>
    <t>Pkib</t>
  </si>
  <si>
    <t>chr17-8195574-8196380</t>
  </si>
  <si>
    <t>Fgfr1op</t>
  </si>
  <si>
    <t>chr13-45442663-45443644</t>
  </si>
  <si>
    <t>chr9-51213089-51214197</t>
  </si>
  <si>
    <t>Gm47828</t>
  </si>
  <si>
    <t>chr18-11935877-11936331</t>
  </si>
  <si>
    <t>Cables1</t>
  </si>
  <si>
    <t>chr2-9593858-9594492</t>
  </si>
  <si>
    <t>Gm13218</t>
  </si>
  <si>
    <t>chr8-119806693-119807258</t>
  </si>
  <si>
    <t>chr19-12541398-12542193</t>
  </si>
  <si>
    <t>Gm47242</t>
  </si>
  <si>
    <t>chr8-35633000-35634625</t>
  </si>
  <si>
    <t>Mfhas1</t>
  </si>
  <si>
    <t>chr7-44534056-44534704</t>
  </si>
  <si>
    <t>chr3-121369514-121370077</t>
  </si>
  <si>
    <t>chr17-83850694-83851352</t>
  </si>
  <si>
    <t>chr19-57118774-57119226</t>
  </si>
  <si>
    <t>Ablim1</t>
  </si>
  <si>
    <t>chr1-128766729-128767440</t>
  </si>
  <si>
    <t>chr15-95962397-95963532</t>
  </si>
  <si>
    <t>Ano6</t>
  </si>
  <si>
    <t>chr11-44574615-44575315</t>
  </si>
  <si>
    <t>chr18-60830530-60831530</t>
  </si>
  <si>
    <t>Tcof1</t>
  </si>
  <si>
    <t>chr5-99336446-99336967</t>
  </si>
  <si>
    <t>Rasgef1b</t>
  </si>
  <si>
    <t>chr11-32582870-32583319</t>
  </si>
  <si>
    <t>chr2-128152473-128153900</t>
  </si>
  <si>
    <t>Bcl2l11</t>
  </si>
  <si>
    <t>chr9-14926225-14927037</t>
  </si>
  <si>
    <t>chr11-86593055-86593446</t>
  </si>
  <si>
    <t>Vmp1</t>
  </si>
  <si>
    <t>chr2-32065410-32065913</t>
  </si>
  <si>
    <t>Fam78a</t>
  </si>
  <si>
    <t>chr15-86173240-86174090</t>
  </si>
  <si>
    <t>Cerk</t>
  </si>
  <si>
    <t>chr1-35653225-35653798</t>
  </si>
  <si>
    <t>Gm37068</t>
  </si>
  <si>
    <t>chr1-87846773-87847622</t>
  </si>
  <si>
    <t>chr3-131019066-131020045</t>
  </si>
  <si>
    <t>chr9-32652036-32652672</t>
  </si>
  <si>
    <t>chr5-147338927-147340039</t>
  </si>
  <si>
    <t>Flt3</t>
  </si>
  <si>
    <t>chr17-73246755-73247372</t>
  </si>
  <si>
    <t>chr7-30887125-30888170</t>
  </si>
  <si>
    <t>chr10-25366704-25367351</t>
  </si>
  <si>
    <t>Epb41l2</t>
  </si>
  <si>
    <t>chr18-65414668-65415370</t>
  </si>
  <si>
    <t>Gm50228</t>
  </si>
  <si>
    <t>chr11-98000326-98000807</t>
  </si>
  <si>
    <t>chr18-35849524-35850370</t>
  </si>
  <si>
    <t>Gm50371</t>
  </si>
  <si>
    <t>chr17-29171927-29172566</t>
  </si>
  <si>
    <t>chr11-109419675-109420556</t>
  </si>
  <si>
    <t>9930022D16Rik</t>
  </si>
  <si>
    <t>chr12-76552326-76553383</t>
  </si>
  <si>
    <t>Plekhg3</t>
  </si>
  <si>
    <t>chr7-17058189-17059289</t>
  </si>
  <si>
    <t>4833404L02Rik</t>
  </si>
  <si>
    <t>chr17-50094067-50095058</t>
  </si>
  <si>
    <t>chr12-108635525-108636031</t>
  </si>
  <si>
    <t>Evl</t>
  </si>
  <si>
    <t>chr4-134362556-134363058</t>
  </si>
  <si>
    <t>Extl1</t>
  </si>
  <si>
    <t>chr2-102039114-102039800</t>
  </si>
  <si>
    <t>Gm13919</t>
  </si>
  <si>
    <t>chr10-12813201-12814176</t>
  </si>
  <si>
    <t>Utrn</t>
  </si>
  <si>
    <t>chr9-44645726-44646433</t>
  </si>
  <si>
    <t>chr8-15018051-15019201</t>
  </si>
  <si>
    <t>5830468F06Rik</t>
  </si>
  <si>
    <t>chr6-70735355-70736035</t>
  </si>
  <si>
    <t>Gm30211</t>
  </si>
  <si>
    <t>chr19-57123544-57124265</t>
  </si>
  <si>
    <t>chr5-125052256-125053092</t>
  </si>
  <si>
    <t>Ncor2</t>
  </si>
  <si>
    <t>chr1-55405499-55406116</t>
  </si>
  <si>
    <t>Plcl1</t>
  </si>
  <si>
    <t>chr17-34152771-34153577</t>
  </si>
  <si>
    <t>H2-DMb1</t>
  </si>
  <si>
    <t>chr11-99168014-99168555</t>
  </si>
  <si>
    <t>chr2-118554353-118555064</t>
  </si>
  <si>
    <t>chr11-88613697-88615115</t>
  </si>
  <si>
    <t>Msi2</t>
  </si>
  <si>
    <t>chr1-85101410-85102233</t>
  </si>
  <si>
    <t>A530032D15Rik</t>
  </si>
  <si>
    <t>chr17-88113231-88114140</t>
  </si>
  <si>
    <t>chr14-16173081-16173881</t>
  </si>
  <si>
    <t>chr19-37466248-37467454</t>
  </si>
  <si>
    <t>1700122C19Rik</t>
  </si>
  <si>
    <t>chr1-82831612-82833070</t>
  </si>
  <si>
    <t>chr10-111471224-111471591</t>
  </si>
  <si>
    <t>Nap1l1</t>
  </si>
  <si>
    <t>chr19-53890959-53891352</t>
  </si>
  <si>
    <t>Pdcd4</t>
  </si>
  <si>
    <t>chrX-159650080-159650961</t>
  </si>
  <si>
    <t>Sh3kbp1</t>
  </si>
  <si>
    <t>chr17-88042240-88042897</t>
  </si>
  <si>
    <t>Fbxo11</t>
  </si>
  <si>
    <t>chr17-34291704-34292016</t>
  </si>
  <si>
    <t>chr13-112000846-112002041</t>
  </si>
  <si>
    <t>chr3-54723782-54724571</t>
  </si>
  <si>
    <t>Supt20</t>
  </si>
  <si>
    <t>chr11-106310055-106310505</t>
  </si>
  <si>
    <t>chr16-36693673-36694444</t>
  </si>
  <si>
    <t>Ildr1</t>
  </si>
  <si>
    <t>chr17-73273535-73274298</t>
  </si>
  <si>
    <t>chr9-74964736-74965509</t>
  </si>
  <si>
    <t>Fam214a</t>
  </si>
  <si>
    <t>chr17-34295944-34296447</t>
  </si>
  <si>
    <t>chr10-128434743-128435714</t>
  </si>
  <si>
    <t>chr5-43948086-43948825</t>
  </si>
  <si>
    <t>Gm43183</t>
  </si>
  <si>
    <t>chr8-115189836-115190268</t>
  </si>
  <si>
    <t>Wwox</t>
  </si>
  <si>
    <t>chr11-97683883-97684717</t>
  </si>
  <si>
    <t>Cisd3</t>
  </si>
  <si>
    <t>chr2-70964613-70965293</t>
  </si>
  <si>
    <t>Mettl8</t>
  </si>
  <si>
    <t>chr14-69978877-69979437</t>
  </si>
  <si>
    <t>Pebp4</t>
  </si>
  <si>
    <t>chr13-55432134-55432773</t>
  </si>
  <si>
    <t>chr1-153414196-153414879</t>
  </si>
  <si>
    <t>chr18-4294503-4295561</t>
  </si>
  <si>
    <t>Gm7400</t>
  </si>
  <si>
    <t>chr13-52793490-52794054</t>
  </si>
  <si>
    <t>chr17-35209970-35210666</t>
  </si>
  <si>
    <t>chr17-34293501-34294010</t>
  </si>
  <si>
    <t>chr16-30038964-30039715</t>
  </si>
  <si>
    <t>9030404E10Rik</t>
  </si>
  <si>
    <t>chr11-87935326-87935945</t>
  </si>
  <si>
    <t>chr7-118119952-118120409</t>
  </si>
  <si>
    <t>Arl6ip1</t>
  </si>
  <si>
    <t>chr14-73116968-73117484</t>
  </si>
  <si>
    <t>chr1-38664569-38666002</t>
  </si>
  <si>
    <t>Aff3</t>
  </si>
  <si>
    <t>chr4-129575110-129575768</t>
  </si>
  <si>
    <t>Lck</t>
  </si>
  <si>
    <t>chr15-97458141-97459321</t>
  </si>
  <si>
    <t>chr11-61652922-61653545</t>
  </si>
  <si>
    <t>Grap</t>
  </si>
  <si>
    <t>chr9-45294175-45294975</t>
  </si>
  <si>
    <t>chr13-93093833-93095234</t>
  </si>
  <si>
    <t>A630019I02Rik</t>
  </si>
  <si>
    <t>chr7-46606463-46607469</t>
  </si>
  <si>
    <t>Sergef</t>
  </si>
  <si>
    <t>chr5-140947958-140948612</t>
  </si>
  <si>
    <t>Card11</t>
  </si>
  <si>
    <t>chr10-24753606-24754775</t>
  </si>
  <si>
    <t>chr14-70658924-70659603</t>
  </si>
  <si>
    <t>Xpo7</t>
  </si>
  <si>
    <t>chr9-119988335-119988752</t>
  </si>
  <si>
    <t>Cx3cr1</t>
  </si>
  <si>
    <t>chr16-32163274-32163874</t>
  </si>
  <si>
    <t>Nrros</t>
  </si>
  <si>
    <t>chr4-59336121-59336451</t>
  </si>
  <si>
    <t>Susd1</t>
  </si>
  <si>
    <t>chr3-52443786-52444671</t>
  </si>
  <si>
    <t>chr18-80416522-80417355</t>
  </si>
  <si>
    <t>Ctdp1</t>
  </si>
  <si>
    <t>chr12-104209790-104210304</t>
  </si>
  <si>
    <t>chr11-75976637-75977308</t>
  </si>
  <si>
    <t>chr11-55022880-55023562</t>
  </si>
  <si>
    <t>Anxa6</t>
  </si>
  <si>
    <t>chr7-101580825-101581401</t>
  </si>
  <si>
    <t>Art2b</t>
  </si>
  <si>
    <t>chr17-6816057-6816774</t>
  </si>
  <si>
    <t>4933426B08Rik</t>
  </si>
  <si>
    <t>chr11-99238354-99238969</t>
  </si>
  <si>
    <t>Krt222</t>
  </si>
  <si>
    <t>chr17-34305705-34306140</t>
  </si>
  <si>
    <t>chr11-5176880-5177639</t>
  </si>
  <si>
    <t>chr9-123509714-123510308</t>
  </si>
  <si>
    <t>Limd1</t>
  </si>
  <si>
    <t>chr1-106600681-106601370</t>
  </si>
  <si>
    <t>Bcl2</t>
  </si>
  <si>
    <t>chr8-120724868-120726001</t>
  </si>
  <si>
    <t>Gm18709</t>
  </si>
  <si>
    <t>chr14-27405286-27405964</t>
  </si>
  <si>
    <t>chr15-83602565-83603215</t>
  </si>
  <si>
    <t>chr11-70803655-70804305</t>
  </si>
  <si>
    <t>Scimp</t>
  </si>
  <si>
    <t>chr6-147099110-147100017</t>
  </si>
  <si>
    <t>Klhl42</t>
  </si>
  <si>
    <t>chr3-58516671-58518120</t>
  </si>
  <si>
    <t>chr1-133694640-133695403</t>
  </si>
  <si>
    <t>chr14-122052708-122054190</t>
  </si>
  <si>
    <t>chr17-88581421-88582120</t>
  </si>
  <si>
    <t>Ppp1r21</t>
  </si>
  <si>
    <t>chr5-121833620-121834306</t>
  </si>
  <si>
    <t>1700008B11Rik</t>
  </si>
  <si>
    <t>chr4-130899589-130900394</t>
  </si>
  <si>
    <t>chr17-83799470-83800190</t>
  </si>
  <si>
    <t>Mta3</t>
  </si>
  <si>
    <t>chr2-93427130-93428665</t>
  </si>
  <si>
    <t>Cd82</t>
  </si>
  <si>
    <t>chr2-158666448-158667428</t>
  </si>
  <si>
    <t>chr3-51999953-52000557</t>
  </si>
  <si>
    <t>Maml3</t>
  </si>
  <si>
    <t>chr9-46176049-46176437</t>
  </si>
  <si>
    <t>Sik3</t>
  </si>
  <si>
    <t>chr2-70091219-70092470</t>
  </si>
  <si>
    <t>Myo3b</t>
  </si>
  <si>
    <t>chr2-65238472-65239489</t>
  </si>
  <si>
    <t>Gm13594</t>
  </si>
  <si>
    <t>chr18-50016623-50017492</t>
  </si>
  <si>
    <t>Tnfaip8</t>
  </si>
  <si>
    <t>chr15-84685426-84685909</t>
  </si>
  <si>
    <t>Prr5</t>
  </si>
  <si>
    <t>chr18-80611184-80612520</t>
  </si>
  <si>
    <t>Nfatc1</t>
  </si>
  <si>
    <t>chr17-34261549-34261996</t>
  </si>
  <si>
    <t>H2-Ab1</t>
  </si>
  <si>
    <t>chr1-180199233-180199967</t>
  </si>
  <si>
    <t>Coq8a</t>
  </si>
  <si>
    <t>chr4-120974740-120975832</t>
  </si>
  <si>
    <t>Mir7015</t>
  </si>
  <si>
    <t>chr10-80682011-80682403</t>
  </si>
  <si>
    <t>chr8-13213425-13214277</t>
  </si>
  <si>
    <t>chr15-78531917-78532528</t>
  </si>
  <si>
    <t>Gm49490</t>
  </si>
  <si>
    <t>chr13-52083538-52084495</t>
  </si>
  <si>
    <t>chr3-107233135-107233803</t>
  </si>
  <si>
    <t>A630076J17Rik</t>
  </si>
  <si>
    <t>chr10-13967494-13968046</t>
  </si>
  <si>
    <t>chrX-101267960-101268810</t>
  </si>
  <si>
    <t>Gm20489</t>
  </si>
  <si>
    <t>chr17-86969531-86970096</t>
  </si>
  <si>
    <t>Gm50012</t>
  </si>
  <si>
    <t>chr15-27596519-27597277</t>
  </si>
  <si>
    <t>Otulin</t>
  </si>
  <si>
    <t>chr18-75419313-75419867</t>
  </si>
  <si>
    <t>chr7-88206127-88207763</t>
  </si>
  <si>
    <t>chr15-101258401-101258958</t>
  </si>
  <si>
    <t>Nr4a1</t>
  </si>
  <si>
    <t>chr14-121937712-121939314</t>
  </si>
  <si>
    <t>Ubac2</t>
  </si>
  <si>
    <t>chr11-107443162-107444224</t>
  </si>
  <si>
    <t>Pitpnc1</t>
  </si>
  <si>
    <t>chr19-53899642-53900579</t>
  </si>
  <si>
    <t>chr3-52396134-52396765</t>
  </si>
  <si>
    <t>chr18-75387410-75387881</t>
  </si>
  <si>
    <t>Smad7</t>
  </si>
  <si>
    <t>chr19-26646109-26646669</t>
  </si>
  <si>
    <t>Smarca2</t>
  </si>
  <si>
    <t>chr1-128607999-128608571</t>
  </si>
  <si>
    <t>chr18-60803238-60804092</t>
  </si>
  <si>
    <t>Cd74</t>
  </si>
  <si>
    <t>chr11-88618741-88619889</t>
  </si>
  <si>
    <t>chr2-160742112-160742618</t>
  </si>
  <si>
    <t>Plcg1</t>
  </si>
  <si>
    <t>chr10-96400675-96401214</t>
  </si>
  <si>
    <t>chr15-62169235-62170197</t>
  </si>
  <si>
    <t>chr2-173053750-173054300</t>
  </si>
  <si>
    <t>chr9-32928384-32929095</t>
  </si>
  <si>
    <t>Gm27162</t>
  </si>
  <si>
    <t>chr6-48745888-48748018</t>
  </si>
  <si>
    <t>Gimap5</t>
  </si>
  <si>
    <t>chr15-12010273-12011164</t>
  </si>
  <si>
    <t>chr9-106222106-106222799</t>
  </si>
  <si>
    <t>Tlr9</t>
  </si>
  <si>
    <t>chr1-131204440-131204904</t>
  </si>
  <si>
    <t>Rassf5</t>
  </si>
  <si>
    <t>chr2-166625314-166625961</t>
  </si>
  <si>
    <t>Prex1</t>
  </si>
  <si>
    <t>chr10-39612807-39613721</t>
  </si>
  <si>
    <t>Traf3ip2</t>
  </si>
  <si>
    <t>chr14-54232995-54233829</t>
  </si>
  <si>
    <t>chr3-9249763-9250232</t>
  </si>
  <si>
    <t>Zbtb10</t>
  </si>
  <si>
    <t>chrX-48147500-48148262</t>
  </si>
  <si>
    <t>Sash3</t>
  </si>
  <si>
    <t>chr2-91961849-91962508</t>
  </si>
  <si>
    <t>Dgkz</t>
  </si>
  <si>
    <t>chr18-60843829-60844428</t>
  </si>
  <si>
    <t>chr15-101198147-101198814</t>
  </si>
  <si>
    <t>Acvr1b</t>
  </si>
  <si>
    <t>chr17-51876359-51876988</t>
  </si>
  <si>
    <t>chr16-14088205-14088785</t>
  </si>
  <si>
    <t>Bmerb1</t>
  </si>
  <si>
    <t>chr12-99640347-99640905</t>
  </si>
  <si>
    <t>Gm47196</t>
  </si>
  <si>
    <t>chr12-69446308-69446976</t>
  </si>
  <si>
    <t>chr13-38503304-38504014</t>
  </si>
  <si>
    <t>Txndc5</t>
  </si>
  <si>
    <t>chr18-75278565-75279562</t>
  </si>
  <si>
    <t>Dym</t>
  </si>
  <si>
    <t>chr5-62858224-62858899</t>
  </si>
  <si>
    <t>Dthd1</t>
  </si>
  <si>
    <t>chr11-52314013-52314733</t>
  </si>
  <si>
    <t>chr17-52162374-52163459</t>
  </si>
  <si>
    <t>Gm19585</t>
  </si>
  <si>
    <t>chr1-161766618-161767097</t>
  </si>
  <si>
    <t>chr8-31111464-31112625</t>
  </si>
  <si>
    <t>Rnf122</t>
  </si>
  <si>
    <t>chr4-154898728-154899525</t>
  </si>
  <si>
    <t>Prxl2b</t>
  </si>
  <si>
    <t>chr5-122234613-122235403</t>
  </si>
  <si>
    <t>Hvcn1</t>
  </si>
  <si>
    <t>chr2-127314367-127314998</t>
  </si>
  <si>
    <t>chr5-111178207-111179069</t>
  </si>
  <si>
    <t>Ttc28</t>
  </si>
  <si>
    <t>chr17-34257600-34258099</t>
  </si>
  <si>
    <t>chr12-113222172-113223193</t>
  </si>
  <si>
    <t>chr9-44533080-44533635</t>
  </si>
  <si>
    <t>chr7-29000601-29001758</t>
  </si>
  <si>
    <t>Map4k1</t>
  </si>
  <si>
    <t>chr15-67289723-67290387</t>
  </si>
  <si>
    <t>1700012I11Rik</t>
  </si>
  <si>
    <t>chr5-120687987-120688849</t>
  </si>
  <si>
    <t>chr1-155027603-155028314</t>
  </si>
  <si>
    <t>Gm29282</t>
  </si>
  <si>
    <t>chr17-18558248-18559236</t>
  </si>
  <si>
    <t>chr3-19429687-19430704</t>
  </si>
  <si>
    <t>chr3-87846428-87847232</t>
  </si>
  <si>
    <t>Sh2d2a</t>
  </si>
  <si>
    <t>chr13-30785893-30786663</t>
  </si>
  <si>
    <t>Gm29675</t>
  </si>
  <si>
    <t>chr13-24617660-24618231</t>
  </si>
  <si>
    <t>Ripor2</t>
  </si>
  <si>
    <t>chr6-120567097-120568062</t>
  </si>
  <si>
    <t>chr3-95672554-95673357</t>
  </si>
  <si>
    <t>chr10-13964635-13965435</t>
  </si>
  <si>
    <t>chr13-59656163-59657014</t>
  </si>
  <si>
    <t>Golm1</t>
  </si>
  <si>
    <t>chr6-120579608-120580605</t>
  </si>
  <si>
    <t>Gm44074</t>
  </si>
  <si>
    <t>chr16-23279841-23280320</t>
  </si>
  <si>
    <t>St6gal1</t>
  </si>
  <si>
    <t>chr6-48725475-48725995</t>
  </si>
  <si>
    <t>Gm28053</t>
  </si>
  <si>
    <t>chr3-101274677-101275294</t>
  </si>
  <si>
    <t>chr11-117871567-117872657</t>
  </si>
  <si>
    <t>Tha1</t>
  </si>
  <si>
    <t>chr8-14994459-14994839</t>
  </si>
  <si>
    <t>chr7-24907022-24907834</t>
  </si>
  <si>
    <t>Arhgef1</t>
  </si>
  <si>
    <t>chr12-86949545-86949951</t>
  </si>
  <si>
    <t>Cipc</t>
  </si>
  <si>
    <t>chr1-180355924-180356657</t>
  </si>
  <si>
    <t>Gm37033</t>
  </si>
  <si>
    <t>chr3-87764922-87765572</t>
  </si>
  <si>
    <t>Pear1</t>
  </si>
  <si>
    <t>chr12-100994157-100995065</t>
  </si>
  <si>
    <t>Gm36756</t>
  </si>
  <si>
    <t>chr11-119165879-119166466</t>
  </si>
  <si>
    <t>Tbc1d16</t>
  </si>
  <si>
    <t>chr17-34287632-34288184</t>
  </si>
  <si>
    <t>H2-Aa</t>
  </si>
  <si>
    <t>chr11-106669793-106670286</t>
  </si>
  <si>
    <t>Pecam1</t>
  </si>
  <si>
    <t>chr1-125441307-125442126</t>
  </si>
  <si>
    <t>chr11-115630858-115631576</t>
  </si>
  <si>
    <t>chr9-42028784-42029298</t>
  </si>
  <si>
    <t>chr12-104056884-104057977</t>
  </si>
  <si>
    <t>chrX-96096662-96097316</t>
  </si>
  <si>
    <t>Msn</t>
  </si>
  <si>
    <t>chr19-5662375-5662721</t>
  </si>
  <si>
    <t>Sipa1</t>
  </si>
  <si>
    <t>chr1-87650539-87651210</t>
  </si>
  <si>
    <t>Inpp5d</t>
  </si>
  <si>
    <t>chr16-94245865-94246505</t>
  </si>
  <si>
    <t>Hlcs</t>
  </si>
  <si>
    <t>chr14-40947483-40948373</t>
  </si>
  <si>
    <t>Tspan14</t>
  </si>
  <si>
    <t>chr3-115815394-115816260</t>
  </si>
  <si>
    <t>chr12-15816751-15817318</t>
  </si>
  <si>
    <t>Trib2</t>
  </si>
  <si>
    <t>chr7-25636333-25636893</t>
  </si>
  <si>
    <t>Bckdha</t>
  </si>
  <si>
    <t>chr8-117548080-117548944</t>
  </si>
  <si>
    <t>Gm27361</t>
  </si>
  <si>
    <t>chr15-79900088-79901299</t>
  </si>
  <si>
    <t>Apobec3</t>
  </si>
  <si>
    <t>chr14-30607610-30608191</t>
  </si>
  <si>
    <t>Prkcd</t>
  </si>
  <si>
    <t>chr12-85969594-85970153</t>
  </si>
  <si>
    <t>Gm26531</t>
  </si>
  <si>
    <t>chr17-5601944-5602509</t>
  </si>
  <si>
    <t>Zdhhc14</t>
  </si>
  <si>
    <t>chr2-60171938-60173063</t>
  </si>
  <si>
    <t>Baz2b</t>
  </si>
  <si>
    <t>chr8-69270655-69271421</t>
  </si>
  <si>
    <t>D130040H23Rik</t>
  </si>
  <si>
    <t>chr9-109051642-109052112</t>
  </si>
  <si>
    <t>chr5-43824399-43825105</t>
  </si>
  <si>
    <t>Bst1</t>
  </si>
  <si>
    <t>chr3-93549995-93550423</t>
  </si>
  <si>
    <t>chr11-103412314-103413866</t>
  </si>
  <si>
    <t>Plekhm1</t>
  </si>
  <si>
    <t>chr1-53791273-53792258</t>
  </si>
  <si>
    <t>Gm37863</t>
  </si>
  <si>
    <t>chr7-83660379-83661356</t>
  </si>
  <si>
    <t>2310044K18Rik</t>
  </si>
  <si>
    <t>chr10-97312559-97314060</t>
  </si>
  <si>
    <t>chr2-117342083-117343573</t>
  </si>
  <si>
    <t>chr2-150666818-150667710</t>
  </si>
  <si>
    <t>Acss1</t>
  </si>
  <si>
    <t>chr4-149657852-149658542</t>
  </si>
  <si>
    <t>Pik3cd</t>
  </si>
  <si>
    <t>chr17-42876027-42877038</t>
  </si>
  <si>
    <t>Cd2ap</t>
  </si>
  <si>
    <t>chr1-183979696-183980502</t>
  </si>
  <si>
    <t>chr11-100574284-100575589</t>
  </si>
  <si>
    <t>Cnp</t>
  </si>
  <si>
    <t>chr17-34347501-34348309</t>
  </si>
  <si>
    <t>chr4-6444997-6445602</t>
  </si>
  <si>
    <t>Nsmaf</t>
  </si>
  <si>
    <t>chr12-84206514-84207066</t>
  </si>
  <si>
    <t>Elmsan1</t>
  </si>
  <si>
    <t>chr19-47887293-47888469</t>
  </si>
  <si>
    <t>Cfap43</t>
  </si>
  <si>
    <t>chr17-5804424-5804794</t>
  </si>
  <si>
    <t>chr18-65415736-65416706</t>
  </si>
  <si>
    <t>chr2-164868283-164868949</t>
  </si>
  <si>
    <t>chr16-96127397-96128396</t>
  </si>
  <si>
    <t>Hmgn1</t>
  </si>
  <si>
    <t>chr11-99154986-99155541</t>
  </si>
  <si>
    <t>Ccr7</t>
  </si>
  <si>
    <t>chr9-32925934-32926730</t>
  </si>
  <si>
    <t>chr1-51934356-51935021</t>
  </si>
  <si>
    <t>chr8-31120733-31121402</t>
  </si>
  <si>
    <t>chr17-34263049-34263518</t>
  </si>
  <si>
    <t>chr19-57132208-57132966</t>
  </si>
  <si>
    <t>chr18-73835096-73836445</t>
  </si>
  <si>
    <t>chr7-117613722-117614278</t>
  </si>
  <si>
    <t>Xylt1</t>
  </si>
  <si>
    <t>chr11-115640887-115641753</t>
  </si>
  <si>
    <t>chr3-52458058-52459154</t>
  </si>
  <si>
    <t>chr15-80697505-80698167</t>
  </si>
  <si>
    <t>chr10-80024085-80024604</t>
  </si>
  <si>
    <t>Arhgap45</t>
  </si>
  <si>
    <t>chr4-130921025-130921674</t>
  </si>
  <si>
    <t>Laptm5</t>
  </si>
  <si>
    <t>chr12-25216577-25217263</t>
  </si>
  <si>
    <t>chr19-4305001-4305368</t>
  </si>
  <si>
    <t>Grk2</t>
  </si>
  <si>
    <t>chr17-28211907-28212473</t>
  </si>
  <si>
    <t>Def6</t>
  </si>
  <si>
    <t>chr14-10452736-10453943</t>
  </si>
  <si>
    <t>Fhit</t>
  </si>
  <si>
    <t>chr11-55031150-55031878</t>
  </si>
  <si>
    <t>chr19-47432321-47432867</t>
  </si>
  <si>
    <t>Sh3pxd2a</t>
  </si>
  <si>
    <t>chr3-82357754-82358378</t>
  </si>
  <si>
    <t>Map9</t>
  </si>
  <si>
    <t>chr11-3335670-3336266</t>
  </si>
  <si>
    <t>Pik3ip1</t>
  </si>
  <si>
    <t>chr2-93192251-93193038</t>
  </si>
  <si>
    <t>Trp53i11</t>
  </si>
  <si>
    <t>chr4-136143590-136144244</t>
  </si>
  <si>
    <t>chr5-37044673-37045269</t>
  </si>
  <si>
    <t>Jakmip1</t>
  </si>
  <si>
    <t>chr12-113167856-113168707</t>
  </si>
  <si>
    <t>chr1-80665057-80665660</t>
  </si>
  <si>
    <t>Dock10</t>
  </si>
  <si>
    <t>chr8-106054154-106054868</t>
  </si>
  <si>
    <t>chr6-8485194-8486100</t>
  </si>
  <si>
    <t>Gm45062</t>
  </si>
  <si>
    <t>chr9-42108390-42109040</t>
  </si>
  <si>
    <t>Sorl1</t>
  </si>
  <si>
    <t>chr14-121365964-121366735</t>
  </si>
  <si>
    <t>Stk24</t>
  </si>
  <si>
    <t>chr7-24413369-24414118</t>
  </si>
  <si>
    <t>Smg9</t>
  </si>
  <si>
    <t>chr5-112286736-112287591</t>
  </si>
  <si>
    <t>Tpst2</t>
  </si>
  <si>
    <t>chr19-23322859-23323622</t>
  </si>
  <si>
    <t>Mamdc2</t>
  </si>
  <si>
    <t>chr15-86182536-86183128</t>
  </si>
  <si>
    <t>chr4-63404182-63404686</t>
  </si>
  <si>
    <t>Akna</t>
  </si>
  <si>
    <t>chr4-125124596-125125269</t>
  </si>
  <si>
    <t>Zc3h12a</t>
  </si>
  <si>
    <t>chr7-66196706-66197629</t>
  </si>
  <si>
    <t>chr2-158718972-158719688</t>
  </si>
  <si>
    <t>chr17-34142859-34143851</t>
  </si>
  <si>
    <t>chr10-127162786-127163385</t>
  </si>
  <si>
    <t>B4galnt1</t>
  </si>
  <si>
    <t>chr8-15026749-15027873</t>
  </si>
  <si>
    <t>Gm37844</t>
  </si>
  <si>
    <t>chr13-111935832-111936813</t>
  </si>
  <si>
    <t>chr6-48732654-48733456</t>
  </si>
  <si>
    <t>chr5-23386532-23387466</t>
  </si>
  <si>
    <t>4930580E04Rik</t>
  </si>
  <si>
    <t>chr10-42897634-42898089</t>
  </si>
  <si>
    <t>Scml4</t>
  </si>
  <si>
    <t>chr10-54039878-54041261</t>
  </si>
  <si>
    <t>chr12-80112945-80113683</t>
  </si>
  <si>
    <t>Zfp36l1</t>
  </si>
  <si>
    <t>chr17-29769068-29770076</t>
  </si>
  <si>
    <t>chr9-119981561-119982806</t>
  </si>
  <si>
    <t>1700019L13Rik</t>
  </si>
  <si>
    <t>chr4-140944436-140945574</t>
  </si>
  <si>
    <t>Padi2</t>
  </si>
  <si>
    <t>chr5-122219679-122220776</t>
  </si>
  <si>
    <t>chr2-31256382-31257059</t>
  </si>
  <si>
    <t>Ncs1</t>
  </si>
  <si>
    <t>chr4-134097003-134097641</t>
  </si>
  <si>
    <t>Cd52</t>
  </si>
  <si>
    <t>chr9-44515263-44515956</t>
  </si>
  <si>
    <t>chr15-64075180-64076195</t>
  </si>
  <si>
    <t>chr2-30440973-30442191</t>
  </si>
  <si>
    <t>Ptpa</t>
  </si>
  <si>
    <t>chr11-87744849-87745415</t>
  </si>
  <si>
    <t>chr13-51767553-51768721</t>
  </si>
  <si>
    <t>Sema4d</t>
  </si>
  <si>
    <t>chr2-166620282-166621014</t>
  </si>
  <si>
    <t>chr2-163602207-163603059</t>
  </si>
  <si>
    <t>Ttpal</t>
  </si>
  <si>
    <t>chr17-86336689-86337819</t>
  </si>
  <si>
    <t>chr9-65535090-65535877</t>
  </si>
  <si>
    <t>chr4-108459349-108460994</t>
  </si>
  <si>
    <t>Tut4</t>
  </si>
  <si>
    <t>chr5-100584908-100585741</t>
  </si>
  <si>
    <t>chr2-30463804-30464436</t>
  </si>
  <si>
    <t>chr4-136180091-136180939</t>
  </si>
  <si>
    <t>E2f2</t>
  </si>
  <si>
    <t>chr18-35910117-35910587</t>
  </si>
  <si>
    <t>chr2-173026539-173027288</t>
  </si>
  <si>
    <t>Rbm38</t>
  </si>
  <si>
    <t>chr4-136081632-136082273</t>
  </si>
  <si>
    <t>chr3-115682482-115683287</t>
  </si>
  <si>
    <t>chr19-57131383-57131870</t>
  </si>
  <si>
    <t>chr9-100460114-100460738</t>
  </si>
  <si>
    <t>Il20rb</t>
  </si>
  <si>
    <t>chr6-37463770-37464408</t>
  </si>
  <si>
    <t>chr15-97468638-97470335</t>
  </si>
  <si>
    <t>chr1-133689718-133690411</t>
  </si>
  <si>
    <t>Lax1</t>
  </si>
  <si>
    <t>chr7-24457483-24458334</t>
  </si>
  <si>
    <t>chr14-66232250-66232677</t>
  </si>
  <si>
    <t>Ptk2b</t>
  </si>
  <si>
    <t>chr6-125222049-125222639</t>
  </si>
  <si>
    <t>Vamp1</t>
  </si>
  <si>
    <t>chr13-24604695-24605184</t>
  </si>
  <si>
    <t>Gm11346</t>
  </si>
  <si>
    <t>chr5-65928992-65929744</t>
  </si>
  <si>
    <t>chr12-69474921-69475825</t>
  </si>
  <si>
    <t>5830428M24Rik</t>
  </si>
  <si>
    <t>chr2-93187295-93187816</t>
  </si>
  <si>
    <t>chr4-43456570-43457564</t>
  </si>
  <si>
    <t>Cd72</t>
  </si>
  <si>
    <t>chr5-121106863-121107445</t>
  </si>
  <si>
    <t>chr6-127151790-127152807</t>
  </si>
  <si>
    <t>9330179D12Rik</t>
  </si>
  <si>
    <t>chr12-118376213-118377535</t>
  </si>
  <si>
    <t>chr5-115167349-115167985</t>
  </si>
  <si>
    <t>chr8-72354367-72354837</t>
  </si>
  <si>
    <t>chr8-46941152-46941828</t>
  </si>
  <si>
    <t>chr12-79646449-79647374</t>
  </si>
  <si>
    <t>chr7-45121224-45121904</t>
  </si>
  <si>
    <t>Mir150</t>
  </si>
  <si>
    <t>chr8-25101725-25103376</t>
  </si>
  <si>
    <t>Plekha2</t>
  </si>
  <si>
    <t>chr17-35194054-35194761</t>
  </si>
  <si>
    <t>Mir6973a</t>
  </si>
  <si>
    <t>chr7-141096198-141097187</t>
  </si>
  <si>
    <t>Sigirr</t>
  </si>
  <si>
    <t>chr2-34962965-34964006</t>
  </si>
  <si>
    <t>Traf1</t>
  </si>
  <si>
    <t>chr15-78563681-78564429</t>
  </si>
  <si>
    <t>Rac2</t>
  </si>
  <si>
    <t>chr19-53423313-53425175</t>
  </si>
  <si>
    <t>chr10-96370769-96371448</t>
  </si>
  <si>
    <t>chr8-13685750-13686941</t>
  </si>
  <si>
    <t>chr7-125541819-125542685</t>
  </si>
  <si>
    <t>chr8-105622416-105623572</t>
  </si>
  <si>
    <t>Agrp</t>
  </si>
  <si>
    <t>chr5-64487539-64488472</t>
  </si>
  <si>
    <t>chr2-174601987-174602745</t>
  </si>
  <si>
    <t>chr11-118211073-118212488</t>
  </si>
  <si>
    <t>Cyth1</t>
  </si>
  <si>
    <t>chr4-95966821-95967810</t>
  </si>
  <si>
    <t>9530080O11Rik</t>
  </si>
  <si>
    <t>chr11-44519394-44520679</t>
  </si>
  <si>
    <t>Rnf145</t>
  </si>
  <si>
    <t>chr6-87152494-87153605</t>
  </si>
  <si>
    <t>Antxr1</t>
  </si>
  <si>
    <t>chr8-14992786-14993157</t>
  </si>
  <si>
    <t>chr4-117124433-117125371</t>
  </si>
  <si>
    <t>Tctex1d4</t>
  </si>
  <si>
    <t>chr17-84844700-84845562</t>
  </si>
  <si>
    <t>chr10-122800129-122801076</t>
  </si>
  <si>
    <t>Ppm1h</t>
  </si>
  <si>
    <t>chr10-128746181-128746718</t>
  </si>
  <si>
    <t>Dgka</t>
  </si>
  <si>
    <t>chr2-173469622-173470230</t>
  </si>
  <si>
    <t>chr5-37066772-37067674</t>
  </si>
  <si>
    <t>chr7-16841414-16842134</t>
  </si>
  <si>
    <t>Prkd2</t>
  </si>
  <si>
    <t>chr3-105891904-105893189</t>
  </si>
  <si>
    <t>Adora3</t>
  </si>
  <si>
    <t>chr17-83846309-83847053</t>
  </si>
  <si>
    <t>Haao</t>
  </si>
  <si>
    <t>chr8-88668453-88669196</t>
  </si>
  <si>
    <t>Nod2</t>
  </si>
  <si>
    <t>chr18-35918401-35920228</t>
  </si>
  <si>
    <t>chr14-20082294-20083552</t>
  </si>
  <si>
    <t>Saysd1</t>
  </si>
  <si>
    <t>chr4-132514983-132515983</t>
  </si>
  <si>
    <t>chr8-119783768-119784721</t>
  </si>
  <si>
    <t>chr7-44572176-44573046</t>
  </si>
  <si>
    <t>Napsa</t>
  </si>
  <si>
    <t>chr16-13109301-13110365</t>
  </si>
  <si>
    <t>Ercc4</t>
  </si>
  <si>
    <t>chr3-84039052-84039617</t>
  </si>
  <si>
    <t>Tmem131l</t>
  </si>
  <si>
    <t>chr7-101377701-101378385</t>
  </si>
  <si>
    <t>Arap1</t>
  </si>
  <si>
    <t>chr17-32402706-32403877</t>
  </si>
  <si>
    <t>Rasal3</t>
  </si>
  <si>
    <t>chr11-75653737-75655002</t>
  </si>
  <si>
    <t>Myo1c</t>
  </si>
  <si>
    <t>chr19-4184896-4185714</t>
  </si>
  <si>
    <t>Tbc1d10c</t>
  </si>
  <si>
    <t>chr2-173083574-173084252</t>
  </si>
  <si>
    <t>chr14-121915732-121917340</t>
  </si>
  <si>
    <t>Gpr18</t>
  </si>
  <si>
    <t>chrX-152342161-152343006</t>
  </si>
  <si>
    <t>Tspyl2</t>
  </si>
  <si>
    <t>chr12-55836007-55837043</t>
  </si>
  <si>
    <t>Brms1l</t>
  </si>
  <si>
    <t>chr12-111159669-111160432</t>
  </si>
  <si>
    <t>4930595D18Rik</t>
  </si>
  <si>
    <t>chr8-122547781-122548406</t>
  </si>
  <si>
    <t>Piezo1</t>
  </si>
  <si>
    <t>chr14-54227228-54228435</t>
  </si>
  <si>
    <t>chr2-32495252-32495777</t>
  </si>
  <si>
    <t>chr15-97825072-97825604</t>
  </si>
  <si>
    <t>Hdac7</t>
  </si>
  <si>
    <t>chr11-21571636-21572507</t>
  </si>
  <si>
    <t>Mdh1</t>
  </si>
  <si>
    <t>chr7-73595130-73595723</t>
  </si>
  <si>
    <t>chr10-78297758-78299169</t>
  </si>
  <si>
    <t>Agpat3</t>
  </si>
  <si>
    <t>chr2-168080426-168081224</t>
  </si>
  <si>
    <t>Pard6b</t>
  </si>
  <si>
    <t>chr11-98550293-98551876</t>
  </si>
  <si>
    <t>Zpbp2</t>
  </si>
  <si>
    <t>chr14-103649907-103650454</t>
  </si>
  <si>
    <t>Gm22877</t>
  </si>
  <si>
    <t>chr1-119836863-119837957</t>
  </si>
  <si>
    <t>Ptpn4</t>
  </si>
  <si>
    <t>chr7-126285038-126286039</t>
  </si>
  <si>
    <t>Sbk1</t>
  </si>
  <si>
    <t>chr4-59331478-59332129</t>
  </si>
  <si>
    <t>chr10-42860082-42861030</t>
  </si>
  <si>
    <t>chr6-41554186-41555172</t>
  </si>
  <si>
    <t>chr7-27166288-27167513</t>
  </si>
  <si>
    <t>Egln2</t>
  </si>
  <si>
    <t>chr7-75455131-75456117</t>
  </si>
  <si>
    <t>Akap13</t>
  </si>
  <si>
    <t>chr2-181219616-181220409</t>
  </si>
  <si>
    <t>Fndc11</t>
  </si>
  <si>
    <t>chr8-120538597-120539243</t>
  </si>
  <si>
    <t>Mir7687</t>
  </si>
  <si>
    <t>chr2-25195308-25197056</t>
  </si>
  <si>
    <t>Tor4a</t>
  </si>
  <si>
    <t>chr15-100706128-100707180</t>
  </si>
  <si>
    <t>Galnt6</t>
  </si>
  <si>
    <t>chr12-78350877-78351248</t>
  </si>
  <si>
    <t>Gphn</t>
  </si>
  <si>
    <t>chr5-93266945-93268694</t>
  </si>
  <si>
    <t>Ccng2</t>
  </si>
  <si>
    <t>chr7-28981659-28983310</t>
  </si>
  <si>
    <t>Eif3k</t>
  </si>
  <si>
    <t>chr5-105648676-105650090</t>
  </si>
  <si>
    <t>chr8-13600012-13600978</t>
  </si>
  <si>
    <t>Rasa3</t>
  </si>
  <si>
    <t>chr15-98953040-98953918</t>
  </si>
  <si>
    <t>Tuba1a</t>
  </si>
  <si>
    <t>chr10-78086444-78087614</t>
  </si>
  <si>
    <t>chr7-113206956-113207689</t>
  </si>
  <si>
    <t>Arntl</t>
  </si>
  <si>
    <t>chr9-7872609-7873402</t>
  </si>
  <si>
    <t>Birc3</t>
  </si>
  <si>
    <t>chr8-83747701-83749228</t>
  </si>
  <si>
    <t>Gm45778</t>
  </si>
  <si>
    <t>chr7-101301331-101302576</t>
  </si>
  <si>
    <t>Atg16l2</t>
  </si>
  <si>
    <t>chr7-88276990-88278452</t>
  </si>
  <si>
    <t>Ctsc</t>
  </si>
  <si>
    <t>chr9-22475114-22476019</t>
  </si>
  <si>
    <t>Bbs9</t>
  </si>
  <si>
    <t>chr13-12565428-12566536</t>
  </si>
  <si>
    <t>Ero1lb</t>
  </si>
  <si>
    <t>chr10-59974153-59975403</t>
  </si>
  <si>
    <t>chr2-125247172-125247918</t>
  </si>
  <si>
    <t>Dut</t>
  </si>
  <si>
    <t>chr14-66199505-66200397</t>
  </si>
  <si>
    <t>chr17-72917341-72919579</t>
  </si>
  <si>
    <t>Lbh</t>
  </si>
  <si>
    <t>chr3-88509703-88510476</t>
  </si>
  <si>
    <t>Lmna</t>
  </si>
  <si>
    <t>chr1-128614421-128615801</t>
  </si>
  <si>
    <t>chr1-7397387-7398580</t>
  </si>
  <si>
    <t>Gm26901</t>
  </si>
  <si>
    <t>chr4-45408498-45409687</t>
  </si>
  <si>
    <t>Slc25a51</t>
  </si>
  <si>
    <t>chr4-129810785-129811828</t>
  </si>
  <si>
    <t>Ptp4a2</t>
  </si>
  <si>
    <t>chr16-13818484-13819717</t>
  </si>
  <si>
    <t>Gm27734</t>
  </si>
  <si>
    <t>chr10-82955125-82955532</t>
  </si>
  <si>
    <t>chr11-3331890-3332714</t>
  </si>
  <si>
    <t>Gm12592</t>
  </si>
  <si>
    <t>chr11-34782453-34784187</t>
  </si>
  <si>
    <t>Dock2</t>
  </si>
  <si>
    <t>chr13-44869576-44870177</t>
  </si>
  <si>
    <t>Jarid2</t>
  </si>
  <si>
    <t>chr2-127335081-127336350</t>
  </si>
  <si>
    <t>Dusp2</t>
  </si>
  <si>
    <t>chr7-44304611-44305830</t>
  </si>
  <si>
    <t>Clec11a</t>
  </si>
  <si>
    <t>chr9-57640165-57640867</t>
  </si>
  <si>
    <t>Csk</t>
  </si>
  <si>
    <t>chr4-95051747-95053622</t>
  </si>
  <si>
    <t>Jun</t>
  </si>
  <si>
    <t>chr17-70963659-70963936</t>
  </si>
  <si>
    <t>chr1-46853361-46854512</t>
  </si>
  <si>
    <t>Slc39a10</t>
  </si>
  <si>
    <t>chr10-59899372-59900128</t>
  </si>
  <si>
    <t>chr6-108212720-108213418</t>
  </si>
  <si>
    <t>Itpr1</t>
  </si>
  <si>
    <t>chr8-3754395-3754871</t>
  </si>
  <si>
    <t>chr6-143166499-143167451</t>
  </si>
  <si>
    <t>Etnk1</t>
  </si>
  <si>
    <t>chr9-123461805-123462310</t>
  </si>
  <si>
    <t>Lars2</t>
  </si>
  <si>
    <t>chr11-95336633-95337786</t>
  </si>
  <si>
    <t>Gm11521</t>
  </si>
  <si>
    <t>chr16-17222217-17222580</t>
  </si>
  <si>
    <t>chr1-106171190-106171966</t>
  </si>
  <si>
    <t>Gm20753</t>
  </si>
  <si>
    <t>chr5-123128476-123129376</t>
  </si>
  <si>
    <t>Rhof</t>
  </si>
  <si>
    <t>chr7-6362275-6363555</t>
  </si>
  <si>
    <t>Zfp78</t>
  </si>
  <si>
    <t>chr1-86526048-86526864</t>
  </si>
  <si>
    <t>Ptma</t>
  </si>
  <si>
    <t>chr18-54698912-54699388</t>
  </si>
  <si>
    <t>chr7-45704156-45705411</t>
  </si>
  <si>
    <t>Car11</t>
  </si>
  <si>
    <t>chr6-122308376-122309182</t>
  </si>
  <si>
    <t>M6pr</t>
  </si>
  <si>
    <t>chr8-4165774-4166728</t>
  </si>
  <si>
    <t>4932443L11Rik</t>
  </si>
  <si>
    <t>chr17-84119203-84120241</t>
  </si>
  <si>
    <t>chr8-70212004-70213104</t>
  </si>
  <si>
    <t>Slc25a42</t>
  </si>
  <si>
    <t>chr11-109425325-109426462</t>
  </si>
  <si>
    <t>Amz2</t>
  </si>
  <si>
    <t>chr3-75556158-75557752</t>
  </si>
  <si>
    <t>Pdcd10</t>
  </si>
  <si>
    <t>chr17-48408614-48410611</t>
  </si>
  <si>
    <t>Nfya</t>
  </si>
  <si>
    <t>chr5-34187670-34188397</t>
  </si>
  <si>
    <t>Mxd4</t>
  </si>
  <si>
    <t>chr15-93340730-93341336</t>
  </si>
  <si>
    <t>chr9-22443310-22443840</t>
  </si>
  <si>
    <t>Rp9</t>
  </si>
  <si>
    <t>chr8-11403549-11404354</t>
  </si>
  <si>
    <t>Col4a2</t>
  </si>
  <si>
    <t>chr15-64040678-64041178</t>
  </si>
  <si>
    <t>Fam49b</t>
  </si>
  <si>
    <t>chr5-149272469-149272975</t>
  </si>
  <si>
    <t>Alox5ap</t>
  </si>
  <si>
    <t>chr5-23586493-23587288</t>
  </si>
  <si>
    <t>Srpk2</t>
  </si>
  <si>
    <t>chr3-15331622-15332526</t>
  </si>
  <si>
    <t>Gm9733</t>
  </si>
  <si>
    <t>chr4-88439783-88440258</t>
  </si>
  <si>
    <t>Hacd4</t>
  </si>
  <si>
    <t>chr8-120040936-120041528</t>
  </si>
  <si>
    <t>Crispld2</t>
  </si>
  <si>
    <t>chr5-137828774-137829182</t>
  </si>
  <si>
    <t>Pilra</t>
  </si>
  <si>
    <t>chr19-40401194-40401665</t>
  </si>
  <si>
    <t>Sorbs1</t>
  </si>
  <si>
    <t>chr14-55765780-55766096</t>
  </si>
  <si>
    <t>Ltb4r1</t>
  </si>
  <si>
    <t>chr7-34214509-34215088</t>
  </si>
  <si>
    <t>Gpi1</t>
  </si>
  <si>
    <t>chr5-123713709-123714204</t>
  </si>
  <si>
    <t>Zcchc8</t>
  </si>
  <si>
    <t>chr19-40639806-40640345</t>
  </si>
  <si>
    <t>Entpd1</t>
  </si>
  <si>
    <t>chr9-7567352-7567800</t>
  </si>
  <si>
    <t>Mmp8</t>
  </si>
  <si>
    <t>chr18-73744938-73745420</t>
  </si>
  <si>
    <t>Elac1</t>
  </si>
  <si>
    <t>chr2-117925465-117925889</t>
  </si>
  <si>
    <t>Gm13986</t>
  </si>
  <si>
    <t>chr12-103992298-103993396</t>
  </si>
  <si>
    <t>Gm28577</t>
  </si>
  <si>
    <t>chr7-141006508-141006879</t>
  </si>
  <si>
    <t>chr19-59350298-59351037</t>
  </si>
  <si>
    <t>chr11-114907473-114908479</t>
  </si>
  <si>
    <t>Gm11698</t>
  </si>
  <si>
    <t>chr11-98710526-98710982</t>
  </si>
  <si>
    <t>Med24</t>
  </si>
  <si>
    <t>chr11-68871740-68872420</t>
  </si>
  <si>
    <t>Ndel1</t>
  </si>
  <si>
    <t>chr2-52966851-52967855</t>
  </si>
  <si>
    <t>Fmnl2</t>
  </si>
  <si>
    <t>chr1-184477988-184478424</t>
  </si>
  <si>
    <t>chr9-69439816-69440283</t>
  </si>
  <si>
    <t>chr8-120042778-120043135</t>
  </si>
  <si>
    <t>chr18-73948166-73949481</t>
  </si>
  <si>
    <t>Mapk4</t>
  </si>
  <si>
    <t>chr17-71299959-71300686</t>
  </si>
  <si>
    <t>Emilin2</t>
  </si>
  <si>
    <t>chr2-29772211-29772530</t>
  </si>
  <si>
    <t>Trub2</t>
  </si>
  <si>
    <t>chr17-43137863-43138823</t>
  </si>
  <si>
    <t>chr5-147748063-147748480</t>
  </si>
  <si>
    <t>Gm43156</t>
  </si>
  <si>
    <t>chr8-57801296-57801771</t>
  </si>
  <si>
    <t>Galntl6</t>
  </si>
  <si>
    <t>chr19-46618390-46618777</t>
  </si>
  <si>
    <t>Wbp1l</t>
  </si>
  <si>
    <t>chr8-33673562-33674116</t>
  </si>
  <si>
    <t>Gsr</t>
  </si>
  <si>
    <t>chr7-100539273-100539957</t>
  </si>
  <si>
    <t>Coa4</t>
  </si>
  <si>
    <t>chr2-69414474-69415550</t>
  </si>
  <si>
    <t>chr7-139984540-139985037</t>
  </si>
  <si>
    <t>Adam8</t>
  </si>
  <si>
    <t>chr4-46643390-46643873</t>
  </si>
  <si>
    <t>Tbc1d2</t>
  </si>
  <si>
    <t>chr2-26360859-26361221</t>
  </si>
  <si>
    <t>Card9</t>
  </si>
  <si>
    <t>chr15-79733736-79734107</t>
  </si>
  <si>
    <t>Sun2</t>
  </si>
  <si>
    <t>chr19-46863503-46863982</t>
  </si>
  <si>
    <t>Cnnm2</t>
  </si>
  <si>
    <t>chr10-59564556-59565403</t>
  </si>
  <si>
    <t>Mcu</t>
  </si>
  <si>
    <t>chr3-90668826-90669381</t>
  </si>
  <si>
    <t>S100a8</t>
  </si>
  <si>
    <t>chr15-77874461-77875254</t>
  </si>
  <si>
    <t>chr10-43684274-43685093</t>
  </si>
  <si>
    <t>Gm47927</t>
  </si>
  <si>
    <t>chr12-54192022-54192414</t>
  </si>
  <si>
    <t>Egln3</t>
  </si>
  <si>
    <t>chr11-83124863-83125383</t>
  </si>
  <si>
    <t>Gm48467</t>
  </si>
  <si>
    <t>chr12-111524451-111525503</t>
  </si>
  <si>
    <t>chr1-39602506-39602943</t>
  </si>
  <si>
    <t>chr1-71730908-71731462</t>
  </si>
  <si>
    <t>chr11-114917055-114917549</t>
  </si>
  <si>
    <t>chr2-119262922-119263486</t>
  </si>
  <si>
    <t>chr3-51209680-51210495</t>
  </si>
  <si>
    <t>chr16-55691092-55691475</t>
  </si>
  <si>
    <t>chr17-48324185-48324802</t>
  </si>
  <si>
    <t>B430306N03Rik</t>
  </si>
  <si>
    <t>chr1-152810638-152811080</t>
  </si>
  <si>
    <t>Ncf2</t>
  </si>
  <si>
    <t>chr4-141573228-141574087</t>
  </si>
  <si>
    <t>chr2-122561273-122561683</t>
  </si>
  <si>
    <t>chr5-90696107-90696771</t>
  </si>
  <si>
    <t>chr4-154911146-154912063</t>
  </si>
  <si>
    <t>chr17-34938043-34938593</t>
  </si>
  <si>
    <t>chr19-41597182-41597922</t>
  </si>
  <si>
    <t>chr9-109849327-109849910</t>
  </si>
  <si>
    <t>Camp</t>
  </si>
  <si>
    <t>chr17-31905671-31906334</t>
  </si>
  <si>
    <t>chr19-21383747-21384414</t>
  </si>
  <si>
    <t>chr10-95634329-95634694</t>
  </si>
  <si>
    <t>Gm47667</t>
  </si>
  <si>
    <t>chr1-9991664-9992282</t>
  </si>
  <si>
    <t>Gm15818</t>
  </si>
  <si>
    <t>chr16-18655103-18656086</t>
  </si>
  <si>
    <t>chr1-118380206-118380841</t>
  </si>
  <si>
    <t>chr2-181536452-181536848</t>
  </si>
  <si>
    <t>Dnajc5</t>
  </si>
  <si>
    <t>chr9-50593056-50593393</t>
  </si>
  <si>
    <t>chr3-51518365-51519077</t>
  </si>
  <si>
    <t>Setd7</t>
  </si>
  <si>
    <t>chr1-64198415-64199193</t>
  </si>
  <si>
    <t>Gm28981</t>
  </si>
  <si>
    <t>chr3-101948345-101949073</t>
  </si>
  <si>
    <t>chr13-59242686-59243201</t>
  </si>
  <si>
    <t>Gm34672</t>
  </si>
  <si>
    <t>chr4-134589011-134589402</t>
  </si>
  <si>
    <t>Man1c1</t>
  </si>
  <si>
    <t>chr7-51986909-51987401</t>
  </si>
  <si>
    <t>Gas2</t>
  </si>
  <si>
    <t>chr8-120045037-120045336</t>
  </si>
  <si>
    <t>chr17-34437251-34438341</t>
  </si>
  <si>
    <t>BC051142</t>
  </si>
  <si>
    <t>chr6-124505139-124505514</t>
  </si>
  <si>
    <t>C1rl</t>
  </si>
  <si>
    <t>chr6-100214501-100215033</t>
  </si>
  <si>
    <t>chr10-5548684-5549035</t>
  </si>
  <si>
    <t>Syne1</t>
  </si>
  <si>
    <t>chr16-16073268-16073753</t>
  </si>
  <si>
    <t>Spidr</t>
  </si>
  <si>
    <t>chr2-173072697-173073565</t>
  </si>
  <si>
    <t>chr9-110415254-110415681</t>
  </si>
  <si>
    <t>chr3-90695628-90696117</t>
  </si>
  <si>
    <t>S100a9</t>
  </si>
  <si>
    <t>chr17-84118359-84118583</t>
  </si>
  <si>
    <t>chr5-65038345-65038773</t>
  </si>
  <si>
    <t>Fam114a1</t>
  </si>
  <si>
    <t>chr8-25980030-25980639</t>
  </si>
  <si>
    <t>Pomk</t>
  </si>
  <si>
    <t>chr3-131474508-131475003</t>
  </si>
  <si>
    <t>Sgms2</t>
  </si>
  <si>
    <t>chr14-103007758-103008336</t>
  </si>
  <si>
    <t>Rpl17-ps7</t>
  </si>
  <si>
    <t>chr10-95773422-95774017</t>
  </si>
  <si>
    <t>4732465J04Rik</t>
  </si>
  <si>
    <t>chr19-4070782-4071247</t>
  </si>
  <si>
    <t>chr1-62678738-62679937</t>
  </si>
  <si>
    <t>chr15-103252785-103253098</t>
  </si>
  <si>
    <t>Nfe2</t>
  </si>
  <si>
    <t>chr14-60757314-60758059</t>
  </si>
  <si>
    <t>chr1-89252544-89253015</t>
  </si>
  <si>
    <t>chr1-89575076-89575847</t>
  </si>
  <si>
    <t>Gm28499</t>
  </si>
  <si>
    <t>chr12-72668006-72668424</t>
  </si>
  <si>
    <t>chr7-16257897-16258273</t>
  </si>
  <si>
    <t>C5ar1</t>
  </si>
  <si>
    <t>chr16-96439685-96440411</t>
  </si>
  <si>
    <t>Itgb2l</t>
  </si>
  <si>
    <t>chr3-144041810-144042229</t>
  </si>
  <si>
    <t>chr9-110422958-110424106</t>
  </si>
  <si>
    <t>Ngp</t>
  </si>
  <si>
    <t>chr17-43538692-43539194</t>
  </si>
  <si>
    <t>Ankrd66</t>
  </si>
  <si>
    <t>chr2-167590511-167590847</t>
  </si>
  <si>
    <t>Gm11475</t>
  </si>
  <si>
    <t>chr8-121796476-121796834</t>
  </si>
  <si>
    <t>Klhdc4</t>
  </si>
  <si>
    <t>chr2-32387670-32388339</t>
  </si>
  <si>
    <t>Lcn2</t>
  </si>
  <si>
    <t>chr13-113485536-113485973</t>
  </si>
  <si>
    <t>4921509O07Rik</t>
  </si>
  <si>
    <t>chr11-97815776-97816119</t>
  </si>
  <si>
    <t>Lasp1</t>
  </si>
  <si>
    <t>chr8-119709240-119710115</t>
  </si>
  <si>
    <t>Atp2c2</t>
  </si>
  <si>
    <t>chr10-12975645-12976399</t>
  </si>
  <si>
    <t>chr7-16258914-16259510</t>
  </si>
  <si>
    <t>SD06. Differential peaks of top three mtSNPs in aging bone marrow tissues.</t>
  </si>
  <si>
    <t>chr9-66281547-66282003</t>
  </si>
  <si>
    <t>chr6-125222198-125222604</t>
  </si>
  <si>
    <t>chr12-113228182-113228910</t>
  </si>
  <si>
    <t>chr3-52396198-52396722</t>
  </si>
  <si>
    <t>chr17-34144837-34145425</t>
  </si>
  <si>
    <t>chr11-99168039-99168494</t>
  </si>
  <si>
    <t>chr1-133694795-133695350</t>
  </si>
  <si>
    <t>chr9-51213022-51213824</t>
  </si>
  <si>
    <t>chr11-88618864-88619387</t>
  </si>
  <si>
    <t>chr19-42744073-42744632</t>
  </si>
  <si>
    <t>Gm19437</t>
  </si>
  <si>
    <t>chr11-44574712-44575253</t>
  </si>
  <si>
    <t>chr4-125124858-125125221</t>
  </si>
  <si>
    <t>chr6-87119455-87120123</t>
  </si>
  <si>
    <t>chr8-31111527-31112001</t>
  </si>
  <si>
    <t>chr8-31120776-31121368</t>
  </si>
  <si>
    <t>chr7-45204360-45204882</t>
  </si>
  <si>
    <t>Ccdc155</t>
  </si>
  <si>
    <t>chr6-127152281-127152772</t>
  </si>
  <si>
    <t>chr15-84685424-84685897</t>
  </si>
  <si>
    <t>chr18-35849503-35850348</t>
  </si>
  <si>
    <t>chr12-99640347-99640828</t>
  </si>
  <si>
    <t>chr16-57336512-57337387</t>
  </si>
  <si>
    <t>Gm49579</t>
  </si>
  <si>
    <t>chr17-88581425-88582130</t>
  </si>
  <si>
    <t>chr12-3870890-3871534</t>
  </si>
  <si>
    <t>Dnmt3a</t>
  </si>
  <si>
    <t>chr8-120725078-120725754</t>
  </si>
  <si>
    <t>chr18-25590591-25591324</t>
  </si>
  <si>
    <t>chr11-55023057-55023501</t>
  </si>
  <si>
    <t>chr17-73246884-73247360</t>
  </si>
  <si>
    <t>chr13-24604752-24605116</t>
  </si>
  <si>
    <t>chr2-103682187-103682856</t>
  </si>
  <si>
    <t>Abtb2</t>
  </si>
  <si>
    <t>chr1-170928463-170928976</t>
  </si>
  <si>
    <t>chr4-129575148-129575705</t>
  </si>
  <si>
    <t>chr8-14994494-14994787</t>
  </si>
  <si>
    <t>chr8-122702331-122702684</t>
  </si>
  <si>
    <t>chr16-96127548-96128406</t>
  </si>
  <si>
    <t>chr13-112000849-112001584</t>
  </si>
  <si>
    <t>chr5-121833646-121834261</t>
  </si>
  <si>
    <t>chr12-15816781-15817278</t>
  </si>
  <si>
    <t>chr15-59059024-59059976</t>
  </si>
  <si>
    <t>chr4-11794376-11794816</t>
  </si>
  <si>
    <t>Cdh17</t>
  </si>
  <si>
    <t>chr8-13213420-13214304</t>
  </si>
  <si>
    <t>chr7-30717328-30717861</t>
  </si>
  <si>
    <t>Atp4a</t>
  </si>
  <si>
    <t>chr4-43456578-43457518</t>
  </si>
  <si>
    <t>chr10-96370798-96371432</t>
  </si>
  <si>
    <t>chr11-117871897-117872533</t>
  </si>
  <si>
    <t>chr1-38664535-38665280</t>
  </si>
  <si>
    <t>chr8-106054245-106054658</t>
  </si>
  <si>
    <t>chr1-133815810-133816470</t>
  </si>
  <si>
    <t>chr6-134220242-134220894</t>
  </si>
  <si>
    <t>Etv6</t>
  </si>
  <si>
    <t>chr14-24778949-24779759</t>
  </si>
  <si>
    <t>4930428N03Rik</t>
  </si>
  <si>
    <t>chr6-8485462-8486180</t>
  </si>
  <si>
    <t>chr8-35633515-35634386</t>
  </si>
  <si>
    <t>chr14-54233289-54233772</t>
  </si>
  <si>
    <t>chr18-60803418-60804064</t>
  </si>
  <si>
    <t>chr12-69446564-69446960</t>
  </si>
  <si>
    <t>chr13-28953402-28954129</t>
  </si>
  <si>
    <t>Sox4</t>
  </si>
  <si>
    <t>chr4-44704453-44704855</t>
  </si>
  <si>
    <t>chr11-6000212-6000936</t>
  </si>
  <si>
    <t>Camk2b</t>
  </si>
  <si>
    <t>chr5-122219759-122220745</t>
  </si>
  <si>
    <t>chr11-99155005-99155528</t>
  </si>
  <si>
    <t>chr17-34210462-34211086</t>
  </si>
  <si>
    <t>Tap2</t>
  </si>
  <si>
    <t>chr6-120567102-120568042</t>
  </si>
  <si>
    <t>chr1-87846790-87847590</t>
  </si>
  <si>
    <t>chr6-48732740-48733399</t>
  </si>
  <si>
    <t>chr1-153414214-153414778</t>
  </si>
  <si>
    <t>chr2-27122032-27122536</t>
  </si>
  <si>
    <t>Fam163b</t>
  </si>
  <si>
    <t>chr1-127514422-127515081</t>
  </si>
  <si>
    <t>chr4-149856442-149856829</t>
  </si>
  <si>
    <t>chr4-138257267-138257721</t>
  </si>
  <si>
    <t>Sh2d5</t>
  </si>
  <si>
    <t>chr9-42028819-42029285</t>
  </si>
  <si>
    <t>chr5-37044674-37045256</t>
  </si>
  <si>
    <t>chr10-78297814-78298589</t>
  </si>
  <si>
    <t>chr8-117548530-117548862</t>
  </si>
  <si>
    <t>chr1-128608071-128608602</t>
  </si>
  <si>
    <t>chr4-47251071-47251527</t>
  </si>
  <si>
    <t>chr18-75278592-75279105</t>
  </si>
  <si>
    <t>chr7-44534165-44534709</t>
  </si>
  <si>
    <t>Pold1</t>
  </si>
  <si>
    <t>chr2-27311584-27312101</t>
  </si>
  <si>
    <t>chr2-118490304-118491775</t>
  </si>
  <si>
    <t>chr14-27405423-27405928</t>
  </si>
  <si>
    <t>chr5-140948004-140948543</t>
  </si>
  <si>
    <t>chr10-42897642-42898062</t>
  </si>
  <si>
    <t>chr16-76373021-76373604</t>
  </si>
  <si>
    <t>Nrip1</t>
  </si>
  <si>
    <t>chr15-36938574-36939217</t>
  </si>
  <si>
    <t>Gm34590</t>
  </si>
  <si>
    <t>chr3-52443772-52444478</t>
  </si>
  <si>
    <t>chr9-106222173-106222797</t>
  </si>
  <si>
    <t>chr2-174602148-174602707</t>
  </si>
  <si>
    <t>chr17-34347577-34348262</t>
  </si>
  <si>
    <t>chr5-148959064-148959555</t>
  </si>
  <si>
    <t>Gm15409</t>
  </si>
  <si>
    <t>chr11-70539919-70540571</t>
  </si>
  <si>
    <t>Gm10418</t>
  </si>
  <si>
    <t>chr2-158666462-158667427</t>
  </si>
  <si>
    <t>chr13-30748924-30749613</t>
  </si>
  <si>
    <t>chr13-30659666-30660594</t>
  </si>
  <si>
    <t>Dusp22</t>
  </si>
  <si>
    <t>chr4-134362582-134363010</t>
  </si>
  <si>
    <t>chr17-84161265-84161937</t>
  </si>
  <si>
    <t>chr1-153489162-153489531</t>
  </si>
  <si>
    <t>Dhx9</t>
  </si>
  <si>
    <t>chr4-149657972-149658489</t>
  </si>
  <si>
    <t>chr2-173026554-173027263</t>
  </si>
  <si>
    <t>chr17-6816160-6816747</t>
  </si>
  <si>
    <t>chr5-134491828-134492258</t>
  </si>
  <si>
    <t>Clip2</t>
  </si>
  <si>
    <t>chr5-100585109-100585822</t>
  </si>
  <si>
    <t>chr2-70964671-70965226</t>
  </si>
  <si>
    <t>chr5-65928937-65929676</t>
  </si>
  <si>
    <t>chr11-109419979-109420547</t>
  </si>
  <si>
    <t>chr4-11721226-11721922</t>
  </si>
  <si>
    <t>chr18-6135812-6136905</t>
  </si>
  <si>
    <t>Arhgap12</t>
  </si>
  <si>
    <t>chr16-32163356-32163844</t>
  </si>
  <si>
    <t>chr13-63567780-63568297</t>
  </si>
  <si>
    <t>Ptch1</t>
  </si>
  <si>
    <t>chr5-120620820-120621588</t>
  </si>
  <si>
    <t>chr10-39612768-39613636</t>
  </si>
  <si>
    <t>chr19-53423352-53423743</t>
  </si>
  <si>
    <t>chr7-25129630-25130072</t>
  </si>
  <si>
    <t>Pou2f2</t>
  </si>
  <si>
    <t>chr10-86636947-86637490</t>
  </si>
  <si>
    <t>Gm19989</t>
  </si>
  <si>
    <t>chr8-69270681-69271444</t>
  </si>
  <si>
    <t>chr10-127162801-127163305</t>
  </si>
  <si>
    <t>chr6-31216511-31217087</t>
  </si>
  <si>
    <t>Lncpint</t>
  </si>
  <si>
    <t>chr15-89309965-89310561</t>
  </si>
  <si>
    <t>Sbf1</t>
  </si>
  <si>
    <t>chr12-113167949-113168685</t>
  </si>
  <si>
    <t>chr3-88509766-88510457</t>
  </si>
  <si>
    <t>chr8-4492859-4493679</t>
  </si>
  <si>
    <t>Cers4</t>
  </si>
  <si>
    <t>chr1-183979732-183980351</t>
  </si>
  <si>
    <t>chr6-146271097-146271672</t>
  </si>
  <si>
    <t>chr1-157048116-157048945</t>
  </si>
  <si>
    <t>Gm28694</t>
  </si>
  <si>
    <t>chr14-59396994-59397678</t>
  </si>
  <si>
    <t>Phf11c</t>
  </si>
  <si>
    <t>chr17-42876424-42877006</t>
  </si>
  <si>
    <t>chr6-34317338-34317837</t>
  </si>
  <si>
    <t>Gm14546</t>
  </si>
  <si>
    <t>chr17-86969533-86970080</t>
  </si>
  <si>
    <t>chr10-13964655-13965384</t>
  </si>
  <si>
    <t>chr4-134772899-134773788</t>
  </si>
  <si>
    <t>chr17-26167977-26168523</t>
  </si>
  <si>
    <t>Axin1</t>
  </si>
  <si>
    <t>chr17-34263089-34263476</t>
  </si>
  <si>
    <t>chr6-120579624-120580728</t>
  </si>
  <si>
    <t>chr4-135120309-135120765</t>
  </si>
  <si>
    <t>Gm16225</t>
  </si>
  <si>
    <t>chr18-60843734-60844359</t>
  </si>
  <si>
    <t>chr7-24451864-24452343</t>
  </si>
  <si>
    <t>chr19-8984334-8984848</t>
  </si>
  <si>
    <t>chr12-108333576-108334464</t>
  </si>
  <si>
    <t>Cyp46a1</t>
  </si>
  <si>
    <t>chr10-37321177-37321619</t>
  </si>
  <si>
    <t>chr3-115682482-115683247</t>
  </si>
  <si>
    <t>chr11-104000998-104001585</t>
  </si>
  <si>
    <t>chr18-35919076-35920075</t>
  </si>
  <si>
    <t>chr2-34963450-34964029</t>
  </si>
  <si>
    <t>chr8-15026781-15027722</t>
  </si>
  <si>
    <t>chr5-23386603-23387413</t>
  </si>
  <si>
    <t>chr6-87152523-87153469</t>
  </si>
  <si>
    <t>chr1-94034924-94035774</t>
  </si>
  <si>
    <t>chr12-79646579-79647328</t>
  </si>
  <si>
    <t>chr1-134067227-134067652</t>
  </si>
  <si>
    <t>chr2-102039027-102039819</t>
  </si>
  <si>
    <t>chr9-117041286-117041679</t>
  </si>
  <si>
    <t>Rbms3</t>
  </si>
  <si>
    <t>chr14-30607664-30608169</t>
  </si>
  <si>
    <t>chr6-94700142-94700611</t>
  </si>
  <si>
    <t>Lrig1</t>
  </si>
  <si>
    <t>chr7-43436411-43437253</t>
  </si>
  <si>
    <t>Nkg7</t>
  </si>
  <si>
    <t>chr8-14992829-14993132</t>
  </si>
  <si>
    <t>chr18-65415762-65416684</t>
  </si>
  <si>
    <t>chr17-83830623-83831312</t>
  </si>
  <si>
    <t>chr10-57485786-57486558</t>
  </si>
  <si>
    <t>4930467K11Rik</t>
  </si>
  <si>
    <t>chr2-62441012-62441666</t>
  </si>
  <si>
    <t>Gm13565</t>
  </si>
  <si>
    <t>chr15-97744911-97745406</t>
  </si>
  <si>
    <t>Rapgef3</t>
  </si>
  <si>
    <t>chr15-75981530-75982302</t>
  </si>
  <si>
    <t>Ccdc166</t>
  </si>
  <si>
    <t>chr16-94245914-94246472</t>
  </si>
  <si>
    <t>chr17-46383213-46383868</t>
  </si>
  <si>
    <t>chr1-163779322-163780002</t>
  </si>
  <si>
    <t>Kifap3</t>
  </si>
  <si>
    <t>chr11-70220729-70221405</t>
  </si>
  <si>
    <t>Slc16a13</t>
  </si>
  <si>
    <t>chr4-95966927-95967753</t>
  </si>
  <si>
    <t>chr5-100643810-100644427</t>
  </si>
  <si>
    <t>chr10-40257515-40259060</t>
  </si>
  <si>
    <t>A930033M14Rik</t>
  </si>
  <si>
    <t>chr7-16615009-16615717</t>
  </si>
  <si>
    <t>Gm44589</t>
  </si>
  <si>
    <t>chr7-30729452-30730315</t>
  </si>
  <si>
    <t>Gapdhs</t>
  </si>
  <si>
    <t>chr4-15265385-15266125</t>
  </si>
  <si>
    <t>Tmem64</t>
  </si>
  <si>
    <t>chr15-81301193-81301619</t>
  </si>
  <si>
    <t>8430426J06Rik</t>
  </si>
  <si>
    <t>chr18-80611875-80612363</t>
  </si>
  <si>
    <t>chr17-31753251-31753991</t>
  </si>
  <si>
    <t>chr17-34287671-34288165</t>
  </si>
  <si>
    <t>chr13-24613517-24613857</t>
  </si>
  <si>
    <t>chr7-29000746-29001700</t>
  </si>
  <si>
    <t>chr18-35937580-35938207</t>
  </si>
  <si>
    <t>chr19-4184957-4185688</t>
  </si>
  <si>
    <t>chr9-57637929-57638392</t>
  </si>
  <si>
    <t>chr10-117434928-117435812</t>
  </si>
  <si>
    <t>chr8-71569917-71570882</t>
  </si>
  <si>
    <t>Slc27a1</t>
  </si>
  <si>
    <t>chr9-106437829-106438799</t>
  </si>
  <si>
    <t>Acy1</t>
  </si>
  <si>
    <t>chr2-165888550-165889388</t>
  </si>
  <si>
    <t>Zmynd8</t>
  </si>
  <si>
    <t>chr12-25216650-25217198</t>
  </si>
  <si>
    <t>chr13-38503245-38503947</t>
  </si>
  <si>
    <t>chr5-122234681-122235222</t>
  </si>
  <si>
    <t>chr15-60824676-60825301</t>
  </si>
  <si>
    <t>9930014A18Rik</t>
  </si>
  <si>
    <t>chr7-24369856-24370408</t>
  </si>
  <si>
    <t>Kcnn4</t>
  </si>
  <si>
    <t>chr5-37066828-37067639</t>
  </si>
  <si>
    <t>chr7-125588758-125589248</t>
  </si>
  <si>
    <t>chr13-92483437-92484380</t>
  </si>
  <si>
    <t>Fam151b</t>
  </si>
  <si>
    <t>chr16-58408101-58408680</t>
  </si>
  <si>
    <t>4930461C15Rik</t>
  </si>
  <si>
    <t>chrX-95967756-95969000</t>
  </si>
  <si>
    <t>chr1-75479184-75479746</t>
  </si>
  <si>
    <t>Obsl1</t>
  </si>
  <si>
    <t>chr4-140944490-140945546</t>
  </si>
  <si>
    <t>chr14-66232293-66232642</t>
  </si>
  <si>
    <t>chr7-45121381-45121865</t>
  </si>
  <si>
    <t>chr16-30039040-30039678</t>
  </si>
  <si>
    <t>chr5-105648701-105649294</t>
  </si>
  <si>
    <t>chr17-79954561-79955263</t>
  </si>
  <si>
    <t>chr14-121366022-121366663</t>
  </si>
  <si>
    <t>chr6-148895864-148896678</t>
  </si>
  <si>
    <t>Caprin2</t>
  </si>
  <si>
    <t>chr6-89644325-89645015</t>
  </si>
  <si>
    <t>Txnrd3</t>
  </si>
  <si>
    <t>chr7-6286131-6286852</t>
  </si>
  <si>
    <t>Zfp667</t>
  </si>
  <si>
    <t>chr13-51768000-51768669</t>
  </si>
  <si>
    <t>chr2-127335196-127336317</t>
  </si>
  <si>
    <t>chr2-167804814-167806183</t>
  </si>
  <si>
    <t>chr19-34877892-34878645</t>
  </si>
  <si>
    <t>Pank1</t>
  </si>
  <si>
    <t>chr8-34806972-34807596</t>
  </si>
  <si>
    <t>Dusp4</t>
  </si>
  <si>
    <t>chr7-75455177-75455814</t>
  </si>
  <si>
    <t>chr4-56864979-56865656</t>
  </si>
  <si>
    <t>Ctnnal1</t>
  </si>
  <si>
    <t>chr8-46941182-46941824</t>
  </si>
  <si>
    <t>chr14-54227222-54228459</t>
  </si>
  <si>
    <t>chr10-39369375-39369963</t>
  </si>
  <si>
    <t>chr2-20899867-20900354</t>
  </si>
  <si>
    <t>Arhgap21</t>
  </si>
  <si>
    <t>chr2-150667104-150667830</t>
  </si>
  <si>
    <t>chr13-111935858-111936689</t>
  </si>
  <si>
    <t>chr12-69501709-69502674</t>
  </si>
  <si>
    <t>chr17-86336801-86337766</t>
  </si>
  <si>
    <t>chr8-126847599-126848150</t>
  </si>
  <si>
    <t>A630001O12Rik</t>
  </si>
  <si>
    <t>chr2-13558593-13559041</t>
  </si>
  <si>
    <t>chr12-72844073-72844697</t>
  </si>
  <si>
    <t>chr14-10452864-10453902</t>
  </si>
  <si>
    <t>chrX-152342325-152342976</t>
  </si>
  <si>
    <t>chr17-47598227-47598578</t>
  </si>
  <si>
    <t>Ccnd3</t>
  </si>
  <si>
    <t>chr18-31759267-31760350</t>
  </si>
  <si>
    <t>Ammecr1l</t>
  </si>
  <si>
    <t>chr7-66196668-66197571</t>
  </si>
  <si>
    <t>chr6-87552267-87552901</t>
  </si>
  <si>
    <t>chr4-88032779-88033711</t>
  </si>
  <si>
    <t>Gm12631</t>
  </si>
  <si>
    <t>chr1-53791388-53791966</t>
  </si>
  <si>
    <t>chr10-75326480-75327116</t>
  </si>
  <si>
    <t>Adora2a</t>
  </si>
  <si>
    <t>chr12-80112951-80113700</t>
  </si>
  <si>
    <t>chr14-20082589-20083431</t>
  </si>
  <si>
    <t>chr11-87422598-87423424</t>
  </si>
  <si>
    <t>Rnu1a1</t>
  </si>
  <si>
    <t>chr1-135752766-135753357</t>
  </si>
  <si>
    <t>chr17-94864412-94865166</t>
  </si>
  <si>
    <t>Gm20939</t>
  </si>
  <si>
    <t>chr2-119300044-119300769</t>
  </si>
  <si>
    <t>chr9-21030822-21031362</t>
  </si>
  <si>
    <t>Gm47079</t>
  </si>
  <si>
    <t>chr10-78574263-78575401</t>
  </si>
  <si>
    <t>Ilvbl</t>
  </si>
  <si>
    <t>chr19-12011565-12012637</t>
  </si>
  <si>
    <t>chr11-63922185-63922701</t>
  </si>
  <si>
    <t>Hs3st3b1</t>
  </si>
  <si>
    <t>chr11-46127608-46128389</t>
  </si>
  <si>
    <t>chr7-13054179-13055074</t>
  </si>
  <si>
    <t>Mzf1</t>
  </si>
  <si>
    <t>chr11-97987619-97988505</t>
  </si>
  <si>
    <t>Plxdc1</t>
  </si>
  <si>
    <t>chr1-36919706-36920770</t>
  </si>
  <si>
    <t>Tmem131</t>
  </si>
  <si>
    <t>chr16-94312696-94313849</t>
  </si>
  <si>
    <t>chr10-85127825-85128451</t>
  </si>
  <si>
    <t>Mterf2</t>
  </si>
  <si>
    <t>chr10-111298258-111299106</t>
  </si>
  <si>
    <t>Bbs10</t>
  </si>
  <si>
    <t>chr8-83748540-83749189</t>
  </si>
  <si>
    <t>chr10-80602656-80603454</t>
  </si>
  <si>
    <t>Adat3</t>
  </si>
  <si>
    <t>chr17-50469903-50470931</t>
  </si>
  <si>
    <t>chr2-30463834-30464400</t>
  </si>
  <si>
    <t>chr1-119837179-119837970</t>
  </si>
  <si>
    <t>chr15-79892210-79892590</t>
  </si>
  <si>
    <t>AC113595.1</t>
  </si>
  <si>
    <t>chr1-74332021-74332904</t>
  </si>
  <si>
    <t>Pnkd</t>
  </si>
  <si>
    <t>chr10-59974185-59975184</t>
  </si>
  <si>
    <t>chr12-65172421-65173378</t>
  </si>
  <si>
    <t>Mis18bp1</t>
  </si>
  <si>
    <t>chr19-4113078-4114267</t>
  </si>
  <si>
    <t>Pitpnm1</t>
  </si>
  <si>
    <t>chr4-136143600-136143993</t>
  </si>
  <si>
    <t>chr13-23760917-23761876</t>
  </si>
  <si>
    <t>Hist1h3a</t>
  </si>
  <si>
    <t>chr1-87650573-87651192</t>
  </si>
  <si>
    <t>chr14-75834077-75835447</t>
  </si>
  <si>
    <t>chr7-27166306-27167485</t>
  </si>
  <si>
    <t>chr12-36042409-36042897</t>
  </si>
  <si>
    <t>Tspan13</t>
  </si>
  <si>
    <t>chr1-161766601-161767096</t>
  </si>
  <si>
    <t>chr3-89196403-89196935</t>
  </si>
  <si>
    <t>chr6-24527313-24527946</t>
  </si>
  <si>
    <t>Ndufa5</t>
  </si>
  <si>
    <t>chr12-86884746-86885163</t>
  </si>
  <si>
    <t>Irf2bpl</t>
  </si>
  <si>
    <t>chr17-34142726-34143866</t>
  </si>
  <si>
    <t>chr17-24351480-24352305</t>
  </si>
  <si>
    <t>Abca17</t>
  </si>
  <si>
    <t>chr9-61054368-61054871</t>
  </si>
  <si>
    <t>Gm39348</t>
  </si>
  <si>
    <t>chr11-97685647-97686075</t>
  </si>
  <si>
    <t>chr4-108459551-108460995</t>
  </si>
  <si>
    <t>chr16-11066086-11066501</t>
  </si>
  <si>
    <t>Snn</t>
  </si>
  <si>
    <t>chr1-181853042-181853567</t>
  </si>
  <si>
    <t>Gm5533</t>
  </si>
  <si>
    <t>chrX-95956679-95957338</t>
  </si>
  <si>
    <t>Las1l</t>
  </si>
  <si>
    <t>chr3-155093089-155093948</t>
  </si>
  <si>
    <t>Gm37482</t>
  </si>
  <si>
    <t>chr11-23257136-23257734</t>
  </si>
  <si>
    <t>Xpo1</t>
  </si>
  <si>
    <t>chr10-71237662-71238460</t>
  </si>
  <si>
    <t>Tfam</t>
  </si>
  <si>
    <t>chr8-122547801-122548381</t>
  </si>
  <si>
    <t>chr7-6171946-6172697</t>
  </si>
  <si>
    <t>Zfp444</t>
  </si>
  <si>
    <t>chr15-86182554-86183135</t>
  </si>
  <si>
    <t>chr17-87672097-87672762</t>
  </si>
  <si>
    <t>Msh2</t>
  </si>
  <si>
    <t>chr9-108578484-108579012</t>
  </si>
  <si>
    <t>P4htm</t>
  </si>
  <si>
    <t>chr8-88668459-88669186</t>
  </si>
  <si>
    <t>chr1-89069547-89070526</t>
  </si>
  <si>
    <t>Sh3bp4</t>
  </si>
  <si>
    <t>chr11-98457536-98458384</t>
  </si>
  <si>
    <t>chr18-90579165-90580073</t>
  </si>
  <si>
    <t>Gm45871</t>
  </si>
  <si>
    <t>chr17-56461870-56462874</t>
  </si>
  <si>
    <t>chr2-181219757-181220363</t>
  </si>
  <si>
    <t>chr12-36156435-36157353</t>
  </si>
  <si>
    <t>Bzw2</t>
  </si>
  <si>
    <t>chr17-34999978-35001485</t>
  </si>
  <si>
    <t>Vars</t>
  </si>
  <si>
    <t>chr15-97825073-97825553</t>
  </si>
  <si>
    <t>chr8-70865483-70866068</t>
  </si>
  <si>
    <t>chr17-88113238-88113859</t>
  </si>
  <si>
    <t>chr12-76254872-76255613</t>
  </si>
  <si>
    <t>Gm47525</t>
  </si>
  <si>
    <t>chr7-44304621-44305783</t>
  </si>
  <si>
    <t>chr17-69382558-69384071</t>
  </si>
  <si>
    <t>Gm49894</t>
  </si>
  <si>
    <t>chr10-86727474-86728134</t>
  </si>
  <si>
    <t>Ttc41</t>
  </si>
  <si>
    <t>chr1-113903965-113904399</t>
  </si>
  <si>
    <t>9330185C12Rik</t>
  </si>
  <si>
    <t>chr8-69832254-69832973</t>
  </si>
  <si>
    <t>Pbx4</t>
  </si>
  <si>
    <t>chr15-44427451-44428573</t>
  </si>
  <si>
    <t>Nudcd1</t>
  </si>
  <si>
    <t>chr11-20332464-20333500</t>
  </si>
  <si>
    <t>Slc1a4</t>
  </si>
  <si>
    <t>chr1-167340231-167340647</t>
  </si>
  <si>
    <t>Gm25911</t>
  </si>
  <si>
    <t>chr13-12565551-12566158</t>
  </si>
  <si>
    <t>chr7-63999036-63999986</t>
  </si>
  <si>
    <t>Gm32633</t>
  </si>
  <si>
    <t>chrX-94366691-94367312</t>
  </si>
  <si>
    <t>Fam90a1b</t>
  </si>
  <si>
    <t>chr2-125247206-125247872</t>
  </si>
  <si>
    <t>chr11-5837378-5838334</t>
  </si>
  <si>
    <t>Polm</t>
  </si>
  <si>
    <t>chr8-105622382-105623547</t>
  </si>
  <si>
    <t>chr13-21753421-21755006</t>
  </si>
  <si>
    <t>Gm44454</t>
  </si>
  <si>
    <t>chr7-13034452-13035044</t>
  </si>
  <si>
    <t>Chmp2a</t>
  </si>
  <si>
    <t>chr17-36231437-36231766</t>
  </si>
  <si>
    <t>chr15-76701230-76701656</t>
  </si>
  <si>
    <t>Mfsd3</t>
  </si>
  <si>
    <t>chr10-3972950-3974157</t>
  </si>
  <si>
    <t>Mthfd1l</t>
  </si>
  <si>
    <t>chr7-126285008-126285955</t>
  </si>
  <si>
    <t>chr3-88138335-88139061</t>
  </si>
  <si>
    <t>chr9-18291840-18292810</t>
  </si>
  <si>
    <t>Gm7692</t>
  </si>
  <si>
    <t>chr4-136180520-136180859</t>
  </si>
  <si>
    <t>chr7-113206997-113207684</t>
  </si>
  <si>
    <t>chr6-91116323-91117276</t>
  </si>
  <si>
    <t>Nup210</t>
  </si>
  <si>
    <t>chr11-87426436-87427292</t>
  </si>
  <si>
    <t>Gm22068</t>
  </si>
  <si>
    <t>chr1-122357125-122357399</t>
  </si>
  <si>
    <t>chr10-42860057-42860996</t>
  </si>
  <si>
    <t>chr9-15017709-15018658</t>
  </si>
  <si>
    <t>Panx1</t>
  </si>
  <si>
    <t>chr13-63430834-63432059</t>
  </si>
  <si>
    <t>Fancc</t>
  </si>
  <si>
    <t>chr15-98880913-98881745</t>
  </si>
  <si>
    <t>Rhebl1</t>
  </si>
  <si>
    <t>chr7-28981500-28983037</t>
  </si>
  <si>
    <t>chr2-85047681-85048303</t>
  </si>
  <si>
    <t>Tnks1bp1</t>
  </si>
  <si>
    <t>chr18-5989585-5990365</t>
  </si>
  <si>
    <t>chr6-108212777-108213405</t>
  </si>
  <si>
    <t>chr15-90744079-90744281</t>
  </si>
  <si>
    <t>chr15-86067473-86067989</t>
  </si>
  <si>
    <t>chr5-73490649-73491279</t>
  </si>
  <si>
    <t>Dcun1d4</t>
  </si>
  <si>
    <t>chr9-22475388-22476008</t>
  </si>
  <si>
    <t>chr5-43824440-43825086</t>
  </si>
  <si>
    <t>chr17-72917964-72918564</t>
  </si>
  <si>
    <t>chr7-35333609-35334486</t>
  </si>
  <si>
    <t>Rhpn2</t>
  </si>
  <si>
    <t>chr11-21571681-21572488</t>
  </si>
  <si>
    <t>chr14-51884566-51885183</t>
  </si>
  <si>
    <t>Mettl17</t>
  </si>
  <si>
    <t>chr6-49367370-49368134</t>
  </si>
  <si>
    <t>Fam221a</t>
  </si>
  <si>
    <t>chr19-44388322-44389053</t>
  </si>
  <si>
    <t>chr6-49236463-49236754</t>
  </si>
  <si>
    <t>chr10-127063217-127063988</t>
  </si>
  <si>
    <t>Cdk4</t>
  </si>
  <si>
    <t>chr9-104002090-104002939</t>
  </si>
  <si>
    <t>Gm33054</t>
  </si>
  <si>
    <t>chr11-121203982-121204976</t>
  </si>
  <si>
    <t>Ogfod3</t>
  </si>
  <si>
    <t>chr4-88641008-88641939</t>
  </si>
  <si>
    <t>chr13-65240479-65241661</t>
  </si>
  <si>
    <t>Gm36445</t>
  </si>
  <si>
    <t>chr10-75892992-75893583</t>
  </si>
  <si>
    <t>Derl3</t>
  </si>
  <si>
    <t>chr4-132515308-132515929</t>
  </si>
  <si>
    <t>chr9-78481592-78482315</t>
  </si>
  <si>
    <t>Eef1a1</t>
  </si>
  <si>
    <t>chr2-163602195-163603044</t>
  </si>
  <si>
    <t>chr13-6547511-6548473</t>
  </si>
  <si>
    <t>Pitrm1</t>
  </si>
  <si>
    <t>chr9-19621707-19622500</t>
  </si>
  <si>
    <t>Zfp317</t>
  </si>
  <si>
    <t>chr11-33162880-33163589</t>
  </si>
  <si>
    <t>Npm1</t>
  </si>
  <si>
    <t>chr10-30617841-30618789</t>
  </si>
  <si>
    <t>Hint3</t>
  </si>
  <si>
    <t>chr1-106171198-106171946</t>
  </si>
  <si>
    <t>chr11-95356260-95357389</t>
  </si>
  <si>
    <t>Fam117a</t>
  </si>
  <si>
    <t>chr7-27689094-27689776</t>
  </si>
  <si>
    <t>Zfp607b</t>
  </si>
  <si>
    <t>chr11-118211099-118212532</t>
  </si>
  <si>
    <t>chr1-128614446-128615778</t>
  </si>
  <si>
    <t>chr15-73731734-73733183</t>
  </si>
  <si>
    <t>Ptp4a3</t>
  </si>
  <si>
    <t>chr18-9449942-9450621</t>
  </si>
  <si>
    <t>Ccny</t>
  </si>
  <si>
    <t>chr7-130834416-130834766</t>
  </si>
  <si>
    <t>Fgfr2</t>
  </si>
  <si>
    <t>chr6-47813131-47813940</t>
  </si>
  <si>
    <t>Pdia4</t>
  </si>
  <si>
    <t>chr12-36816292-36816790</t>
  </si>
  <si>
    <t>chr4-141790625-141791145</t>
  </si>
  <si>
    <t>Dnajc16</t>
  </si>
  <si>
    <t>chr5-30887340-30889060</t>
  </si>
  <si>
    <t>Agbl5</t>
  </si>
  <si>
    <t>chr1-172632498-172633432</t>
  </si>
  <si>
    <t>Dusp23</t>
  </si>
  <si>
    <t>chr1-55087455-55088614</t>
  </si>
  <si>
    <t>Hspe1</t>
  </si>
  <si>
    <t>chr7-16874813-16875482</t>
  </si>
  <si>
    <t>9330104G04Rik</t>
  </si>
  <si>
    <t>chr2-73385852-73387108</t>
  </si>
  <si>
    <t>Gpr155</t>
  </si>
  <si>
    <t>chr14-66199769-66200371</t>
  </si>
  <si>
    <t>chr1-7397369-7398546</t>
  </si>
  <si>
    <t>chr13-9834312-9834665</t>
  </si>
  <si>
    <t>Gm24187</t>
  </si>
  <si>
    <t>chr1-46853363-46854414</t>
  </si>
  <si>
    <t>chr9-7872655-7873397</t>
  </si>
  <si>
    <t>chr3-19627893-19629422</t>
  </si>
  <si>
    <t>1700064H15Rik</t>
  </si>
  <si>
    <t>chr7-88277202-88278412</t>
  </si>
  <si>
    <t>chr1-86526192-86526872</t>
  </si>
  <si>
    <t>chrX-75095553-75096281</t>
  </si>
  <si>
    <t>Dkc1</t>
  </si>
  <si>
    <t>chr13-111725026-111726043</t>
  </si>
  <si>
    <t>Gm15287</t>
  </si>
  <si>
    <t>chr11-69837827-69838770</t>
  </si>
  <si>
    <t>Tmem256</t>
  </si>
  <si>
    <t>chr7-6362350-6363486</t>
  </si>
  <si>
    <t>chr18-85697707-85698440</t>
  </si>
  <si>
    <t>chr17-75551500-75552353</t>
  </si>
  <si>
    <t>Fam98a</t>
  </si>
  <si>
    <t>chr10-122096880-122097808</t>
  </si>
  <si>
    <t>Rxylt1</t>
  </si>
  <si>
    <t>chr12-78350876-78351279</t>
  </si>
  <si>
    <t>chr17-87106783-87107849</t>
  </si>
  <si>
    <t>Socs5</t>
  </si>
  <si>
    <t>chr14-50807380-50808140</t>
  </si>
  <si>
    <t>Rpph1</t>
  </si>
  <si>
    <t>chr4-40142674-40143881</t>
  </si>
  <si>
    <t>Aco1</t>
  </si>
  <si>
    <t>chr6-125215147-125215888</t>
  </si>
  <si>
    <t>chr1-131573818-131574195</t>
  </si>
  <si>
    <t>chr13-44869579-44870182</t>
  </si>
  <si>
    <t>chr2-33130565-33131603</t>
  </si>
  <si>
    <t>Garnl3</t>
  </si>
  <si>
    <t>chr17-45572572-45574534</t>
  </si>
  <si>
    <t>Hsp90ab1</t>
  </si>
  <si>
    <t>chr17-84116335-84117099</t>
  </si>
  <si>
    <t>chr6-29747727-29749207</t>
  </si>
  <si>
    <t>Gm13717</t>
  </si>
  <si>
    <t>chr8-3754398-3754872</t>
  </si>
  <si>
    <t>chr15-79690314-79690982</t>
  </si>
  <si>
    <t>n-R5s40</t>
  </si>
  <si>
    <t>chr17-70963657-70964010</t>
  </si>
  <si>
    <t>chr14-54253633-54254421</t>
  </si>
  <si>
    <t>Dad1</t>
  </si>
  <si>
    <t>chr12-99645079-99645764</t>
  </si>
  <si>
    <t>Gm19951</t>
  </si>
  <si>
    <t>chr2-163642709-163643330</t>
  </si>
  <si>
    <t>0610039K10Rik</t>
  </si>
  <si>
    <t>chr1-184033650-184034869</t>
  </si>
  <si>
    <t>1700056E22Rik</t>
  </si>
  <si>
    <t>chr13-9011703-9011986</t>
  </si>
  <si>
    <t>Gm36264</t>
  </si>
  <si>
    <t>chr7-26779916-26780192</t>
  </si>
  <si>
    <t>chr7-73595132-73595697</t>
  </si>
  <si>
    <t>chr7-45704766-45705418</t>
  </si>
  <si>
    <t>Dbp</t>
  </si>
  <si>
    <t>chr8-4677378-4678951</t>
  </si>
  <si>
    <t>Gm7461</t>
  </si>
  <si>
    <t>chr9-123461806-123462334</t>
  </si>
  <si>
    <t>chr10-128525762-128526394</t>
  </si>
  <si>
    <t>Esyt1</t>
  </si>
  <si>
    <t>chr16-17222215-17222608</t>
  </si>
  <si>
    <t>chr9-56223588-56224101</t>
  </si>
  <si>
    <t>Gm24270</t>
  </si>
  <si>
    <t>chr4-95051775-95053588</t>
  </si>
  <si>
    <t>chr7-45053867-45054673</t>
  </si>
  <si>
    <t>Prr12</t>
  </si>
  <si>
    <t>chr15-86194782-86195397</t>
  </si>
  <si>
    <t>chr4-78773708-78774358</t>
  </si>
  <si>
    <t>chr18-54698917-54699525</t>
  </si>
  <si>
    <t>chr10-82955131-82955534</t>
  </si>
  <si>
    <t>chr16-35981406-35981955</t>
  </si>
  <si>
    <t>Gm15564</t>
  </si>
  <si>
    <t>chr10-86705230-86706744</t>
  </si>
  <si>
    <t>Gm25745</t>
  </si>
  <si>
    <t>chr11-62560647-62561095</t>
  </si>
  <si>
    <t>chr3-153943980-153945028</t>
  </si>
  <si>
    <t>Acadm</t>
  </si>
  <si>
    <t>chr17-13550711-13553318</t>
  </si>
  <si>
    <t>2700054A10Rik</t>
  </si>
  <si>
    <t>chr3-62159061-62159504</t>
  </si>
  <si>
    <t>chr13-112578165-112578472</t>
  </si>
  <si>
    <t>Il31ra</t>
  </si>
  <si>
    <t>chr11-20542608-20543452</t>
  </si>
  <si>
    <t>Sertad2</t>
  </si>
  <si>
    <t>chr17-84180633-84182157</t>
  </si>
  <si>
    <t>chr9-21545898-21546935</t>
  </si>
  <si>
    <t>Carm1</t>
  </si>
  <si>
    <t>chr9-3258592-3259070</t>
  </si>
  <si>
    <t>chr11-49243775-49244733</t>
  </si>
  <si>
    <t>Mgat1</t>
  </si>
  <si>
    <t>chr7-127026820-127027814</t>
  </si>
  <si>
    <t>Kif22</t>
  </si>
  <si>
    <t>chr13-64153147-64153868</t>
  </si>
  <si>
    <t>Gm47513</t>
  </si>
  <si>
    <t>chr5-45449868-45450771</t>
  </si>
  <si>
    <t>Gm42413</t>
  </si>
  <si>
    <t>chr16-18533193-18533490</t>
  </si>
  <si>
    <t>Gnb1l</t>
  </si>
  <si>
    <t>chr7-128610762-128611570</t>
  </si>
  <si>
    <t>Inpp5f</t>
  </si>
  <si>
    <t>chr8-70212240-70213114</t>
  </si>
  <si>
    <t>chr7-45017337-45018125</t>
  </si>
  <si>
    <t>Rras</t>
  </si>
  <si>
    <t>chr1-175692433-175693447</t>
  </si>
  <si>
    <t>Opn3</t>
  </si>
  <si>
    <t>chr8-4165764-4166693</t>
  </si>
  <si>
    <t>chr11-104072765-104073264</t>
  </si>
  <si>
    <t>chr1-56782059-56782529</t>
  </si>
  <si>
    <t>chr6-3200785-3201510</t>
  </si>
  <si>
    <t>chr8-120588822-120589691</t>
  </si>
  <si>
    <t>Gm10614</t>
  </si>
  <si>
    <t>chr11-107199387-107199690</t>
  </si>
  <si>
    <t>chr5-134688639-134689410</t>
  </si>
  <si>
    <t>Limk1</t>
  </si>
  <si>
    <t>chr11-109425386-109426460</t>
  </si>
  <si>
    <t>chr3-75556306-75557737</t>
  </si>
  <si>
    <t>chr12-103992917-103993444</t>
  </si>
  <si>
    <t>chr15-77849417-77849963</t>
  </si>
  <si>
    <t>chr6-115666656-115667109</t>
  </si>
  <si>
    <t>Raf1</t>
  </si>
  <si>
    <t>chr11-118145600-118146809</t>
  </si>
  <si>
    <t>chr4-54527511-54528178</t>
  </si>
  <si>
    <t>chr2-38514391-38514947</t>
  </si>
  <si>
    <t>Nek6</t>
  </si>
  <si>
    <t>chr1-134420173-134420671</t>
  </si>
  <si>
    <t>Adipor1</t>
  </si>
  <si>
    <t>chr19-59350266-59351045</t>
  </si>
  <si>
    <t>chr9-21527885-21528330</t>
  </si>
  <si>
    <t>AB124611</t>
  </si>
  <si>
    <t>chr5-23597819-23598451</t>
  </si>
  <si>
    <t>chr14-99279045-99279599</t>
  </si>
  <si>
    <t>chr11-120948424-120949281</t>
  </si>
  <si>
    <t>Slc16a3</t>
  </si>
  <si>
    <t>chr1-152810623-152811114</t>
  </si>
  <si>
    <t>chr19-40401022-40401665</t>
  </si>
  <si>
    <t>chr7-43532915-43533481</t>
  </si>
  <si>
    <t>Cd33</t>
  </si>
  <si>
    <t>chr15-78607516-78608101</t>
  </si>
  <si>
    <t>Cyth4</t>
  </si>
  <si>
    <t>chr9-110415193-110415702</t>
  </si>
  <si>
    <t>chr17-48324106-48324799</t>
  </si>
  <si>
    <t>chr2-27512972-27513301</t>
  </si>
  <si>
    <t>Wdr5</t>
  </si>
  <si>
    <t>chr8-18924558-18925311</t>
  </si>
  <si>
    <t>chr6-91705957-91706566</t>
  </si>
  <si>
    <t>Slc6a6</t>
  </si>
  <si>
    <t>chr1-84406886-84407369</t>
  </si>
  <si>
    <t>Dner</t>
  </si>
  <si>
    <t>chr13-55513330-55513805</t>
  </si>
  <si>
    <t>Pdlim7</t>
  </si>
  <si>
    <t>chr7-126584556-126585188</t>
  </si>
  <si>
    <t>Apobr</t>
  </si>
  <si>
    <t>chr7-101498346-101498872</t>
  </si>
  <si>
    <t>Gm45837</t>
  </si>
  <si>
    <t>chr1-91056512-91056848</t>
  </si>
  <si>
    <t>Lrrfip1</t>
  </si>
  <si>
    <t>chr12-85599176-85599552</t>
  </si>
  <si>
    <t>Gm47863</t>
  </si>
  <si>
    <t>chr6-67532379-67533539</t>
  </si>
  <si>
    <t>Gm42889</t>
  </si>
  <si>
    <t>chr11-119875496-119876342</t>
  </si>
  <si>
    <t>Rptor</t>
  </si>
  <si>
    <t>chr16-92620663-92621578</t>
  </si>
  <si>
    <t>Runx1</t>
  </si>
  <si>
    <t>chr10-5548674-5549095</t>
  </si>
  <si>
    <t>chr7-30413662-30414107</t>
  </si>
  <si>
    <t>Tyrobp</t>
  </si>
  <si>
    <t>chr11-76025144-76025612</t>
  </si>
  <si>
    <t>Rflnb</t>
  </si>
  <si>
    <t>chr16-32102065-32102747</t>
  </si>
  <si>
    <t>Cep19</t>
  </si>
  <si>
    <t>chr7-97211085-97211571</t>
  </si>
  <si>
    <t>Gab2</t>
  </si>
  <si>
    <t>chr13-51740747-51741205</t>
  </si>
  <si>
    <t>chr17-48145890-48146778</t>
  </si>
  <si>
    <t>9830107B12Rik</t>
  </si>
  <si>
    <t>chr4-132794738-132795445</t>
  </si>
  <si>
    <t>Themis2</t>
  </si>
  <si>
    <t>chr2-145225722-145226615</t>
  </si>
  <si>
    <t>Slc24a3</t>
  </si>
  <si>
    <t>chr19-21031697-21032462</t>
  </si>
  <si>
    <t>chr5-118048376-118049315</t>
  </si>
  <si>
    <t>Tesc</t>
  </si>
  <si>
    <t>chr7-16257855-16258288</t>
  </si>
  <si>
    <t>chr13-35665541-35665959</t>
  </si>
  <si>
    <t>Cdyl</t>
  </si>
  <si>
    <t>chr11-117991722-117992202</t>
  </si>
  <si>
    <t>Pgs1</t>
  </si>
  <si>
    <t>chr1-91080133-91080841</t>
  </si>
  <si>
    <t>chr11-90071753-90072242</t>
  </si>
  <si>
    <t>chr13-51843927-51844248</t>
  </si>
  <si>
    <t>chr11-83124958-83125421</t>
  </si>
  <si>
    <t>chr5-134232678-134233061</t>
  </si>
  <si>
    <t>chr6-90320453-90320934</t>
  </si>
  <si>
    <t>Chst13</t>
  </si>
  <si>
    <t>chr3-83885077-83885639</t>
  </si>
  <si>
    <t>chr7-142399279-142399796</t>
  </si>
  <si>
    <t>chr10-118097709-118098370</t>
  </si>
  <si>
    <t>chr2-126606096-126606721</t>
  </si>
  <si>
    <t>Hdc</t>
  </si>
  <si>
    <t>chr2-178414300-178415169</t>
  </si>
  <si>
    <t>Ppp1r3d</t>
  </si>
  <si>
    <t>chr3-51654358-51654681</t>
  </si>
  <si>
    <t>chr10-95773415-95774040</t>
  </si>
  <si>
    <t>chr13-106998539-106999183</t>
  </si>
  <si>
    <t>Kif2a</t>
  </si>
  <si>
    <t>chr1-152798156-152798585</t>
  </si>
  <si>
    <t>chr15-93340674-93341405</t>
  </si>
  <si>
    <t>chr19-24899530-24900639</t>
  </si>
  <si>
    <t>Foxd4</t>
  </si>
  <si>
    <t>chr6-117675067-117675801</t>
  </si>
  <si>
    <t>1700030F04Rik</t>
  </si>
  <si>
    <t>chr19-32935300-32936093</t>
  </si>
  <si>
    <t>chr18-67299578-67300110</t>
  </si>
  <si>
    <t>Impa2</t>
  </si>
  <si>
    <t>chr5-134532455-134532884</t>
  </si>
  <si>
    <t>chr10-118085133-118085837</t>
  </si>
  <si>
    <t>chr2-69380363-69380744</t>
  </si>
  <si>
    <t>Dhrs9</t>
  </si>
  <si>
    <t>chr19-17278475-17279044</t>
  </si>
  <si>
    <t>chr4-8822600-8823632</t>
  </si>
  <si>
    <t>chr1-96871946-96872572</t>
  </si>
  <si>
    <t>Panct2</t>
  </si>
  <si>
    <t>chr5-123713644-123714233</t>
  </si>
  <si>
    <t>chr2-178505887-178506555</t>
  </si>
  <si>
    <t>chr1-128712616-128713354</t>
  </si>
  <si>
    <t>chr5-113841701-113842326</t>
  </si>
  <si>
    <t>Gm17122</t>
  </si>
  <si>
    <t>chr2-52925131-52925552</t>
  </si>
  <si>
    <t>chr15-73487070-73488047</t>
  </si>
  <si>
    <t>chr11-97815604-97816207</t>
  </si>
  <si>
    <t>chr4-130174568-130175077</t>
  </si>
  <si>
    <t>Tinagl1</t>
  </si>
  <si>
    <t>chr10-59564487-59565429</t>
  </si>
  <si>
    <t>chr9-111143418-111143907</t>
  </si>
  <si>
    <t>Lrrfip2</t>
  </si>
  <si>
    <t>chr5-135710959-135711305</t>
  </si>
  <si>
    <t>Por</t>
  </si>
  <si>
    <t>chr11-114907434-114908464</t>
  </si>
  <si>
    <t>chr18-73744887-73745460</t>
  </si>
  <si>
    <t>chr11-6615442-6616024</t>
  </si>
  <si>
    <t>Tbrg4</t>
  </si>
  <si>
    <t>chr2-153108856-153109290</t>
  </si>
  <si>
    <t>Hck</t>
  </si>
  <si>
    <t>chr1-53850713-53851793</t>
  </si>
  <si>
    <t>Hecw2</t>
  </si>
  <si>
    <t>chr4-134547963-134548519</t>
  </si>
  <si>
    <t>Selenon</t>
  </si>
  <si>
    <t>chr5-137179744-137180418</t>
  </si>
  <si>
    <t>chr17-27925617-27926082</t>
  </si>
  <si>
    <t>Anks1</t>
  </si>
  <si>
    <t>chr16-18655195-18656086</t>
  </si>
  <si>
    <t>chr18-68159779-68160419</t>
  </si>
  <si>
    <t>Ldlrad4</t>
  </si>
  <si>
    <t>chr12-73715685-73716315</t>
  </si>
  <si>
    <t>Prkch</t>
  </si>
  <si>
    <t>chr6-50244997-50245692</t>
  </si>
  <si>
    <t>Gsdme</t>
  </si>
  <si>
    <t>chr17-26532610-26533077</t>
  </si>
  <si>
    <t>Dusp1</t>
  </si>
  <si>
    <t>chr9-108831637-108832045</t>
  </si>
  <si>
    <t>Celsr3</t>
  </si>
  <si>
    <t>chr2-174017859-174018482</t>
  </si>
  <si>
    <t>chr2-80080270-80080873</t>
  </si>
  <si>
    <t>Pde1a</t>
  </si>
  <si>
    <t>chr3-95293486-95294109</t>
  </si>
  <si>
    <t>Mindy1</t>
  </si>
  <si>
    <t>chr9-63721540-63722113</t>
  </si>
  <si>
    <t>Smad3</t>
  </si>
  <si>
    <t>chr15-76270703-76271072</t>
  </si>
  <si>
    <t>Mirt2</t>
  </si>
  <si>
    <t>chr3-143949088-143949742</t>
  </si>
  <si>
    <t>Gm42707</t>
  </si>
  <si>
    <t>chr5-64960791-64961621</t>
  </si>
  <si>
    <t>Tlr6</t>
  </si>
  <si>
    <t>chr5-101968072-101968904</t>
  </si>
  <si>
    <t>Wdfy3</t>
  </si>
  <si>
    <t>chr5-115542634-115544214</t>
  </si>
  <si>
    <t>Pxn</t>
  </si>
  <si>
    <t>chr16-95955432-95956328</t>
  </si>
  <si>
    <t>chr10-84508492-84509125</t>
  </si>
  <si>
    <t>chr9-111018943-111019658</t>
  </si>
  <si>
    <t>Ltf</t>
  </si>
  <si>
    <t>chr11-103177998-103178599</t>
  </si>
  <si>
    <t>Fmnl1</t>
  </si>
  <si>
    <t>chr11-97435897-97436425</t>
  </si>
  <si>
    <t>Arhgap23</t>
  </si>
  <si>
    <t>chr1-39602483-39603312</t>
  </si>
  <si>
    <t>chr4-149155725-149156261</t>
  </si>
  <si>
    <t>Pgd</t>
  </si>
  <si>
    <t>chr14-103048454-103049209</t>
  </si>
  <si>
    <t>Acod1</t>
  </si>
  <si>
    <t>chr2-132266194-132266556</t>
  </si>
  <si>
    <t>Cds2</t>
  </si>
  <si>
    <t>chr2-68382214-68383130</t>
  </si>
  <si>
    <t>Stk39</t>
  </si>
  <si>
    <t>chr7-122402018-122402498</t>
  </si>
  <si>
    <t>Gm44663</t>
  </si>
  <si>
    <t>chr10-62505969-62506642</t>
  </si>
  <si>
    <t>Srgn</t>
  </si>
  <si>
    <t>chr9-123968299-123968951</t>
  </si>
  <si>
    <t>Ccr1</t>
  </si>
  <si>
    <t>chr3-131368418-131369135</t>
  </si>
  <si>
    <t>chr8-64829441-64829836</t>
  </si>
  <si>
    <t>Klhl2</t>
  </si>
  <si>
    <t>chr6-90751566-90752023</t>
  </si>
  <si>
    <t>Iqsec1</t>
  </si>
  <si>
    <t>chr6-30326066-30326508</t>
  </si>
  <si>
    <t>1700095J07Rik</t>
  </si>
  <si>
    <t>chr1-92052027-92052673</t>
  </si>
  <si>
    <t>Hdac4</t>
  </si>
  <si>
    <t>chr13-113485397-113485986</t>
  </si>
  <si>
    <t>chr7-3897761-3898571</t>
  </si>
  <si>
    <t>Gm14548</t>
  </si>
  <si>
    <t>chr15-25354723-25355664</t>
  </si>
  <si>
    <t>chr3-101939177-101939573</t>
  </si>
  <si>
    <t>chr12-85340000-85340427</t>
  </si>
  <si>
    <t>Nek9</t>
  </si>
  <si>
    <t>chr15-99500347-99500767</t>
  </si>
  <si>
    <t>Faim2</t>
  </si>
  <si>
    <t>chr19-46900945-46901748</t>
  </si>
  <si>
    <t>Nt5c2</t>
  </si>
  <si>
    <t>chr3-107783205-107783722</t>
  </si>
  <si>
    <t>chr10-43684205-43685062</t>
  </si>
  <si>
    <t>chr14-25856977-25857704</t>
  </si>
  <si>
    <t>Anxa11</t>
  </si>
  <si>
    <t>chr7-18884206-18884922</t>
  </si>
  <si>
    <t>Pglyrp1</t>
  </si>
  <si>
    <t>chr17-28180819-28181253</t>
  </si>
  <si>
    <t>Zfp523</t>
  </si>
  <si>
    <t>chr13-117235522-117235990</t>
  </si>
  <si>
    <t>Emb</t>
  </si>
  <si>
    <t>chr10-84516025-84516884</t>
  </si>
  <si>
    <t>E230014E18Rik</t>
  </si>
  <si>
    <t>chr11-120580271-120580606</t>
  </si>
  <si>
    <t>Arhgdia</t>
  </si>
  <si>
    <t>chr7-80778459-80778840</t>
  </si>
  <si>
    <t>Iqgap1</t>
  </si>
  <si>
    <t>chr1-118380162-118380841</t>
  </si>
  <si>
    <t>chr7-80782175-80782710</t>
  </si>
  <si>
    <t>chr2-86175448-86175923</t>
  </si>
  <si>
    <t>Olfr1044</t>
  </si>
  <si>
    <t>chr12-72667822-72668444</t>
  </si>
  <si>
    <t>chr12-98259147-98259779</t>
  </si>
  <si>
    <t>Gm47439</t>
  </si>
  <si>
    <t>chr12-84225987-84226837</t>
  </si>
  <si>
    <t>chr4-155861860-155862237</t>
  </si>
  <si>
    <t>Tas1r3</t>
  </si>
  <si>
    <t>chr15-31336556-31337157</t>
  </si>
  <si>
    <t>Ankrd33b</t>
  </si>
  <si>
    <t>chr16-48786320-48786757</t>
  </si>
  <si>
    <t>chr15-31349805-31350459</t>
  </si>
  <si>
    <t>chr5-32122055-32122812</t>
  </si>
  <si>
    <t>chr3-15331559-15332526</t>
  </si>
  <si>
    <t>chr9-7567249-7567804</t>
  </si>
  <si>
    <t>chr5-114882949-114883506</t>
  </si>
  <si>
    <t>chr17-31594536-31595041</t>
  </si>
  <si>
    <t>Pknox1</t>
  </si>
  <si>
    <t>chr3-131474439-131475006</t>
  </si>
  <si>
    <t>chr5-90689559-90690248</t>
  </si>
  <si>
    <t>chr19-5599261-5599673</t>
  </si>
  <si>
    <t>chr3-9852938-9853692</t>
  </si>
  <si>
    <t>chr3-142478366-142478864</t>
  </si>
  <si>
    <t>chr6-4973417-4973774</t>
  </si>
  <si>
    <t>Ppp1r9a</t>
  </si>
  <si>
    <t>chr11-114965409-114965894</t>
  </si>
  <si>
    <t>Cd300c</t>
  </si>
  <si>
    <t>chr10-75564956-75566086</t>
  </si>
  <si>
    <t>Ggt1</t>
  </si>
  <si>
    <t>chr19-9974749-9975443</t>
  </si>
  <si>
    <t>chr1-53824805-53825369</t>
  </si>
  <si>
    <t>chr7-3825318-3826085</t>
  </si>
  <si>
    <t>Gm15448</t>
  </si>
  <si>
    <t>chr2-69415134-69415638</t>
  </si>
  <si>
    <t>chr15-68167787-68168338</t>
  </si>
  <si>
    <t>Zfat</t>
  </si>
  <si>
    <t>chr1-39893238-39893658</t>
  </si>
  <si>
    <t>chr8-33665748-33666634</t>
  </si>
  <si>
    <t>chr6-134796361-134796765</t>
  </si>
  <si>
    <t>chr11-79086832-79087226</t>
  </si>
  <si>
    <t>Ksr1</t>
  </si>
  <si>
    <t>chr8-94329312-94329825</t>
  </si>
  <si>
    <t>Slc12a3</t>
  </si>
  <si>
    <t>chr6-125484843-125485147</t>
  </si>
  <si>
    <t>chr11-51916144-51916566</t>
  </si>
  <si>
    <t>chr2-167773016-167773292</t>
  </si>
  <si>
    <t>chr13-20092373-20092781</t>
  </si>
  <si>
    <t>chr3-90668738-90669529</t>
  </si>
  <si>
    <t>chr11-89006400-89006891</t>
  </si>
  <si>
    <t>Trim25</t>
  </si>
  <si>
    <t>chr11-115219154-115220025</t>
  </si>
  <si>
    <t>Tmem104</t>
  </si>
  <si>
    <t>chr19-58086633-58087588</t>
  </si>
  <si>
    <t>Atrnl1</t>
  </si>
  <si>
    <t>chr8-25066526-25067315</t>
  </si>
  <si>
    <t>chr16-10768887-10769268</t>
  </si>
  <si>
    <t>chr19-47915270-47915731</t>
  </si>
  <si>
    <t>Itprip</t>
  </si>
  <si>
    <t>chr16-48788588-48789172</t>
  </si>
  <si>
    <t>chr7-139984410-139985100</t>
  </si>
  <si>
    <t>chr1-181865439-181866952</t>
  </si>
  <si>
    <t>chr10-20505409-20505985</t>
  </si>
  <si>
    <t>Pde7b</t>
  </si>
  <si>
    <t>chr2-26475870-26476629</t>
  </si>
  <si>
    <t>Notch1</t>
  </si>
  <si>
    <t>chr2-38483189-38483937</t>
  </si>
  <si>
    <t>chr12-80259838-80260796</t>
  </si>
  <si>
    <t>Gm47766</t>
  </si>
  <si>
    <t>chr14-103007592-103008382</t>
  </si>
  <si>
    <t>chr1-14218317-14219063</t>
  </si>
  <si>
    <t>Eya1</t>
  </si>
  <si>
    <t>chr2-32387453-32388352</t>
  </si>
  <si>
    <t>chr2-29772010-29772604</t>
  </si>
  <si>
    <t>chr12-102356849-102357314</t>
  </si>
  <si>
    <t>Rin3</t>
  </si>
  <si>
    <t>chr7-68283775-68284278</t>
  </si>
  <si>
    <t>chr11-80504548-80505474</t>
  </si>
  <si>
    <t>Myo1d</t>
  </si>
  <si>
    <t>chr11-120353538-120354273</t>
  </si>
  <si>
    <t>chr11-120938759-120939241</t>
  </si>
  <si>
    <t>chr11-4232638-4233154</t>
  </si>
  <si>
    <t>Gm11956</t>
  </si>
  <si>
    <t>chr7-139992148-139992842</t>
  </si>
  <si>
    <t>chr7-24459892-24460231</t>
  </si>
  <si>
    <t>chr10-77550865-77551436</t>
  </si>
  <si>
    <t>Itgb2</t>
  </si>
  <si>
    <t>chr8-121796301-121796819</t>
  </si>
  <si>
    <t>chr2-167588667-167589867</t>
  </si>
  <si>
    <t>chr15-76273883-76274507</t>
  </si>
  <si>
    <t>Spatc1</t>
  </si>
  <si>
    <t>chr3-69429290-69429836</t>
  </si>
  <si>
    <t>Ppm1l</t>
  </si>
  <si>
    <t>chr19-46984684-46985611</t>
  </si>
  <si>
    <t>chr15-97422231-97422782</t>
  </si>
  <si>
    <t>chr13-42976177-42976605</t>
  </si>
  <si>
    <t>Phactr1</t>
  </si>
  <si>
    <t>chr3-101948437-101949108</t>
  </si>
  <si>
    <t>chr2-73462380-73463295</t>
  </si>
  <si>
    <t>Gm13708</t>
  </si>
  <si>
    <t>chr2-117977058-117977571</t>
  </si>
  <si>
    <t>chr6-134673764-134674271</t>
  </si>
  <si>
    <t>Borcs5</t>
  </si>
  <si>
    <t>chr11-118318519-118319234</t>
  </si>
  <si>
    <t>Timp2</t>
  </si>
  <si>
    <t>chr11-69414149-69414417</t>
  </si>
  <si>
    <t>Kdm6b</t>
  </si>
  <si>
    <t>chr14-103712767-103713444</t>
  </si>
  <si>
    <t>chr19-40678622-40679393</t>
  </si>
  <si>
    <t>chr12-73755667-73756298</t>
  </si>
  <si>
    <t>chr19-40637635-40638061</t>
  </si>
  <si>
    <t>chr8-35430560-35431101</t>
  </si>
  <si>
    <t>chr2-165852540-165852903</t>
  </si>
  <si>
    <t>chr1-64198305-64199204</t>
  </si>
  <si>
    <t>chr9-22443261-22443844</t>
  </si>
  <si>
    <t>chr15-101373225-101373867</t>
  </si>
  <si>
    <t>Gm35853</t>
  </si>
  <si>
    <t>chr1-91984460-91984953</t>
  </si>
  <si>
    <t>chr12-102367159-102367516</t>
  </si>
  <si>
    <t>chr11-68863561-68864233</t>
  </si>
  <si>
    <t>chr10-5550614-5551086</t>
  </si>
  <si>
    <t>chr7-141017467-141017987</t>
  </si>
  <si>
    <t>Ifitm6</t>
  </si>
  <si>
    <t>chr18-79327583-79328014</t>
  </si>
  <si>
    <t>chr19-9931107-9931909</t>
  </si>
  <si>
    <t>chr7-122415431-122415893</t>
  </si>
  <si>
    <t>Prkcb</t>
  </si>
  <si>
    <t>chr10-82969562-82970042</t>
  </si>
  <si>
    <t>chr3-90691626-90693109</t>
  </si>
  <si>
    <t>chr13-113486455-113486848</t>
  </si>
  <si>
    <t>chr17-26533870-26534291</t>
  </si>
  <si>
    <t>chr19-21383729-21384521</t>
  </si>
  <si>
    <t>chr14-60384228-60384754</t>
  </si>
  <si>
    <t>Amer2</t>
  </si>
  <si>
    <t>chr5-23586481-23587424</t>
  </si>
  <si>
    <t>chr10-80121717-80122075</t>
  </si>
  <si>
    <t>Stk11</t>
  </si>
  <si>
    <t>chr6-122742055-122742907</t>
  </si>
  <si>
    <t>Slc2a3</t>
  </si>
  <si>
    <t>chr8-120116055-120116436</t>
  </si>
  <si>
    <t>6430548M08Rik</t>
  </si>
  <si>
    <t>chr10-63637867-63638531</t>
  </si>
  <si>
    <t>Ctnna3</t>
  </si>
  <si>
    <t>chr2-72442725-72443238</t>
  </si>
  <si>
    <t>chr4-46163874-46164433</t>
  </si>
  <si>
    <t>Xpa</t>
  </si>
  <si>
    <t>chr8-120045028-120045403</t>
  </si>
  <si>
    <t>chr15-31356821-31357595</t>
  </si>
  <si>
    <t>chr10-95178916-95179431</t>
  </si>
  <si>
    <t>Cradd</t>
  </si>
  <si>
    <t>chr5-137263836-137264743</t>
  </si>
  <si>
    <t>chr2-144697851-144698451</t>
  </si>
  <si>
    <t>Dtd1</t>
  </si>
  <si>
    <t>chr9-59284143-59284528</t>
  </si>
  <si>
    <t>chr11-71164084-71164620</t>
  </si>
  <si>
    <t>Nlrp1b</t>
  </si>
  <si>
    <t>chr6-91698866-91699845</t>
  </si>
  <si>
    <t>chr16-48872479-48872960</t>
  </si>
  <si>
    <t>Retnlg</t>
  </si>
  <si>
    <t>chr6-53448299-53448938</t>
  </si>
  <si>
    <t>Creb5</t>
  </si>
  <si>
    <t>chr10-95181023-95181306</t>
  </si>
  <si>
    <t>chr16-24089872-24090751</t>
  </si>
  <si>
    <t>Gm31583</t>
  </si>
  <si>
    <t>chr17-29510656-29511124</t>
  </si>
  <si>
    <t>chr17-73636974-73637483</t>
  </si>
  <si>
    <t>D630014O11Rik</t>
  </si>
  <si>
    <t>chr16-48871822-48872196</t>
  </si>
  <si>
    <t>chr6-86608918-86609724</t>
  </si>
  <si>
    <t>chr8-12743422-12743898</t>
  </si>
  <si>
    <t>chr1-40084479-40085133</t>
  </si>
  <si>
    <t>Gm16894</t>
  </si>
  <si>
    <t>chr13-9878573-9879176</t>
  </si>
  <si>
    <t>Chrm3</t>
  </si>
  <si>
    <t>chr5-113805187-113805815</t>
  </si>
  <si>
    <t>chr18-50022362-50022902</t>
  </si>
  <si>
    <t>chr19-9938687-9939403</t>
  </si>
  <si>
    <t>Gm50345</t>
  </si>
  <si>
    <t>chr12-79253168-79253714</t>
  </si>
  <si>
    <t>Zfyve26</t>
  </si>
  <si>
    <t>chr14-25850541-25851001</t>
  </si>
  <si>
    <t>chr6-88060505-88061068</t>
  </si>
  <si>
    <t>chr2-167775014-167775825</t>
  </si>
  <si>
    <t>Gm14321</t>
  </si>
  <si>
    <t>chr10-95634315-95634712</t>
  </si>
  <si>
    <t>chr17-35251298-35251786</t>
  </si>
  <si>
    <t>Mir8094</t>
  </si>
  <si>
    <t>chr1-74155351-74155958</t>
  </si>
  <si>
    <t>Cxcr2</t>
  </si>
  <si>
    <t>chr4-95741090-95741733</t>
  </si>
  <si>
    <t>Fggy</t>
  </si>
  <si>
    <t>chr6-100214651-100215085</t>
  </si>
  <si>
    <t>chr1-89252447-89253017</t>
  </si>
  <si>
    <t>chr10-96181312-96181901</t>
  </si>
  <si>
    <t>chr8-121806115-121806619</t>
  </si>
  <si>
    <t>Gm20406</t>
  </si>
  <si>
    <t>chr6-86620069-86620442</t>
  </si>
  <si>
    <t>chr6-123259998-123260600</t>
  </si>
  <si>
    <t>Clec4d</t>
  </si>
  <si>
    <t>chr2-27714180-27714633</t>
  </si>
  <si>
    <t>Rxra</t>
  </si>
  <si>
    <t>chr8-57801139-57801779</t>
  </si>
  <si>
    <t>chr2-69414442-69415011</t>
  </si>
  <si>
    <t>chr6-86616657-86617041</t>
  </si>
  <si>
    <t>chr2-26941463-26942016</t>
  </si>
  <si>
    <t>Stkld1</t>
  </si>
  <si>
    <t>chr3-90695247-90696123</t>
  </si>
  <si>
    <t>chr2-29191360-29191920</t>
  </si>
  <si>
    <t>chr12-26187522-26187891</t>
  </si>
  <si>
    <t>Gm29687</t>
  </si>
  <si>
    <t>chr1-74153659-74154166</t>
  </si>
  <si>
    <t>chr2-156850556-156850964</t>
  </si>
  <si>
    <t>Gm37790</t>
  </si>
  <si>
    <t>chr1-33738432-33739265</t>
  </si>
  <si>
    <t>Rab23</t>
  </si>
  <si>
    <t>chr5-90902999-90903942</t>
  </si>
  <si>
    <t>Cxcl2</t>
  </si>
  <si>
    <t>chr1-74166756-74167594</t>
  </si>
  <si>
    <t>chr12-79254737-79255428</t>
  </si>
  <si>
    <t>chr10-95779559-95780294</t>
  </si>
  <si>
    <t>chr7-141006504-141006865</t>
  </si>
  <si>
    <t>chr10-12975618-12976425</t>
  </si>
  <si>
    <t>chr5-90696094-90696775</t>
  </si>
  <si>
    <t>chr2-26862953-26863315</t>
  </si>
  <si>
    <t>Abo</t>
  </si>
  <si>
    <t>chr12-52314697-52315266</t>
  </si>
  <si>
    <t>chr5-31956255-31956860</t>
  </si>
  <si>
    <t>Babam2</t>
  </si>
  <si>
    <t>chr15-79733578-79734164</t>
  </si>
  <si>
    <t>chr5-136459958-136460343</t>
  </si>
  <si>
    <t>Cux1</t>
  </si>
  <si>
    <t>chr11-95805123-95806086</t>
  </si>
  <si>
    <t>Zfp652</t>
  </si>
  <si>
    <t>chr5-32077186-32077662</t>
  </si>
  <si>
    <t>chr17-84226243-84226728</t>
  </si>
  <si>
    <t>Thada</t>
  </si>
  <si>
    <t>chr18-56504415-56504832</t>
  </si>
  <si>
    <t>chr2-69381823-69382202</t>
  </si>
  <si>
    <t>chr16-11021523-11022532</t>
  </si>
  <si>
    <t>Litaf</t>
  </si>
  <si>
    <t>chr6-86570519-86571288</t>
  </si>
  <si>
    <t>1600020E01Rik</t>
  </si>
  <si>
    <t>chr2-167590469-167590899</t>
  </si>
  <si>
    <t>chr6-125483493-125483794</t>
  </si>
  <si>
    <t>Gm28809</t>
  </si>
  <si>
    <t>chr7-16258789-16259507</t>
  </si>
  <si>
    <t>chr2-32716744-32717057</t>
  </si>
  <si>
    <t>chr10-95180233-95180652</t>
  </si>
  <si>
    <t>chr8-121580211-121580915</t>
  </si>
  <si>
    <t>Fbxo31</t>
  </si>
  <si>
    <t>chr13-9824737-9825334</t>
  </si>
  <si>
    <t>chr19-40639716-40640333</t>
  </si>
  <si>
    <t>chr2-164947899-164948365</t>
  </si>
  <si>
    <t>Mmp9</t>
  </si>
  <si>
    <t>chr1-93819460-93819850</t>
  </si>
  <si>
    <t>Ing5</t>
  </si>
  <si>
    <t>chr9-50593013-50593410</t>
  </si>
  <si>
    <t>chr18-56733829-56734227</t>
  </si>
  <si>
    <t>Lmnb1</t>
  </si>
  <si>
    <t>chr2-69382985-6938339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.00_ "/>
    <numFmt numFmtId="178" formatCode="#,##0_ "/>
  </numFmts>
  <fonts count="28">
    <font>
      <sz val="11"/>
      <color theme="1"/>
      <name val="宋体"/>
      <charset val="134"/>
      <scheme val="minor"/>
    </font>
    <font>
      <sz val="12"/>
      <color theme="1"/>
      <name val="Microsoft YaHei"/>
      <charset val="134"/>
    </font>
    <font>
      <b/>
      <sz val="11"/>
      <color theme="1"/>
      <name val="Microsoft YaHei"/>
      <charset val="134"/>
    </font>
    <font>
      <sz val="10"/>
      <color theme="1"/>
      <name val="Microsoft YaHei"/>
      <charset val="134"/>
    </font>
    <font>
      <b/>
      <sz val="10"/>
      <color theme="1"/>
      <name val="Microsoft YaHei"/>
      <charset val="134"/>
    </font>
    <font>
      <sz val="10"/>
      <name val="Microsoft YaHei"/>
      <charset val="134"/>
    </font>
    <font>
      <sz val="12"/>
      <name val="宋体"/>
      <charset val="134"/>
    </font>
    <font>
      <b/>
      <sz val="12"/>
      <color theme="1"/>
      <name val="Arial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0" fillId="0" borderId="0" xfId="0" applyNumberFormat="1">
      <alignment vertical="center"/>
    </xf>
    <xf numFmtId="10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left" vertical="center" wrapText="1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0" fontId="8" fillId="0" borderId="0" xfId="0" applyFont="1">
      <alignment vertical="center"/>
    </xf>
    <xf numFmtId="178" fontId="2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8" fontId="3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topLeftCell="A8" workbookViewId="0">
      <selection activeCell="L8" sqref="L8"/>
    </sheetView>
  </sheetViews>
  <sheetFormatPr defaultColWidth="9" defaultRowHeight="13.5"/>
  <cols>
    <col min="1" max="1" width="13.5" customWidth="1"/>
    <col min="2" max="2" width="14.3333333333333" customWidth="1"/>
    <col min="3" max="3" width="15.8333333333333" customWidth="1"/>
    <col min="4" max="4" width="17.3333333333333" customWidth="1"/>
    <col min="5" max="5" width="16.8333333333333" customWidth="1"/>
    <col min="6" max="6" width="22.8333333333333" customWidth="1"/>
    <col min="7" max="7" width="17.6666666666667" customWidth="1"/>
    <col min="8" max="8" width="13.6666666666667" customWidth="1"/>
    <col min="9" max="9" width="12.6666666666667" customWidth="1"/>
    <col min="10" max="10" width="17.875" customWidth="1"/>
  </cols>
  <sheetData>
    <row r="1" ht="42" customHeight="1" spans="1:6">
      <c r="A1" s="1" t="s">
        <v>0</v>
      </c>
      <c r="B1" s="1"/>
      <c r="C1" s="1"/>
      <c r="D1" s="1"/>
      <c r="E1" s="1"/>
      <c r="F1" s="3"/>
    </row>
    <row r="2" ht="37" customHeight="1" spans="1:10">
      <c r="A2" s="2" t="s">
        <v>1</v>
      </c>
      <c r="B2" s="15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2" t="s">
        <v>9</v>
      </c>
      <c r="J2" s="23" t="s">
        <v>10</v>
      </c>
    </row>
    <row r="3" ht="22.5" customHeight="1" spans="1:10">
      <c r="A3" s="3" t="s">
        <v>11</v>
      </c>
      <c r="B3" s="7">
        <v>0.99984437</v>
      </c>
      <c r="C3" s="3">
        <v>34.3887643349857</v>
      </c>
      <c r="D3" s="3">
        <v>0.492183681098023</v>
      </c>
      <c r="E3" s="3">
        <v>0.507816318901977</v>
      </c>
      <c r="F3" s="16">
        <v>39834.4370517928</v>
      </c>
      <c r="G3" s="17">
        <v>208666</v>
      </c>
      <c r="H3" t="s">
        <v>12</v>
      </c>
      <c r="I3" s="24">
        <v>4488</v>
      </c>
      <c r="J3" s="25">
        <v>100</v>
      </c>
    </row>
    <row r="4" ht="22.5" customHeight="1" spans="1:10">
      <c r="A4" s="3" t="s">
        <v>13</v>
      </c>
      <c r="B4" s="7">
        <v>0.99979528</v>
      </c>
      <c r="C4" s="3">
        <v>37.1204937482888</v>
      </c>
      <c r="D4" s="3">
        <v>0.474921995276317</v>
      </c>
      <c r="E4" s="3">
        <v>0.525078004723683</v>
      </c>
      <c r="F4" s="16">
        <v>32303.5631663974</v>
      </c>
      <c r="G4" s="17">
        <v>437794</v>
      </c>
      <c r="H4" t="s">
        <v>12</v>
      </c>
      <c r="I4" s="24">
        <v>4487</v>
      </c>
      <c r="J4" s="25">
        <v>99.9777183600713</v>
      </c>
    </row>
    <row r="5" ht="22.5" customHeight="1" spans="1:10">
      <c r="A5" s="3" t="s">
        <v>14</v>
      </c>
      <c r="B5" s="7">
        <v>0.99978588</v>
      </c>
      <c r="C5" s="3">
        <v>34.7598539602116</v>
      </c>
      <c r="D5" s="3">
        <v>0.52124096390273</v>
      </c>
      <c r="E5" s="3">
        <v>0.47875903609727</v>
      </c>
      <c r="F5" s="16">
        <v>15466.984529703</v>
      </c>
      <c r="G5" s="17">
        <v>254673</v>
      </c>
      <c r="H5" t="s">
        <v>12</v>
      </c>
      <c r="I5" s="24">
        <v>4488</v>
      </c>
      <c r="J5" s="25">
        <v>100</v>
      </c>
    </row>
    <row r="6" ht="22.5" customHeight="1" spans="1:10">
      <c r="A6" s="3" t="s">
        <v>15</v>
      </c>
      <c r="B6" s="7">
        <v>0.99973149</v>
      </c>
      <c r="C6" s="3">
        <v>36.934503626552</v>
      </c>
      <c r="D6" s="3">
        <v>0.445595623201801</v>
      </c>
      <c r="E6" s="3">
        <v>0.554404376798199</v>
      </c>
      <c r="F6" s="16">
        <v>48413.1472154964</v>
      </c>
      <c r="G6" s="17">
        <v>402486</v>
      </c>
      <c r="H6" t="s">
        <v>12</v>
      </c>
      <c r="I6" s="24">
        <v>4488</v>
      </c>
      <c r="J6" s="25">
        <v>100</v>
      </c>
    </row>
    <row r="7" ht="22.5" customHeight="1" spans="1:10">
      <c r="A7" s="3" t="s">
        <v>16</v>
      </c>
      <c r="B7" s="7">
        <v>0.99971378</v>
      </c>
      <c r="C7" s="3">
        <v>34.2671349732072</v>
      </c>
      <c r="D7" s="3">
        <v>0.622265794506678</v>
      </c>
      <c r="E7" s="3">
        <v>0.377734205493322</v>
      </c>
      <c r="F7" s="16">
        <v>8482.21432207704</v>
      </c>
      <c r="G7" s="17">
        <v>124442</v>
      </c>
      <c r="H7" t="s">
        <v>12</v>
      </c>
      <c r="I7" s="24">
        <v>4487</v>
      </c>
      <c r="J7" s="25">
        <v>99.9777183600713</v>
      </c>
    </row>
    <row r="8" ht="22.5" customHeight="1" spans="1:10">
      <c r="A8" s="3" t="s">
        <v>17</v>
      </c>
      <c r="B8" s="7">
        <v>0.99969979</v>
      </c>
      <c r="C8" s="3">
        <v>36.7275534789612</v>
      </c>
      <c r="D8" s="3">
        <v>0.512921153641113</v>
      </c>
      <c r="E8" s="3">
        <v>0.487078846358887</v>
      </c>
      <c r="F8" s="16">
        <v>13016.9243489583</v>
      </c>
      <c r="G8" s="17">
        <v>150064</v>
      </c>
      <c r="H8" t="s">
        <v>12</v>
      </c>
      <c r="I8" s="24">
        <v>4487</v>
      </c>
      <c r="J8" s="25">
        <v>99.9777183600713</v>
      </c>
    </row>
    <row r="9" ht="22.5" customHeight="1" spans="1:10">
      <c r="A9" s="3" t="s">
        <v>18</v>
      </c>
      <c r="B9" s="7">
        <v>0.9996794</v>
      </c>
      <c r="C9" s="3">
        <v>34.4721809870174</v>
      </c>
      <c r="D9" s="3">
        <v>0.49479599003895</v>
      </c>
      <c r="E9" s="3">
        <v>0.50520400996105</v>
      </c>
      <c r="F9" s="16">
        <v>8558.16625288931</v>
      </c>
      <c r="G9" s="17">
        <v>422847</v>
      </c>
      <c r="H9" t="s">
        <v>12</v>
      </c>
      <c r="I9" s="24">
        <v>4488</v>
      </c>
      <c r="J9" s="25">
        <v>100</v>
      </c>
    </row>
    <row r="10" ht="22.5" customHeight="1" spans="1:10">
      <c r="A10" s="3" t="s">
        <v>19</v>
      </c>
      <c r="B10" s="7">
        <v>0.99954713</v>
      </c>
      <c r="C10" s="3">
        <v>34.7614769828074</v>
      </c>
      <c r="D10" s="3">
        <v>0.498982665610215</v>
      </c>
      <c r="E10" s="3">
        <v>0.501017334389785</v>
      </c>
      <c r="F10" s="16">
        <v>7172.92522425547</v>
      </c>
      <c r="G10" s="17">
        <v>566677</v>
      </c>
      <c r="H10" t="s">
        <v>12</v>
      </c>
      <c r="I10" s="24">
        <v>4488</v>
      </c>
      <c r="J10" s="25">
        <v>100</v>
      </c>
    </row>
    <row r="11" ht="22.5" customHeight="1" spans="1:10">
      <c r="A11" s="3" t="s">
        <v>20</v>
      </c>
      <c r="B11" s="7">
        <v>0.99952544</v>
      </c>
      <c r="C11" s="3">
        <v>34.4093509691249</v>
      </c>
      <c r="D11" s="3">
        <v>0.517343957669835</v>
      </c>
      <c r="E11" s="3">
        <v>0.482656042330165</v>
      </c>
      <c r="F11" s="16">
        <v>6941.14888888889</v>
      </c>
      <c r="G11" s="17">
        <v>319016</v>
      </c>
      <c r="H11" t="s">
        <v>12</v>
      </c>
      <c r="I11" s="24">
        <v>4488</v>
      </c>
      <c r="J11" s="25">
        <v>100</v>
      </c>
    </row>
    <row r="12" ht="22.5" customHeight="1" spans="1:10">
      <c r="A12" s="3" t="s">
        <v>21</v>
      </c>
      <c r="B12" s="7">
        <v>0.99949277</v>
      </c>
      <c r="C12" s="3">
        <v>36.8361607006155</v>
      </c>
      <c r="D12" s="3">
        <v>0.531787622382985</v>
      </c>
      <c r="E12" s="3">
        <v>0.468212377617015</v>
      </c>
      <c r="F12" s="16">
        <v>7717.49494247549</v>
      </c>
      <c r="G12" s="17">
        <v>195595</v>
      </c>
      <c r="H12" t="s">
        <v>12</v>
      </c>
      <c r="I12" s="24">
        <v>4488</v>
      </c>
      <c r="J12" s="25">
        <v>100</v>
      </c>
    </row>
    <row r="13" ht="22.5" customHeight="1" spans="1:10">
      <c r="A13" s="3" t="s">
        <v>22</v>
      </c>
      <c r="B13" s="7">
        <v>0.99948709</v>
      </c>
      <c r="C13" s="3">
        <v>36.0939415433036</v>
      </c>
      <c r="D13" s="3">
        <v>0.513649811555388</v>
      </c>
      <c r="E13" s="3">
        <v>0.486350188444612</v>
      </c>
      <c r="F13" s="16">
        <v>8097.6026087661</v>
      </c>
      <c r="G13" s="17">
        <v>392423</v>
      </c>
      <c r="H13" t="s">
        <v>12</v>
      </c>
      <c r="I13" s="24">
        <v>4488</v>
      </c>
      <c r="J13" s="25">
        <v>100</v>
      </c>
    </row>
    <row r="14" ht="22.5" customHeight="1" spans="1:10">
      <c r="A14" s="3" t="s">
        <v>23</v>
      </c>
      <c r="B14" s="7">
        <v>0.99947804</v>
      </c>
      <c r="C14" s="3">
        <v>34.02559166054</v>
      </c>
      <c r="D14" s="3">
        <v>0.521205026504486</v>
      </c>
      <c r="E14" s="3">
        <v>0.478794973495515</v>
      </c>
      <c r="F14" s="16">
        <v>14884.2597170514</v>
      </c>
      <c r="G14" s="17">
        <v>347677</v>
      </c>
      <c r="H14" t="s">
        <v>12</v>
      </c>
      <c r="I14" s="24">
        <v>4487</v>
      </c>
      <c r="J14" s="25">
        <v>99.9777183600713</v>
      </c>
    </row>
    <row r="15" ht="22.5" customHeight="1" spans="1:10">
      <c r="A15" s="3" t="s">
        <v>24</v>
      </c>
      <c r="B15" s="7">
        <v>0.99936705</v>
      </c>
      <c r="C15" s="3">
        <v>34.9099643959966</v>
      </c>
      <c r="D15" s="3">
        <v>0.490740016099459</v>
      </c>
      <c r="E15" s="3">
        <v>0.509259983900541</v>
      </c>
      <c r="F15" s="16">
        <v>8307.9811289384</v>
      </c>
      <c r="G15" s="17">
        <v>357776</v>
      </c>
      <c r="H15" t="s">
        <v>12</v>
      </c>
      <c r="I15" s="24">
        <v>4488</v>
      </c>
      <c r="J15" s="25">
        <v>100</v>
      </c>
    </row>
    <row r="16" ht="22.5" customHeight="1" spans="1:10">
      <c r="A16" s="3" t="s">
        <v>25</v>
      </c>
      <c r="B16" s="7">
        <v>0.99927383</v>
      </c>
      <c r="C16" s="3">
        <v>36.1429349871637</v>
      </c>
      <c r="D16" s="3">
        <v>0.434641691563863</v>
      </c>
      <c r="E16" s="3">
        <v>0.565358308436137</v>
      </c>
      <c r="F16" s="16">
        <v>4403.44524743313</v>
      </c>
      <c r="G16" s="17">
        <v>355127</v>
      </c>
      <c r="H16" t="s">
        <v>12</v>
      </c>
      <c r="I16" s="24">
        <v>4488</v>
      </c>
      <c r="J16" s="25">
        <v>100</v>
      </c>
    </row>
    <row r="17" ht="22.5" customHeight="1" spans="1:10">
      <c r="A17" s="3" t="s">
        <v>26</v>
      </c>
      <c r="B17" s="7">
        <v>0.99924625</v>
      </c>
      <c r="C17" s="3">
        <v>34.0807860145006</v>
      </c>
      <c r="D17" s="3">
        <v>0.512306636245835</v>
      </c>
      <c r="E17" s="3">
        <v>0.487693363754165</v>
      </c>
      <c r="F17" s="16">
        <v>4221.03768005745</v>
      </c>
      <c r="G17" s="17">
        <v>557951</v>
      </c>
      <c r="H17" t="s">
        <v>12</v>
      </c>
      <c r="I17" s="24">
        <v>4488</v>
      </c>
      <c r="J17" s="25">
        <v>100</v>
      </c>
    </row>
    <row r="18" ht="22.5" customHeight="1" spans="1:10">
      <c r="A18" s="3" t="s">
        <v>27</v>
      </c>
      <c r="B18" s="7">
        <v>0.99924178</v>
      </c>
      <c r="C18" s="3">
        <v>34.7947011627866</v>
      </c>
      <c r="D18" s="3">
        <v>0.491867744787656</v>
      </c>
      <c r="E18" s="3">
        <v>0.508132255212344</v>
      </c>
      <c r="F18" s="16">
        <v>2467.99491207271</v>
      </c>
      <c r="G18" s="17">
        <v>280488</v>
      </c>
      <c r="H18" t="s">
        <v>12</v>
      </c>
      <c r="I18" s="24">
        <v>4488</v>
      </c>
      <c r="J18" s="25">
        <v>100</v>
      </c>
    </row>
    <row r="19" ht="22.5" customHeight="1" spans="1:10">
      <c r="A19" s="3" t="s">
        <v>28</v>
      </c>
      <c r="B19" s="7">
        <v>0.9991526</v>
      </c>
      <c r="C19" s="3">
        <v>37.2540918918324</v>
      </c>
      <c r="D19" s="3">
        <v>0.496190991667679</v>
      </c>
      <c r="E19" s="3">
        <v>0.503809008332321</v>
      </c>
      <c r="F19" s="16">
        <v>3370.96018893387</v>
      </c>
      <c r="G19" s="17">
        <v>271593</v>
      </c>
      <c r="H19" t="s">
        <v>12</v>
      </c>
      <c r="I19" s="24">
        <v>4488</v>
      </c>
      <c r="J19" s="25">
        <v>100</v>
      </c>
    </row>
    <row r="20" ht="22.5" customHeight="1" spans="1:10">
      <c r="A20" s="3" t="s">
        <v>29</v>
      </c>
      <c r="B20" s="7">
        <v>0.99895331</v>
      </c>
      <c r="C20" s="3">
        <v>36.7584475924362</v>
      </c>
      <c r="D20" s="3">
        <v>0.466261088955807</v>
      </c>
      <c r="E20" s="3">
        <v>0.533738911044193</v>
      </c>
      <c r="F20" s="16">
        <v>6835.12357167294</v>
      </c>
      <c r="G20" s="17">
        <v>491480</v>
      </c>
      <c r="H20" t="s">
        <v>12</v>
      </c>
      <c r="I20" s="24">
        <v>4488</v>
      </c>
      <c r="J20" s="25">
        <v>100</v>
      </c>
    </row>
    <row r="21" ht="22.5" customHeight="1" spans="1:10">
      <c r="A21" s="3" t="s">
        <v>30</v>
      </c>
      <c r="B21" s="7">
        <v>0.99884424</v>
      </c>
      <c r="C21" s="3">
        <v>35.8480165150923</v>
      </c>
      <c r="D21" s="3">
        <v>0.515248477190337</v>
      </c>
      <c r="E21" s="3">
        <v>0.484751522809663</v>
      </c>
      <c r="F21" s="16">
        <v>5679.12349329088</v>
      </c>
      <c r="G21" s="17">
        <v>392531</v>
      </c>
      <c r="H21" t="s">
        <v>12</v>
      </c>
      <c r="I21" s="24">
        <v>4488</v>
      </c>
      <c r="J21" s="25">
        <v>100</v>
      </c>
    </row>
    <row r="22" ht="22.5" customHeight="1" spans="1:10">
      <c r="A22" s="3" t="s">
        <v>31</v>
      </c>
      <c r="B22" s="7">
        <v>0.99865379</v>
      </c>
      <c r="C22" s="3">
        <v>36.4330138263277</v>
      </c>
      <c r="D22" s="3">
        <v>0.447695699638247</v>
      </c>
      <c r="E22" s="3">
        <v>0.552304300361753</v>
      </c>
      <c r="F22" s="16">
        <v>3098.23407687773</v>
      </c>
      <c r="G22" s="17">
        <v>280302</v>
      </c>
      <c r="H22" t="s">
        <v>12</v>
      </c>
      <c r="I22" s="24">
        <v>4487</v>
      </c>
      <c r="J22" s="25">
        <v>99.9777183600713</v>
      </c>
    </row>
    <row r="23" ht="22.5" customHeight="1" spans="1:10">
      <c r="A23" s="3" t="s">
        <v>32</v>
      </c>
      <c r="B23" s="7">
        <v>0.99865358</v>
      </c>
      <c r="C23" s="3">
        <v>34.742182120955</v>
      </c>
      <c r="D23" s="3">
        <v>0.389927419354839</v>
      </c>
      <c r="E23" s="3">
        <v>0.610072580645161</v>
      </c>
      <c r="F23" s="16">
        <v>5121.30041025641</v>
      </c>
      <c r="G23" s="17">
        <v>124000</v>
      </c>
      <c r="H23" t="s">
        <v>12</v>
      </c>
      <c r="I23" s="24">
        <v>4485</v>
      </c>
      <c r="J23" s="25">
        <v>99.9331550802139</v>
      </c>
    </row>
    <row r="24" ht="22.5" customHeight="1" spans="1:10">
      <c r="A24" s="3" t="s">
        <v>33</v>
      </c>
      <c r="B24" s="7">
        <v>0.99861976</v>
      </c>
      <c r="C24" s="3">
        <v>33.4863640679564</v>
      </c>
      <c r="D24" s="3">
        <v>0.451723541720331</v>
      </c>
      <c r="E24" s="3">
        <v>0.548276458279669</v>
      </c>
      <c r="F24" s="16">
        <v>14470.652948848</v>
      </c>
      <c r="G24" s="17">
        <v>283399</v>
      </c>
      <c r="H24" t="s">
        <v>12</v>
      </c>
      <c r="I24" s="24">
        <v>4488</v>
      </c>
      <c r="J24" s="25">
        <v>100</v>
      </c>
    </row>
    <row r="25" ht="22.5" customHeight="1" spans="1:10">
      <c r="A25" s="3" t="s">
        <v>34</v>
      </c>
      <c r="B25" s="7">
        <v>0.99845156</v>
      </c>
      <c r="C25" s="3">
        <v>37.5008781417132</v>
      </c>
      <c r="D25" s="3">
        <v>0.544272168437819</v>
      </c>
      <c r="E25" s="3">
        <v>0.455727831562181</v>
      </c>
      <c r="F25" s="16">
        <v>16389.5528562049</v>
      </c>
      <c r="G25" s="17">
        <v>200905</v>
      </c>
      <c r="H25" t="s">
        <v>12</v>
      </c>
      <c r="I25" s="24">
        <v>4488</v>
      </c>
      <c r="J25" s="25">
        <v>100</v>
      </c>
    </row>
    <row r="26" ht="22.5" customHeight="1" spans="1:10">
      <c r="A26" s="3" t="s">
        <v>35</v>
      </c>
      <c r="B26" s="7">
        <v>0.99836048</v>
      </c>
      <c r="C26" s="3">
        <v>36.683095659415</v>
      </c>
      <c r="D26" s="3">
        <v>0.580405867258323</v>
      </c>
      <c r="E26" s="3">
        <v>0.419594132741677</v>
      </c>
      <c r="F26" s="16">
        <v>6650.41620037303</v>
      </c>
      <c r="G26" s="17">
        <v>267723</v>
      </c>
      <c r="H26" t="s">
        <v>12</v>
      </c>
      <c r="I26" s="24">
        <v>4488</v>
      </c>
      <c r="J26" s="25">
        <v>100</v>
      </c>
    </row>
    <row r="27" ht="22.5" customHeight="1" spans="1:10">
      <c r="A27" s="3" t="s">
        <v>36</v>
      </c>
      <c r="B27" s="7">
        <v>0.99815978</v>
      </c>
      <c r="C27" s="3">
        <v>35.5533685762099</v>
      </c>
      <c r="D27" s="3">
        <v>0.41902387999911</v>
      </c>
      <c r="E27" s="3">
        <v>0.58097612000089</v>
      </c>
      <c r="F27" s="16">
        <v>4068.1438702315</v>
      </c>
      <c r="G27" s="17">
        <v>89866</v>
      </c>
      <c r="H27" t="s">
        <v>12</v>
      </c>
      <c r="I27" s="24">
        <v>4477</v>
      </c>
      <c r="J27" s="25">
        <v>99.7549019607843</v>
      </c>
    </row>
    <row r="28" ht="22.5" customHeight="1" spans="1:10">
      <c r="A28" s="3" t="s">
        <v>37</v>
      </c>
      <c r="B28" s="7">
        <v>0.99797446</v>
      </c>
      <c r="C28" s="3">
        <v>36.4763005616785</v>
      </c>
      <c r="D28" s="3">
        <v>0.472970551341019</v>
      </c>
      <c r="E28" s="3">
        <v>0.527029448658981</v>
      </c>
      <c r="F28" s="16">
        <v>2379.01847481466</v>
      </c>
      <c r="G28" s="17">
        <v>351561</v>
      </c>
      <c r="H28" t="s">
        <v>12</v>
      </c>
      <c r="I28" s="24">
        <v>4488</v>
      </c>
      <c r="J28" s="25">
        <v>100</v>
      </c>
    </row>
    <row r="29" ht="22.5" customHeight="1" spans="1:10">
      <c r="A29" s="3" t="s">
        <v>38</v>
      </c>
      <c r="B29" s="7">
        <v>0.9964519</v>
      </c>
      <c r="C29" s="3">
        <v>34.4991604131065</v>
      </c>
      <c r="D29" s="3">
        <v>0.5108406864396</v>
      </c>
      <c r="E29" s="3">
        <v>0.4891593135604</v>
      </c>
      <c r="F29" s="16">
        <v>283.342925468541</v>
      </c>
      <c r="G29" s="17">
        <v>133617</v>
      </c>
      <c r="H29" t="s">
        <v>12</v>
      </c>
      <c r="I29" s="24">
        <v>4485</v>
      </c>
      <c r="J29" s="25">
        <v>99.9331550802139</v>
      </c>
    </row>
    <row r="30" ht="22.5" customHeight="1" spans="1:10">
      <c r="A30" s="10" t="s">
        <v>39</v>
      </c>
      <c r="B30" s="18">
        <v>0.81127971</v>
      </c>
      <c r="C30" s="10">
        <v>34.9922609834504</v>
      </c>
      <c r="D30" s="10">
        <v>0.477659471022948</v>
      </c>
      <c r="E30" s="10">
        <v>0.522340528977052</v>
      </c>
      <c r="F30" s="19">
        <v>20141.0057100298</v>
      </c>
      <c r="G30" s="20">
        <v>123408</v>
      </c>
      <c r="H30" s="21" t="s">
        <v>12</v>
      </c>
      <c r="I30" s="24">
        <v>4076</v>
      </c>
      <c r="J30" s="25">
        <v>90.8199643493761</v>
      </c>
    </row>
    <row r="31" ht="22.5" customHeight="1" spans="1:10">
      <c r="A31" s="3" t="s">
        <v>40</v>
      </c>
      <c r="B31" s="7">
        <v>0.04876441</v>
      </c>
      <c r="C31" s="3">
        <v>36.0954019363286</v>
      </c>
      <c r="D31" s="3">
        <v>0.636647782770072</v>
      </c>
      <c r="E31" s="3">
        <v>0.363352217229928</v>
      </c>
      <c r="F31" s="16">
        <v>403.779167011675</v>
      </c>
      <c r="G31" s="17">
        <v>10238</v>
      </c>
      <c r="H31" t="s">
        <v>41</v>
      </c>
      <c r="I31" s="24">
        <v>3377</v>
      </c>
      <c r="J31" s="25">
        <v>75.2450980392157</v>
      </c>
    </row>
    <row r="32" ht="22.5" customHeight="1" spans="1:10">
      <c r="A32" s="3" t="s">
        <v>42</v>
      </c>
      <c r="B32" s="7">
        <v>0.04795161</v>
      </c>
      <c r="C32" s="3">
        <v>33.5617431105178</v>
      </c>
      <c r="D32" s="3">
        <v>0.470960786955936</v>
      </c>
      <c r="E32" s="3">
        <v>0.529039213044064</v>
      </c>
      <c r="F32" s="16">
        <v>2357.50294985251</v>
      </c>
      <c r="G32" s="17">
        <v>7421</v>
      </c>
      <c r="H32" t="s">
        <v>41</v>
      </c>
      <c r="I32" s="24">
        <v>1179</v>
      </c>
      <c r="J32" s="25">
        <v>26.2700534759358</v>
      </c>
    </row>
    <row r="33" ht="22.5" customHeight="1" spans="1:10">
      <c r="A33" s="3" t="s">
        <v>43</v>
      </c>
      <c r="B33" s="7">
        <v>0.02212653</v>
      </c>
      <c r="C33" s="3">
        <v>32.562010658596</v>
      </c>
      <c r="D33" s="3">
        <v>0.543323980854927</v>
      </c>
      <c r="E33" s="3">
        <v>0.456676019145073</v>
      </c>
      <c r="F33" s="16">
        <v>297.479564399032</v>
      </c>
      <c r="G33" s="17">
        <v>6059</v>
      </c>
      <c r="H33" t="s">
        <v>41</v>
      </c>
      <c r="I33" s="24">
        <v>1015</v>
      </c>
      <c r="J33" s="25">
        <v>22.6158645276292</v>
      </c>
    </row>
    <row r="34" ht="22.5" customHeight="1" spans="1:10">
      <c r="A34" s="3" t="s">
        <v>44</v>
      </c>
      <c r="B34" s="7">
        <v>0.02105518</v>
      </c>
      <c r="C34" s="3">
        <v>36.58605257536</v>
      </c>
      <c r="D34" s="3">
        <v>0.513309845370914</v>
      </c>
      <c r="E34" s="3">
        <v>0.486690154629086</v>
      </c>
      <c r="F34" s="16">
        <v>297.431558129679</v>
      </c>
      <c r="G34" s="17">
        <v>10218</v>
      </c>
      <c r="H34" t="s">
        <v>41</v>
      </c>
      <c r="I34" s="24">
        <v>1117</v>
      </c>
      <c r="J34" s="25">
        <v>24.8885918003565</v>
      </c>
    </row>
    <row r="35" ht="22.5" customHeight="1" spans="1:10">
      <c r="A35" s="3" t="s">
        <v>45</v>
      </c>
      <c r="B35" s="7">
        <v>0.01621025</v>
      </c>
      <c r="C35" s="3">
        <v>33.8407637398911</v>
      </c>
      <c r="D35" s="3">
        <v>0.528018384302634</v>
      </c>
      <c r="E35" s="3">
        <v>0.471981615697366</v>
      </c>
      <c r="F35" s="16">
        <v>83.1593392499872</v>
      </c>
      <c r="G35" s="17">
        <v>11314</v>
      </c>
      <c r="H35" t="s">
        <v>41</v>
      </c>
      <c r="I35" s="24">
        <v>2542</v>
      </c>
      <c r="J35" s="25">
        <v>56.6399286987522</v>
      </c>
    </row>
    <row r="36" ht="22.5" customHeight="1" spans="1:10">
      <c r="A36" s="3" t="s">
        <v>46</v>
      </c>
      <c r="B36" s="7">
        <v>0.01516849</v>
      </c>
      <c r="C36" s="3">
        <v>34.126972664843</v>
      </c>
      <c r="D36" s="3">
        <v>0.307557117750439</v>
      </c>
      <c r="E36" s="3">
        <v>0.692442882249561</v>
      </c>
      <c r="F36" s="16">
        <v>109.789302258251</v>
      </c>
      <c r="G36" s="17">
        <v>3414</v>
      </c>
      <c r="H36" t="s">
        <v>41</v>
      </c>
      <c r="I36" s="24">
        <v>1729</v>
      </c>
      <c r="J36" s="25">
        <v>38.5249554367201</v>
      </c>
    </row>
    <row r="37" ht="22.5" customHeight="1" spans="1:10">
      <c r="A37" s="3" t="s">
        <v>47</v>
      </c>
      <c r="B37" s="7">
        <v>0.01195471</v>
      </c>
      <c r="C37" s="3">
        <v>33.7807432432432</v>
      </c>
      <c r="D37" s="3">
        <v>0.507943645083933</v>
      </c>
      <c r="E37" s="3">
        <v>0.492056354916067</v>
      </c>
      <c r="F37" s="16">
        <v>48.4604564433094</v>
      </c>
      <c r="G37" s="17">
        <v>6672</v>
      </c>
      <c r="H37" t="s">
        <v>41</v>
      </c>
      <c r="I37" s="24">
        <v>896</v>
      </c>
      <c r="J37" s="25">
        <v>19.9643493761141</v>
      </c>
    </row>
    <row r="38" ht="22.5" customHeight="1" spans="1:10">
      <c r="A38" s="3" t="s">
        <v>48</v>
      </c>
      <c r="B38" s="7">
        <v>0.01007748</v>
      </c>
      <c r="C38" s="3">
        <v>36.6648868998826</v>
      </c>
      <c r="D38" s="3">
        <v>0.485281749369218</v>
      </c>
      <c r="E38" s="3">
        <v>0.514718250630782</v>
      </c>
      <c r="F38" s="16">
        <v>24.6815576781778</v>
      </c>
      <c r="G38" s="17">
        <v>1189</v>
      </c>
      <c r="H38" t="s">
        <v>41</v>
      </c>
      <c r="I38" s="24">
        <v>91</v>
      </c>
      <c r="J38" s="25">
        <v>2.02762923351159</v>
      </c>
    </row>
    <row r="39" ht="22.5" customHeight="1" spans="1:10">
      <c r="A39" s="3" t="s">
        <v>49</v>
      </c>
      <c r="B39" s="7">
        <v>0.00919159</v>
      </c>
      <c r="C39" s="3">
        <v>32.4220896194551</v>
      </c>
      <c r="D39" s="3">
        <v>0.424403183023873</v>
      </c>
      <c r="E39" s="3">
        <v>0.575596816976127</v>
      </c>
      <c r="F39" s="16">
        <v>49.678899578424</v>
      </c>
      <c r="G39" s="17">
        <v>1508</v>
      </c>
      <c r="H39" t="s">
        <v>41</v>
      </c>
      <c r="I39" s="24">
        <v>307</v>
      </c>
      <c r="J39" s="25">
        <v>6.84046345811052</v>
      </c>
    </row>
    <row r="40" ht="22.5" customHeight="1" spans="1:10">
      <c r="A40" s="3" t="s">
        <v>50</v>
      </c>
      <c r="B40" s="7">
        <v>0.00704472</v>
      </c>
      <c r="C40" s="3">
        <v>33.9528220913369</v>
      </c>
      <c r="D40" s="3">
        <v>0.506843065693431</v>
      </c>
      <c r="E40" s="3">
        <v>0.493156934306569</v>
      </c>
      <c r="F40" s="16">
        <v>289.906172839506</v>
      </c>
      <c r="G40" s="17">
        <v>2192</v>
      </c>
      <c r="H40" t="s">
        <v>41</v>
      </c>
      <c r="I40" s="24">
        <v>403</v>
      </c>
      <c r="J40" s="25">
        <v>8.9795008912656</v>
      </c>
    </row>
    <row r="41" ht="22.5" customHeight="1" spans="1:10">
      <c r="A41" s="3" t="s">
        <v>51</v>
      </c>
      <c r="B41" s="7">
        <v>0.00462287</v>
      </c>
      <c r="C41" s="3">
        <v>33.7462718546452</v>
      </c>
      <c r="D41" s="3">
        <v>0.471069182389937</v>
      </c>
      <c r="E41" s="3">
        <v>0.528930817610063</v>
      </c>
      <c r="F41" s="16">
        <v>25.6455675135915</v>
      </c>
      <c r="G41" s="17">
        <v>1590</v>
      </c>
      <c r="H41" t="s">
        <v>41</v>
      </c>
      <c r="I41" s="24">
        <v>210</v>
      </c>
      <c r="J41" s="25">
        <v>4.67914438502674</v>
      </c>
    </row>
    <row r="42" ht="22.5" customHeight="1" spans="1:10">
      <c r="A42" s="3" t="s">
        <v>52</v>
      </c>
      <c r="B42" s="7">
        <v>0.00327678</v>
      </c>
      <c r="C42" s="3">
        <v>33.5970687984496</v>
      </c>
      <c r="D42" s="3">
        <v>0.534633145202668</v>
      </c>
      <c r="E42" s="3">
        <v>0.465366854797332</v>
      </c>
      <c r="F42" s="16">
        <v>24.6374436090226</v>
      </c>
      <c r="G42" s="17">
        <v>1949</v>
      </c>
      <c r="H42" t="s">
        <v>41</v>
      </c>
      <c r="I42" s="24">
        <v>451</v>
      </c>
      <c r="J42" s="25">
        <v>10.0490196078431</v>
      </c>
    </row>
    <row r="43" ht="22.5" customHeight="1" spans="1:10">
      <c r="A43" s="3" t="s">
        <v>53</v>
      </c>
      <c r="B43" s="7">
        <v>0.00325273</v>
      </c>
      <c r="C43" s="3">
        <v>34.4853798268892</v>
      </c>
      <c r="D43" s="3">
        <v>0.538848518725545</v>
      </c>
      <c r="E43" s="3">
        <v>0.461151481274455</v>
      </c>
      <c r="F43" s="16">
        <v>23.7876992833114</v>
      </c>
      <c r="G43" s="17">
        <v>1789</v>
      </c>
      <c r="H43" t="s">
        <v>41</v>
      </c>
      <c r="I43" s="24">
        <v>359</v>
      </c>
      <c r="J43" s="25">
        <v>7.99910873440285</v>
      </c>
    </row>
    <row r="44" ht="22.5" customHeight="1" spans="1:10">
      <c r="A44" s="3" t="s">
        <v>54</v>
      </c>
      <c r="B44" s="7">
        <v>0.00244448</v>
      </c>
      <c r="C44" s="3">
        <v>34.2577302113853</v>
      </c>
      <c r="D44" s="3">
        <v>0.456848772763262</v>
      </c>
      <c r="E44" s="3">
        <v>0.543151227236738</v>
      </c>
      <c r="F44" s="16">
        <v>13.5698900854891</v>
      </c>
      <c r="G44" s="17">
        <v>1263</v>
      </c>
      <c r="H44" t="s">
        <v>41</v>
      </c>
      <c r="I44" s="24">
        <v>294</v>
      </c>
      <c r="J44" s="25">
        <v>6.55080213903743</v>
      </c>
    </row>
  </sheetData>
  <mergeCells count="1">
    <mergeCell ref="A1:E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"/>
  <sheetViews>
    <sheetView zoomScale="130" zoomScaleNormal="130" topLeftCell="A4" workbookViewId="0">
      <selection activeCell="C11" sqref="C11"/>
    </sheetView>
  </sheetViews>
  <sheetFormatPr defaultColWidth="9" defaultRowHeight="16.5" outlineLevelCol="6"/>
  <cols>
    <col min="1" max="1" width="17.3333333333333" style="3" customWidth="1"/>
    <col min="2" max="2" width="17.3333333333333" style="8" customWidth="1"/>
    <col min="3" max="3" width="45" style="3" customWidth="1"/>
    <col min="4" max="4" width="26.4333333333333" style="3" customWidth="1"/>
    <col min="5" max="5" width="37.6833333333333" style="3" customWidth="1"/>
    <col min="6" max="6" width="17.3333333333333" style="3" customWidth="1"/>
  </cols>
  <sheetData>
    <row r="1" ht="29" customHeight="1" spans="1:3">
      <c r="A1" s="1" t="s">
        <v>55</v>
      </c>
      <c r="B1" s="13"/>
      <c r="C1" s="1"/>
    </row>
    <row r="2" ht="22.5" customHeight="1" spans="1:6">
      <c r="A2" s="2" t="s">
        <v>1</v>
      </c>
      <c r="B2" s="11" t="s">
        <v>2</v>
      </c>
      <c r="C2" s="2" t="s">
        <v>56</v>
      </c>
      <c r="D2" s="2" t="s">
        <v>57</v>
      </c>
      <c r="E2" s="2" t="s">
        <v>58</v>
      </c>
      <c r="F2" s="2" t="s">
        <v>59</v>
      </c>
    </row>
    <row r="3" ht="22.5" customHeight="1" spans="1:7">
      <c r="A3" s="3" t="s">
        <v>38</v>
      </c>
      <c r="B3" s="8">
        <f>VLOOKUP(A3,'SD01'!A:B,2,0)</f>
        <v>0.9964519</v>
      </c>
      <c r="C3" s="3" t="s">
        <v>60</v>
      </c>
      <c r="D3" s="3" t="s">
        <v>61</v>
      </c>
      <c r="E3" s="3" t="s">
        <v>62</v>
      </c>
      <c r="F3" s="3" t="s">
        <v>63</v>
      </c>
      <c r="G3" s="14"/>
    </row>
    <row r="4" ht="49" customHeight="1" spans="1:7">
      <c r="A4" s="3" t="s">
        <v>49</v>
      </c>
      <c r="B4" s="8">
        <f>VLOOKUP(A4,'SD01'!A:B,2,0)</f>
        <v>0.00919159</v>
      </c>
      <c r="C4" s="3" t="s">
        <v>64</v>
      </c>
      <c r="D4" s="3" t="s">
        <v>61</v>
      </c>
      <c r="E4" s="3" t="s">
        <v>65</v>
      </c>
      <c r="F4" s="3" t="s">
        <v>66</v>
      </c>
      <c r="G4" s="14"/>
    </row>
    <row r="5" ht="22.5" customHeight="1" spans="1:7">
      <c r="A5" s="3" t="s">
        <v>27</v>
      </c>
      <c r="B5" s="8">
        <f>VLOOKUP(A5,'SD01'!A:B,2,0)</f>
        <v>0.99924178</v>
      </c>
      <c r="C5" s="3" t="s">
        <v>67</v>
      </c>
      <c r="D5" s="3" t="s">
        <v>68</v>
      </c>
      <c r="E5" s="3" t="s">
        <v>69</v>
      </c>
      <c r="F5" s="3" t="s">
        <v>63</v>
      </c>
      <c r="G5" s="14"/>
    </row>
    <row r="6" ht="22.5" customHeight="1" spans="1:7">
      <c r="A6" s="3" t="s">
        <v>50</v>
      </c>
      <c r="B6" s="8">
        <f>VLOOKUP(A6,'SD01'!A:B,2,0)</f>
        <v>0.00704472</v>
      </c>
      <c r="C6" s="3" t="s">
        <v>70</v>
      </c>
      <c r="D6" s="3" t="s">
        <v>61</v>
      </c>
      <c r="E6" s="3" t="s">
        <v>71</v>
      </c>
      <c r="F6" s="3" t="s">
        <v>63</v>
      </c>
      <c r="G6" s="14"/>
    </row>
    <row r="7" ht="22.5" customHeight="1" spans="1:7">
      <c r="A7" s="3" t="s">
        <v>11</v>
      </c>
      <c r="B7" s="8">
        <f>VLOOKUP(A7,'SD01'!A:B,2,0)</f>
        <v>0.99984437</v>
      </c>
      <c r="C7" s="3" t="s">
        <v>72</v>
      </c>
      <c r="D7" s="3" t="s">
        <v>61</v>
      </c>
      <c r="E7" s="3" t="s">
        <v>71</v>
      </c>
      <c r="F7" s="3" t="s">
        <v>63</v>
      </c>
      <c r="G7" s="14"/>
    </row>
    <row r="8" ht="22.5" customHeight="1" spans="1:7">
      <c r="A8" s="3" t="s">
        <v>52</v>
      </c>
      <c r="B8" s="8">
        <f>VLOOKUP(A8,'SD01'!A:B,2,0)</f>
        <v>0.00327678</v>
      </c>
      <c r="C8" s="3" t="s">
        <v>73</v>
      </c>
      <c r="D8" s="3" t="s">
        <v>61</v>
      </c>
      <c r="E8" s="3" t="s">
        <v>74</v>
      </c>
      <c r="F8" s="3" t="s">
        <v>63</v>
      </c>
      <c r="G8" s="14"/>
    </row>
    <row r="9" ht="22.5" customHeight="1" spans="1:7">
      <c r="A9" s="3" t="s">
        <v>47</v>
      </c>
      <c r="B9" s="8">
        <f>VLOOKUP(A9,'SD01'!A:B,2,0)</f>
        <v>0.01195471</v>
      </c>
      <c r="C9" s="3" t="s">
        <v>75</v>
      </c>
      <c r="D9" s="3" t="s">
        <v>68</v>
      </c>
      <c r="E9" s="3" t="s">
        <v>76</v>
      </c>
      <c r="F9" s="3" t="s">
        <v>63</v>
      </c>
      <c r="G9" s="14"/>
    </row>
    <row r="10" ht="22.5" customHeight="1" spans="1:6">
      <c r="A10" s="3" t="s">
        <v>54</v>
      </c>
      <c r="B10" s="8">
        <f>VLOOKUP(A10,'SD01'!A:B,2,0)</f>
        <v>0.00244448</v>
      </c>
      <c r="C10" s="3" t="s">
        <v>77</v>
      </c>
      <c r="D10" s="3" t="s">
        <v>61</v>
      </c>
      <c r="E10" s="3" t="s">
        <v>78</v>
      </c>
      <c r="F10" s="3" t="s">
        <v>63</v>
      </c>
    </row>
    <row r="11" ht="22.5" customHeight="1" spans="1:6">
      <c r="A11" s="3" t="s">
        <v>13</v>
      </c>
      <c r="B11" s="8">
        <f>VLOOKUP(A11,'SD01'!A:B,2,0)</f>
        <v>0.99979528</v>
      </c>
      <c r="C11" s="3" t="s">
        <v>79</v>
      </c>
      <c r="D11" s="3" t="s">
        <v>68</v>
      </c>
      <c r="E11" s="3" t="s">
        <v>80</v>
      </c>
      <c r="F11" s="3" t="s">
        <v>63</v>
      </c>
    </row>
    <row r="12" ht="22.5" customHeight="1" spans="1:4">
      <c r="A12" s="3" t="s">
        <v>18</v>
      </c>
      <c r="B12" s="8">
        <f>VLOOKUP(A12,'SD01'!A:B,2,0)</f>
        <v>0.9996794</v>
      </c>
      <c r="C12" s="3" t="s">
        <v>81</v>
      </c>
      <c r="D12" s="3" t="s">
        <v>68</v>
      </c>
    </row>
    <row r="13" ht="22.5" customHeight="1" spans="1:4">
      <c r="A13" s="3" t="s">
        <v>26</v>
      </c>
      <c r="B13" s="8">
        <f>VLOOKUP(A13,'SD01'!A:B,2,0)</f>
        <v>0.99924625</v>
      </c>
      <c r="C13" s="3" t="s">
        <v>82</v>
      </c>
      <c r="D13" s="3" t="s">
        <v>68</v>
      </c>
    </row>
    <row r="14" ht="22.5" customHeight="1" spans="1:4">
      <c r="A14" s="3" t="s">
        <v>33</v>
      </c>
      <c r="B14" s="8">
        <f>VLOOKUP(A14,'SD01'!A:B,2,0)</f>
        <v>0.99861976</v>
      </c>
      <c r="C14" s="3" t="s">
        <v>83</v>
      </c>
      <c r="D14" s="3" t="s">
        <v>68</v>
      </c>
    </row>
    <row r="15" ht="22.5" customHeight="1" spans="1:4">
      <c r="A15" s="3" t="s">
        <v>53</v>
      </c>
      <c r="B15" s="8">
        <f>VLOOKUP(A15,'SD01'!A:B,2,0)</f>
        <v>0.00325273</v>
      </c>
      <c r="C15" s="3" t="s">
        <v>84</v>
      </c>
      <c r="D15" s="3" t="s">
        <v>68</v>
      </c>
    </row>
    <row r="16" ht="22.5" customHeight="1" spans="1:4">
      <c r="A16" s="3" t="s">
        <v>25</v>
      </c>
      <c r="B16" s="8">
        <f>VLOOKUP(A16,'SD01'!A:B,2,0)</f>
        <v>0.99927383</v>
      </c>
      <c r="C16" s="3" t="s">
        <v>85</v>
      </c>
      <c r="D16" s="3" t="s">
        <v>68</v>
      </c>
    </row>
    <row r="17" ht="22.5" customHeight="1" spans="1:4">
      <c r="A17" s="3" t="s">
        <v>29</v>
      </c>
      <c r="B17" s="8">
        <f>VLOOKUP(A17,'SD01'!A:B,2,0)</f>
        <v>0.99895331</v>
      </c>
      <c r="C17" s="3" t="s">
        <v>86</v>
      </c>
      <c r="D17" s="3" t="s">
        <v>61</v>
      </c>
    </row>
    <row r="18" ht="22.5" customHeight="1" spans="1:4">
      <c r="A18" s="3" t="s">
        <v>14</v>
      </c>
      <c r="B18" s="8">
        <f>VLOOKUP(A18,'SD01'!A:B,2,0)</f>
        <v>0.99978588</v>
      </c>
      <c r="C18" s="3" t="s">
        <v>87</v>
      </c>
      <c r="D18" s="3" t="s">
        <v>68</v>
      </c>
    </row>
    <row r="19" ht="22.5" customHeight="1" spans="1:4">
      <c r="A19" s="3" t="s">
        <v>16</v>
      </c>
      <c r="B19" s="8">
        <f>VLOOKUP(A19,'SD01'!A:B,2,0)</f>
        <v>0.99971378</v>
      </c>
      <c r="C19" s="3" t="s">
        <v>88</v>
      </c>
      <c r="D19" s="3" t="s">
        <v>61</v>
      </c>
    </row>
    <row r="20" ht="22.5" customHeight="1" spans="1:4">
      <c r="A20" s="3" t="s">
        <v>17</v>
      </c>
      <c r="B20" s="8">
        <f>VLOOKUP(A20,'SD01'!A:B,2,0)</f>
        <v>0.99969979</v>
      </c>
      <c r="C20" s="3" t="s">
        <v>89</v>
      </c>
      <c r="D20" s="3" t="s">
        <v>68</v>
      </c>
    </row>
    <row r="21" ht="22.5" customHeight="1" spans="1:4">
      <c r="A21" s="3" t="s">
        <v>24</v>
      </c>
      <c r="B21" s="8">
        <f>VLOOKUP(A21,'SD01'!A:B,2,0)</f>
        <v>0.99936705</v>
      </c>
      <c r="C21" s="3" t="s">
        <v>90</v>
      </c>
      <c r="D21" s="3" t="s">
        <v>68</v>
      </c>
    </row>
    <row r="22" ht="22.5" customHeight="1" spans="1:4">
      <c r="A22" s="3" t="s">
        <v>32</v>
      </c>
      <c r="B22" s="8">
        <f>VLOOKUP(A22,'SD01'!A:B,2,0)</f>
        <v>0.99865358</v>
      </c>
      <c r="C22" s="3" t="s">
        <v>91</v>
      </c>
      <c r="D22" s="3" t="s">
        <v>61</v>
      </c>
    </row>
    <row r="23" ht="22.5" customHeight="1" spans="1:4">
      <c r="A23" s="3" t="s">
        <v>35</v>
      </c>
      <c r="B23" s="8">
        <f>VLOOKUP(A23,'SD01'!A:B,2,0)</f>
        <v>0.99836048</v>
      </c>
      <c r="C23" s="3" t="s">
        <v>92</v>
      </c>
      <c r="D23" s="3" t="s">
        <v>61</v>
      </c>
    </row>
    <row r="24" ht="22.5" customHeight="1" spans="1:4">
      <c r="A24" s="3" t="s">
        <v>37</v>
      </c>
      <c r="B24" s="8">
        <f>VLOOKUP(A24,'SD01'!A:B,2,0)</f>
        <v>0.99797446</v>
      </c>
      <c r="C24" s="3" t="s">
        <v>93</v>
      </c>
      <c r="D24" s="3" t="s">
        <v>61</v>
      </c>
    </row>
    <row r="25" ht="22.5" customHeight="1" spans="1:4">
      <c r="A25" s="3" t="s">
        <v>43</v>
      </c>
      <c r="B25" s="8">
        <f>VLOOKUP(A25,'SD01'!A:B,2,0)</f>
        <v>0.02212653</v>
      </c>
      <c r="C25" s="3" t="s">
        <v>94</v>
      </c>
      <c r="D25" s="3" t="s">
        <v>61</v>
      </c>
    </row>
    <row r="26" ht="22.5" customHeight="1" spans="1:4">
      <c r="A26" s="3" t="s">
        <v>44</v>
      </c>
      <c r="B26" s="8">
        <f>VLOOKUP(A26,'SD01'!A:B,2,0)</f>
        <v>0.02105518</v>
      </c>
      <c r="C26" s="3" t="s">
        <v>95</v>
      </c>
      <c r="D26" s="3" t="s">
        <v>68</v>
      </c>
    </row>
    <row r="27" ht="22.5" customHeight="1" spans="1:4">
      <c r="A27" s="3" t="s">
        <v>51</v>
      </c>
      <c r="B27" s="8">
        <f>VLOOKUP(A27,'SD01'!A:B,2,0)</f>
        <v>0.00462287</v>
      </c>
      <c r="C27" s="3" t="s">
        <v>96</v>
      </c>
      <c r="D27" s="3" t="s">
        <v>61</v>
      </c>
    </row>
    <row r="28" ht="22.5" customHeight="1" spans="1:4">
      <c r="A28" s="3" t="s">
        <v>15</v>
      </c>
      <c r="B28" s="8">
        <f>VLOOKUP(A28,'SD01'!A:B,2,0)</f>
        <v>0.99973149</v>
      </c>
      <c r="C28" s="3" t="s">
        <v>97</v>
      </c>
      <c r="D28" s="3" t="s">
        <v>98</v>
      </c>
    </row>
    <row r="29" ht="22.5" customHeight="1" spans="1:4">
      <c r="A29" s="3" t="s">
        <v>21</v>
      </c>
      <c r="B29" s="8">
        <f>VLOOKUP(A29,'SD01'!A:B,2,0)</f>
        <v>0.99949277</v>
      </c>
      <c r="C29" s="3" t="s">
        <v>99</v>
      </c>
      <c r="D29" s="3" t="s">
        <v>98</v>
      </c>
    </row>
    <row r="30" ht="22.5" customHeight="1" spans="1:4">
      <c r="A30" s="3" t="s">
        <v>22</v>
      </c>
      <c r="B30" s="8">
        <f>VLOOKUP(A30,'SD01'!A:B,2,0)</f>
        <v>0.99948709</v>
      </c>
      <c r="C30" s="3" t="s">
        <v>97</v>
      </c>
      <c r="D30" s="3" t="s">
        <v>98</v>
      </c>
    </row>
    <row r="31" ht="22.5" customHeight="1" spans="1:4">
      <c r="A31" s="3" t="s">
        <v>28</v>
      </c>
      <c r="B31" s="8">
        <f>VLOOKUP(A31,'SD01'!A:B,2,0)</f>
        <v>0.9991526</v>
      </c>
      <c r="C31" s="3" t="s">
        <v>100</v>
      </c>
      <c r="D31" s="3" t="s">
        <v>98</v>
      </c>
    </row>
    <row r="32" ht="22.5" customHeight="1" spans="1:4">
      <c r="A32" s="3" t="s">
        <v>31</v>
      </c>
      <c r="B32" s="8">
        <f>VLOOKUP(A32,'SD01'!A:B,2,0)</f>
        <v>0.99865379</v>
      </c>
      <c r="C32" s="3" t="s">
        <v>100</v>
      </c>
      <c r="D32" s="3" t="s">
        <v>98</v>
      </c>
    </row>
    <row r="33" ht="22.5" customHeight="1" spans="1:4">
      <c r="A33" s="3" t="s">
        <v>40</v>
      </c>
      <c r="B33" s="8">
        <f>VLOOKUP(A33,'SD01'!A:B,2,0)</f>
        <v>0.04876441</v>
      </c>
      <c r="C33" s="3" t="s">
        <v>100</v>
      </c>
      <c r="D33" s="3" t="s">
        <v>98</v>
      </c>
    </row>
    <row r="34" ht="22.5" customHeight="1" spans="1:4">
      <c r="A34" s="3" t="s">
        <v>42</v>
      </c>
      <c r="B34" s="8">
        <f>VLOOKUP(A34,'SD01'!A:B,2,0)</f>
        <v>0.04795161</v>
      </c>
      <c r="C34" s="3" t="s">
        <v>100</v>
      </c>
      <c r="D34" s="3" t="s">
        <v>98</v>
      </c>
    </row>
    <row r="35" ht="22.5" customHeight="1" spans="1:4">
      <c r="A35" s="3" t="s">
        <v>46</v>
      </c>
      <c r="B35" s="8">
        <f>VLOOKUP(A35,'SD01'!A:B,2,0)</f>
        <v>0.01516849</v>
      </c>
      <c r="C35" s="3" t="s">
        <v>100</v>
      </c>
      <c r="D35" s="3" t="s">
        <v>98</v>
      </c>
    </row>
    <row r="36" ht="22.5" customHeight="1" spans="1:4">
      <c r="A36" s="3" t="s">
        <v>34</v>
      </c>
      <c r="B36" s="8">
        <f>VLOOKUP(A36,'SD01'!A:B,2,0)</f>
        <v>0.99845156</v>
      </c>
      <c r="C36" s="3" t="s">
        <v>101</v>
      </c>
      <c r="D36" s="3" t="s">
        <v>101</v>
      </c>
    </row>
    <row r="37" ht="22.5" customHeight="1" spans="1:4">
      <c r="A37" s="3" t="s">
        <v>36</v>
      </c>
      <c r="B37" s="8">
        <f>VLOOKUP(A37,'SD01'!A:B,2,0)</f>
        <v>0.99815978</v>
      </c>
      <c r="C37" s="3" t="s">
        <v>101</v>
      </c>
      <c r="D37" s="3" t="s">
        <v>101</v>
      </c>
    </row>
    <row r="38" ht="22.5" customHeight="1" spans="1:4">
      <c r="A38" s="3" t="s">
        <v>39</v>
      </c>
      <c r="B38" s="8">
        <f>VLOOKUP(A38,'SD01'!A:B,2,0)</f>
        <v>0.81127971</v>
      </c>
      <c r="C38" s="3" t="s">
        <v>101</v>
      </c>
      <c r="D38" s="3" t="s">
        <v>101</v>
      </c>
    </row>
    <row r="39" ht="22.5" customHeight="1" spans="1:4">
      <c r="A39" s="3" t="s">
        <v>45</v>
      </c>
      <c r="B39" s="8">
        <f>VLOOKUP(A39,'SD01'!A:B,2,0)</f>
        <v>0.01621025</v>
      </c>
      <c r="C39" s="3" t="s">
        <v>101</v>
      </c>
      <c r="D39" s="3" t="s">
        <v>101</v>
      </c>
    </row>
    <row r="40" ht="22.5" customHeight="1" spans="1:4">
      <c r="A40" s="3" t="s">
        <v>48</v>
      </c>
      <c r="B40" s="8">
        <f>VLOOKUP(A40,'SD01'!A:B,2,0)</f>
        <v>0.01007748</v>
      </c>
      <c r="C40" s="3" t="s">
        <v>101</v>
      </c>
      <c r="D40" s="3" t="s">
        <v>101</v>
      </c>
    </row>
    <row r="41" ht="22.5" customHeight="1" spans="1:4">
      <c r="A41" s="3" t="s">
        <v>19</v>
      </c>
      <c r="B41" s="8">
        <f>VLOOKUP(A41,'SD01'!A:B,2,0)</f>
        <v>0.99954713</v>
      </c>
      <c r="C41" s="3" t="s">
        <v>101</v>
      </c>
      <c r="D41" s="3" t="s">
        <v>101</v>
      </c>
    </row>
    <row r="42" ht="22.5" customHeight="1" spans="1:4">
      <c r="A42" s="3" t="s">
        <v>20</v>
      </c>
      <c r="B42" s="8">
        <f>VLOOKUP(A42,'SD01'!A:B,2,0)</f>
        <v>0.99952544</v>
      </c>
      <c r="C42" s="3" t="s">
        <v>101</v>
      </c>
      <c r="D42" s="3" t="s">
        <v>101</v>
      </c>
    </row>
    <row r="43" ht="22.5" customHeight="1" spans="1:4">
      <c r="A43" s="3" t="s">
        <v>23</v>
      </c>
      <c r="B43" s="8">
        <f>VLOOKUP(A43,'SD01'!A:B,2,0)</f>
        <v>0.99947804</v>
      </c>
      <c r="C43" s="3" t="s">
        <v>101</v>
      </c>
      <c r="D43" s="3" t="s">
        <v>101</v>
      </c>
    </row>
    <row r="44" ht="22.5" customHeight="1" spans="1:4">
      <c r="A44" s="3" t="s">
        <v>30</v>
      </c>
      <c r="B44" s="8">
        <f>VLOOKUP(A44,'SD01'!A:B,2,0)</f>
        <v>0.99884424</v>
      </c>
      <c r="C44" s="3" t="s">
        <v>101</v>
      </c>
      <c r="D44" s="3" t="s">
        <v>101</v>
      </c>
    </row>
  </sheetData>
  <sortState ref="A3:F15">
    <sortCondition ref="E3:E15"/>
  </sortState>
  <mergeCells count="1">
    <mergeCell ref="A1:C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2"/>
  <sheetViews>
    <sheetView workbookViewId="0">
      <selection activeCell="A1" sqref="A1:E1"/>
    </sheetView>
  </sheetViews>
  <sheetFormatPr defaultColWidth="9" defaultRowHeight="13.5"/>
  <cols>
    <col min="1" max="1" width="13.5" customWidth="1"/>
    <col min="2" max="2" width="14.3333333333333" customWidth="1"/>
    <col min="3" max="3" width="15.8333333333333" customWidth="1"/>
    <col min="4" max="4" width="17.3333333333333" customWidth="1"/>
    <col min="5" max="5" width="16.8333333333333" customWidth="1"/>
    <col min="6" max="6" width="22.8333333333333" customWidth="1"/>
    <col min="7" max="7" width="17.6666666666667" customWidth="1"/>
    <col min="8" max="8" width="16.6666666666667" customWidth="1"/>
    <col min="9" max="9" width="16.6666666666667" style="6" customWidth="1"/>
    <col min="10" max="10" width="22.5" customWidth="1"/>
    <col min="11" max="11" width="12.6666666666667"/>
  </cols>
  <sheetData>
    <row r="1" ht="34" customHeight="1" spans="1:5">
      <c r="A1" s="1" t="s">
        <v>102</v>
      </c>
      <c r="B1" s="1"/>
      <c r="C1" s="1"/>
      <c r="D1" s="1"/>
      <c r="E1" s="1"/>
    </row>
    <row r="2" ht="37" customHeight="1" spans="1:10">
      <c r="A2" s="2" t="s">
        <v>1</v>
      </c>
      <c r="B2" s="2" t="s">
        <v>103</v>
      </c>
      <c r="C2" s="2" t="s">
        <v>3</v>
      </c>
      <c r="D2" s="2" t="s">
        <v>104</v>
      </c>
      <c r="E2" s="2"/>
      <c r="F2" s="2" t="s">
        <v>6</v>
      </c>
      <c r="G2" s="2" t="s">
        <v>7</v>
      </c>
      <c r="H2" s="2" t="s">
        <v>105</v>
      </c>
      <c r="I2" s="11"/>
      <c r="J2" s="2" t="s">
        <v>106</v>
      </c>
    </row>
    <row r="3" ht="22.5" customHeight="1" spans="1:10">
      <c r="A3" s="2"/>
      <c r="B3" s="2"/>
      <c r="C3" s="2"/>
      <c r="D3" s="2" t="s">
        <v>4</v>
      </c>
      <c r="E3" s="2" t="s">
        <v>5</v>
      </c>
      <c r="F3" s="2"/>
      <c r="G3" s="2"/>
      <c r="H3" s="5" t="s">
        <v>107</v>
      </c>
      <c r="I3" s="12" t="s">
        <v>108</v>
      </c>
      <c r="J3" s="2"/>
    </row>
    <row r="4" ht="22.5" customHeight="1" spans="1:10">
      <c r="A4" s="3" t="s">
        <v>109</v>
      </c>
      <c r="B4" s="7">
        <v>0.0128533</v>
      </c>
      <c r="C4" s="8">
        <v>34.8419058381666</v>
      </c>
      <c r="D4" s="8">
        <v>0.493312464428002</v>
      </c>
      <c r="E4" s="8">
        <v>0.506687535571998</v>
      </c>
      <c r="F4" s="8">
        <v>186.875545216633</v>
      </c>
      <c r="G4" s="3">
        <v>7028</v>
      </c>
      <c r="H4" s="3">
        <v>1050</v>
      </c>
      <c r="I4" s="8">
        <v>12.1121236590149</v>
      </c>
      <c r="J4" s="3" t="s">
        <v>110</v>
      </c>
    </row>
    <row r="5" ht="22.5" customHeight="1" spans="1:10">
      <c r="A5" s="3" t="s">
        <v>111</v>
      </c>
      <c r="B5" s="7">
        <v>0.00657608</v>
      </c>
      <c r="C5" s="8">
        <v>32.9756345177665</v>
      </c>
      <c r="D5" s="8">
        <v>0.441776710684274</v>
      </c>
      <c r="E5" s="8">
        <v>0.558223289315726</v>
      </c>
      <c r="F5" s="8">
        <v>225.982130584192</v>
      </c>
      <c r="G5" s="3">
        <v>4992</v>
      </c>
      <c r="H5" s="3">
        <v>1317</v>
      </c>
      <c r="I5" s="8">
        <v>15.1920636751644</v>
      </c>
      <c r="J5" s="3" t="s">
        <v>110</v>
      </c>
    </row>
    <row r="6" ht="22.5" customHeight="1" spans="1:10">
      <c r="A6" s="3" t="s">
        <v>112</v>
      </c>
      <c r="B6" s="7">
        <v>0.00536524</v>
      </c>
      <c r="C6" s="8">
        <v>35.1750245821042</v>
      </c>
      <c r="D6" s="8">
        <v>0.826910516002613</v>
      </c>
      <c r="E6" s="8">
        <v>0.173089483997387</v>
      </c>
      <c r="F6" s="8">
        <v>36.9659638969271</v>
      </c>
      <c r="G6" s="3">
        <v>1531</v>
      </c>
      <c r="H6" s="3">
        <v>1009</v>
      </c>
      <c r="I6" s="8">
        <v>11.63917406852</v>
      </c>
      <c r="J6" s="3" t="s">
        <v>110</v>
      </c>
    </row>
    <row r="7" ht="22.5" customHeight="1" spans="1:10">
      <c r="A7" s="3" t="s">
        <v>113</v>
      </c>
      <c r="B7" s="7">
        <v>0.00330677</v>
      </c>
      <c r="C7" s="8">
        <v>34.878550788313</v>
      </c>
      <c r="D7" s="8">
        <v>0.787633046122656</v>
      </c>
      <c r="E7" s="8">
        <v>0.212366953877344</v>
      </c>
      <c r="F7" s="8">
        <v>17.5230247469662</v>
      </c>
      <c r="G7" s="3">
        <v>1973</v>
      </c>
      <c r="H7" s="3">
        <v>607</v>
      </c>
      <c r="I7" s="8">
        <v>7.00196101049717</v>
      </c>
      <c r="J7" s="3" t="s">
        <v>110</v>
      </c>
    </row>
    <row r="8" ht="22.5" customHeight="1" spans="1:10">
      <c r="A8" s="3" t="s">
        <v>114</v>
      </c>
      <c r="B8" s="7">
        <v>0.00329818</v>
      </c>
      <c r="C8" s="8">
        <v>30.3039681117879</v>
      </c>
      <c r="D8" s="8">
        <v>0.508862206975415</v>
      </c>
      <c r="E8" s="8">
        <v>0.491137793024585</v>
      </c>
      <c r="F8" s="8">
        <v>10.5833012450263</v>
      </c>
      <c r="G8" s="3">
        <v>1749</v>
      </c>
      <c r="H8" s="3">
        <v>715</v>
      </c>
      <c r="I8" s="8">
        <v>8.24777944399585</v>
      </c>
      <c r="J8" s="3" t="s">
        <v>110</v>
      </c>
    </row>
    <row r="9" ht="22.5" customHeight="1" spans="1:10">
      <c r="A9" s="3" t="s">
        <v>115</v>
      </c>
      <c r="B9" s="7">
        <v>0.00327256</v>
      </c>
      <c r="C9" s="8">
        <v>35.0046021796826</v>
      </c>
      <c r="D9" s="8">
        <v>0.419329696024942</v>
      </c>
      <c r="E9" s="8">
        <v>0.580670303975058</v>
      </c>
      <c r="F9" s="8">
        <v>6.82223936292189</v>
      </c>
      <c r="G9" s="3">
        <v>1283</v>
      </c>
      <c r="H9" s="3">
        <v>384</v>
      </c>
      <c r="I9" s="8">
        <v>4.42957665243973</v>
      </c>
      <c r="J9" s="3" t="s">
        <v>110</v>
      </c>
    </row>
    <row r="10" ht="22.5" customHeight="1" spans="1:10">
      <c r="A10" s="3" t="s">
        <v>116</v>
      </c>
      <c r="B10" s="7">
        <v>0.0032504</v>
      </c>
      <c r="C10" s="8">
        <v>30.4368554138137</v>
      </c>
      <c r="D10" s="8">
        <v>0.474103585657371</v>
      </c>
      <c r="E10" s="8">
        <v>0.525896414342629</v>
      </c>
      <c r="F10" s="8">
        <v>22.2614889391138</v>
      </c>
      <c r="G10" s="3">
        <v>1255</v>
      </c>
      <c r="H10" s="3">
        <v>657</v>
      </c>
      <c r="I10" s="8">
        <v>7.5787288037836</v>
      </c>
      <c r="J10" s="3" t="s">
        <v>110</v>
      </c>
    </row>
    <row r="11" ht="22.5" customHeight="1" spans="1:10">
      <c r="A11" s="3" t="s">
        <v>117</v>
      </c>
      <c r="B11" s="7">
        <v>0.00323584</v>
      </c>
      <c r="C11" s="8">
        <v>35.0346613060429</v>
      </c>
      <c r="D11" s="8">
        <v>0.563737938039614</v>
      </c>
      <c r="E11" s="8">
        <v>0.436262061960386</v>
      </c>
      <c r="F11" s="8">
        <v>13.4529580509708</v>
      </c>
      <c r="G11" s="3">
        <v>1969</v>
      </c>
      <c r="H11" s="3">
        <v>667</v>
      </c>
      <c r="I11" s="8">
        <v>7.69408236244088</v>
      </c>
      <c r="J11" s="3" t="s">
        <v>110</v>
      </c>
    </row>
    <row r="12" ht="22.5" customHeight="1" spans="1:10">
      <c r="A12" s="3" t="s">
        <v>118</v>
      </c>
      <c r="B12" s="7">
        <v>0.00289458</v>
      </c>
      <c r="C12" s="8">
        <v>35.4697355845811</v>
      </c>
      <c r="D12" s="8">
        <v>0.74</v>
      </c>
      <c r="E12" s="8">
        <v>0.26</v>
      </c>
      <c r="F12" s="8">
        <v>31.7562260010971</v>
      </c>
      <c r="G12" s="3">
        <v>1300</v>
      </c>
      <c r="H12" s="3">
        <v>800</v>
      </c>
      <c r="I12" s="8">
        <v>9.22828469258277</v>
      </c>
      <c r="J12" s="3" t="s">
        <v>110</v>
      </c>
    </row>
    <row r="13" ht="22.5" customHeight="1" spans="1:10">
      <c r="A13" s="3" t="s">
        <v>119</v>
      </c>
      <c r="B13" s="7">
        <v>0.00271485</v>
      </c>
      <c r="C13" s="8">
        <v>34.6489096373985</v>
      </c>
      <c r="D13" s="8">
        <v>0.734728033472803</v>
      </c>
      <c r="E13" s="8">
        <v>0.265271966527197</v>
      </c>
      <c r="F13" s="8">
        <v>11.999867397454</v>
      </c>
      <c r="G13" s="3">
        <v>1195</v>
      </c>
      <c r="H13" s="3">
        <v>756</v>
      </c>
      <c r="I13" s="8">
        <v>8.72072903449071</v>
      </c>
      <c r="J13" s="3" t="s">
        <v>110</v>
      </c>
    </row>
    <row r="14" ht="22.5" customHeight="1" spans="1:10">
      <c r="A14" s="3" t="s">
        <v>120</v>
      </c>
      <c r="B14" s="7">
        <v>0.00244091</v>
      </c>
      <c r="C14" s="8">
        <v>27.9371455137146</v>
      </c>
      <c r="D14" s="8">
        <v>0.280141843971631</v>
      </c>
      <c r="E14" s="8">
        <v>0.719858156028369</v>
      </c>
      <c r="F14" s="8">
        <v>11.8652051331907</v>
      </c>
      <c r="G14" s="3">
        <v>2538</v>
      </c>
      <c r="H14" s="3">
        <v>1464</v>
      </c>
      <c r="I14" s="8">
        <v>16.8877609874265</v>
      </c>
      <c r="J14" s="3" t="s">
        <v>110</v>
      </c>
    </row>
    <row r="15" ht="22.5" customHeight="1" spans="1:10">
      <c r="A15" s="3" t="s">
        <v>121</v>
      </c>
      <c r="B15" s="7">
        <v>0.00210305</v>
      </c>
      <c r="C15" s="8">
        <v>33.5411890752015</v>
      </c>
      <c r="D15" s="8">
        <v>0.807943416757345</v>
      </c>
      <c r="E15" s="8">
        <v>0.192056583242655</v>
      </c>
      <c r="F15" s="8">
        <v>23.613855827532</v>
      </c>
      <c r="G15" s="3">
        <v>1838</v>
      </c>
      <c r="H15" s="3">
        <v>1151</v>
      </c>
      <c r="I15" s="8">
        <v>13.2771946014535</v>
      </c>
      <c r="J15" s="3" t="s">
        <v>110</v>
      </c>
    </row>
    <row r="16" ht="22.5" customHeight="1" spans="1:10">
      <c r="A16" s="3" t="s">
        <v>122</v>
      </c>
      <c r="B16" s="7">
        <v>0.00202939</v>
      </c>
      <c r="C16" s="8">
        <v>34.2458356950869</v>
      </c>
      <c r="D16" s="8">
        <v>0.771613832853026</v>
      </c>
      <c r="E16" s="8">
        <v>0.228386167146974</v>
      </c>
      <c r="F16" s="8">
        <v>54.8928861238842</v>
      </c>
      <c r="G16" s="3">
        <v>1388</v>
      </c>
      <c r="H16" s="3">
        <v>854</v>
      </c>
      <c r="I16" s="8">
        <v>9.8511939093321</v>
      </c>
      <c r="J16" s="3" t="s">
        <v>110</v>
      </c>
    </row>
    <row r="17" ht="22.5" customHeight="1" spans="1:10">
      <c r="A17" s="3" t="s">
        <v>123</v>
      </c>
      <c r="B17" s="7">
        <v>0.00180867</v>
      </c>
      <c r="C17" s="8">
        <v>32.2044189358305</v>
      </c>
      <c r="D17" s="8">
        <v>0.499586776859504</v>
      </c>
      <c r="E17" s="8">
        <v>0.500413223140496</v>
      </c>
      <c r="F17" s="8">
        <v>6.4676202395852</v>
      </c>
      <c r="G17" s="3">
        <v>2420</v>
      </c>
      <c r="H17" s="3">
        <v>991</v>
      </c>
      <c r="I17" s="8">
        <v>11.4315376629369</v>
      </c>
      <c r="J17" s="3" t="s">
        <v>110</v>
      </c>
    </row>
    <row r="18" ht="22.5" customHeight="1" spans="1:10">
      <c r="A18" s="3" t="s">
        <v>124</v>
      </c>
      <c r="B18" s="7">
        <v>0.00180469</v>
      </c>
      <c r="C18" s="8">
        <v>35.5425361155698</v>
      </c>
      <c r="D18" s="8">
        <v>0.567762630312751</v>
      </c>
      <c r="E18" s="8">
        <v>0.432237369687249</v>
      </c>
      <c r="F18" s="8">
        <v>8.94695354717168</v>
      </c>
      <c r="G18" s="3">
        <v>1247</v>
      </c>
      <c r="H18" s="3">
        <v>414</v>
      </c>
      <c r="I18" s="8">
        <v>4.77563732841158</v>
      </c>
      <c r="J18" s="3" t="s">
        <v>110</v>
      </c>
    </row>
    <row r="19" ht="22.5" customHeight="1" spans="1:10">
      <c r="A19" s="3" t="s">
        <v>125</v>
      </c>
      <c r="B19" s="7">
        <v>0.00141745</v>
      </c>
      <c r="C19" s="8">
        <v>29.5605341809384</v>
      </c>
      <c r="D19" s="8">
        <v>0.443529949702789</v>
      </c>
      <c r="E19" s="8">
        <v>0.556470050297211</v>
      </c>
      <c r="F19" s="8">
        <v>12.255317309355</v>
      </c>
      <c r="G19" s="3">
        <v>2187</v>
      </c>
      <c r="H19" s="3">
        <v>1383</v>
      </c>
      <c r="I19" s="8">
        <v>15.9533971623025</v>
      </c>
      <c r="J19" s="3" t="s">
        <v>110</v>
      </c>
    </row>
    <row r="20" ht="22.5" customHeight="1" spans="1:10">
      <c r="A20" s="3" t="s">
        <v>126</v>
      </c>
      <c r="B20" s="7">
        <v>0.00131198</v>
      </c>
      <c r="C20" s="8">
        <v>30.8011373335609</v>
      </c>
      <c r="D20" s="8">
        <v>0.535130357931949</v>
      </c>
      <c r="E20" s="8">
        <v>0.464869642068051</v>
      </c>
      <c r="F20" s="8">
        <v>17.3818229994701</v>
      </c>
      <c r="G20" s="3">
        <v>2263</v>
      </c>
      <c r="H20" s="3">
        <v>1500</v>
      </c>
      <c r="I20" s="8">
        <v>17.3030337985927</v>
      </c>
      <c r="J20" s="3" t="s">
        <v>110</v>
      </c>
    </row>
    <row r="21" ht="22.5" customHeight="1" spans="1:10">
      <c r="A21" s="3" t="s">
        <v>127</v>
      </c>
      <c r="B21" s="7">
        <v>0.00128203</v>
      </c>
      <c r="C21" s="8">
        <v>35.3104507260937</v>
      </c>
      <c r="D21" s="8">
        <v>0.225339366515837</v>
      </c>
      <c r="E21" s="8">
        <v>0.774660633484163</v>
      </c>
      <c r="F21" s="8">
        <v>8.76002733173898</v>
      </c>
      <c r="G21" s="3">
        <v>2210</v>
      </c>
      <c r="H21" s="3">
        <v>1147</v>
      </c>
      <c r="I21" s="8">
        <v>13.2310531779905</v>
      </c>
      <c r="J21" s="3" t="s">
        <v>110</v>
      </c>
    </row>
    <row r="22" ht="22.5" customHeight="1" spans="1:10">
      <c r="A22" s="3" t="s">
        <v>128</v>
      </c>
      <c r="B22" s="7">
        <v>0.00123513</v>
      </c>
      <c r="C22" s="8">
        <v>29.0806779267514</v>
      </c>
      <c r="D22" s="8">
        <v>0.586174242424242</v>
      </c>
      <c r="E22" s="8">
        <v>0.413825757575758</v>
      </c>
      <c r="F22" s="8">
        <v>7.59659265637493</v>
      </c>
      <c r="G22" s="3">
        <v>2112</v>
      </c>
      <c r="H22" s="3">
        <v>1364</v>
      </c>
      <c r="I22" s="8">
        <v>15.7342254008536</v>
      </c>
      <c r="J22" s="3" t="s">
        <v>110</v>
      </c>
    </row>
    <row r="23" ht="22.5" customHeight="1" spans="1:10">
      <c r="A23" s="3" t="s">
        <v>129</v>
      </c>
      <c r="B23" s="7">
        <v>0.00117172</v>
      </c>
      <c r="C23" s="8">
        <v>32.069693826454</v>
      </c>
      <c r="D23" s="8">
        <v>0.538728897715988</v>
      </c>
      <c r="E23" s="8">
        <v>0.461271102284012</v>
      </c>
      <c r="F23" s="8">
        <v>18.6460852959898</v>
      </c>
      <c r="G23" s="3">
        <v>2014</v>
      </c>
      <c r="H23" s="3">
        <v>1290</v>
      </c>
      <c r="I23" s="8">
        <v>14.8806090667897</v>
      </c>
      <c r="J23" s="3" t="s">
        <v>110</v>
      </c>
    </row>
    <row r="24" ht="22.5" customHeight="1" spans="1:10">
      <c r="A24" s="3" t="s">
        <v>130</v>
      </c>
      <c r="B24" s="7">
        <v>0.00103804</v>
      </c>
      <c r="C24" s="8">
        <v>29.6190209920552</v>
      </c>
      <c r="D24" s="8">
        <v>0.398853398853399</v>
      </c>
      <c r="E24" s="8">
        <v>0.601146601146601</v>
      </c>
      <c r="F24" s="8">
        <v>12.2569370645885</v>
      </c>
      <c r="G24" s="3">
        <v>2442</v>
      </c>
      <c r="H24" s="3">
        <v>1631</v>
      </c>
      <c r="I24" s="8">
        <v>18.8141654170031</v>
      </c>
      <c r="J24" s="3" t="s">
        <v>110</v>
      </c>
    </row>
    <row r="25" ht="22.5" customHeight="1" spans="1:10">
      <c r="A25" s="3" t="s">
        <v>131</v>
      </c>
      <c r="B25" s="7">
        <v>0.00097826</v>
      </c>
      <c r="C25" s="8">
        <v>29.4853747982984</v>
      </c>
      <c r="D25" s="8">
        <v>0.515879478827362</v>
      </c>
      <c r="E25" s="8">
        <v>0.484120521172638</v>
      </c>
      <c r="F25" s="8">
        <v>22.2787519927124</v>
      </c>
      <c r="G25" s="3">
        <v>2456</v>
      </c>
      <c r="H25" s="3">
        <v>1649</v>
      </c>
      <c r="I25" s="8">
        <v>19.0218018225862</v>
      </c>
      <c r="J25" s="3" t="s">
        <v>110</v>
      </c>
    </row>
    <row r="26" ht="22.5" customHeight="1" spans="1:10">
      <c r="A26" s="3" t="s">
        <v>132</v>
      </c>
      <c r="B26" s="7">
        <v>0.01028512</v>
      </c>
      <c r="C26" s="9">
        <v>34.1861805717847</v>
      </c>
      <c r="D26" s="9">
        <v>0.408985282726569</v>
      </c>
      <c r="E26" s="9">
        <v>0.591014717273431</v>
      </c>
      <c r="F26" s="9">
        <v>144.860845070423</v>
      </c>
      <c r="G26" s="10">
        <v>1108</v>
      </c>
      <c r="H26" s="10">
        <v>1711</v>
      </c>
      <c r="I26" s="9">
        <v>21.5790137470047</v>
      </c>
      <c r="J26" s="10" t="s">
        <v>133</v>
      </c>
    </row>
    <row r="27" ht="22.5" customHeight="1" spans="1:10">
      <c r="A27" s="3" t="s">
        <v>134</v>
      </c>
      <c r="B27" s="7">
        <v>0.00507545</v>
      </c>
      <c r="C27" s="9">
        <v>33.4220366170695</v>
      </c>
      <c r="D27" s="9">
        <v>0.285823754789272</v>
      </c>
      <c r="E27" s="9">
        <v>0.714176245210728</v>
      </c>
      <c r="F27" s="9">
        <v>7.98528949024544</v>
      </c>
      <c r="G27" s="10">
        <v>1304</v>
      </c>
      <c r="H27" s="10">
        <v>2561</v>
      </c>
      <c r="I27" s="9">
        <v>32.2991550006306</v>
      </c>
      <c r="J27" s="10" t="s">
        <v>133</v>
      </c>
    </row>
    <row r="28" ht="22.5" customHeight="1" spans="1:10">
      <c r="A28" s="3" t="s">
        <v>111</v>
      </c>
      <c r="B28" s="7">
        <v>0.00357747</v>
      </c>
      <c r="C28" s="9">
        <v>35.5034138218152</v>
      </c>
      <c r="D28" s="9">
        <v>0.418818129661503</v>
      </c>
      <c r="E28" s="9">
        <v>0.581181870338497</v>
      </c>
      <c r="F28" s="9">
        <v>58.2081028311097</v>
      </c>
      <c r="G28" s="10">
        <v>1742</v>
      </c>
      <c r="H28" s="10">
        <v>1973</v>
      </c>
      <c r="I28" s="9">
        <v>24.8833396392988</v>
      </c>
      <c r="J28" s="10" t="s">
        <v>133</v>
      </c>
    </row>
    <row r="29" ht="22.5" customHeight="1" spans="1:10">
      <c r="A29" s="3" t="s">
        <v>135</v>
      </c>
      <c r="B29" s="7">
        <v>0.00288708</v>
      </c>
      <c r="C29" s="9">
        <v>32.5959534028204</v>
      </c>
      <c r="D29" s="9">
        <v>0.811475409836066</v>
      </c>
      <c r="E29" s="9">
        <v>0.188524590163934</v>
      </c>
      <c r="F29" s="9">
        <v>28.9576730190572</v>
      </c>
      <c r="G29" s="10">
        <v>854</v>
      </c>
      <c r="H29" s="10">
        <v>2200</v>
      </c>
      <c r="I29" s="9">
        <v>27.7462479505612</v>
      </c>
      <c r="J29" s="10" t="s">
        <v>133</v>
      </c>
    </row>
    <row r="30" ht="22.5" customHeight="1" spans="1:10">
      <c r="A30" s="3" t="s">
        <v>136</v>
      </c>
      <c r="B30" s="7">
        <v>0.00265192</v>
      </c>
      <c r="C30" s="9">
        <v>34.0478947968964</v>
      </c>
      <c r="D30" s="9">
        <v>0.835139318885449</v>
      </c>
      <c r="E30" s="9">
        <v>0.164860681114551</v>
      </c>
      <c r="F30" s="9">
        <v>7.43751402288535</v>
      </c>
      <c r="G30" s="10">
        <v>1292</v>
      </c>
      <c r="H30" s="10">
        <v>1574</v>
      </c>
      <c r="I30" s="9">
        <v>19.8511792155379</v>
      </c>
      <c r="J30" s="10" t="s">
        <v>133</v>
      </c>
    </row>
    <row r="31" ht="22.5" customHeight="1" spans="1:10">
      <c r="A31" s="3" t="s">
        <v>137</v>
      </c>
      <c r="B31" s="7">
        <v>0.00234</v>
      </c>
      <c r="C31" s="9">
        <v>33.859735122119</v>
      </c>
      <c r="D31" s="9">
        <v>0.170439414114514</v>
      </c>
      <c r="E31" s="9">
        <v>0.829560585885486</v>
      </c>
      <c r="F31" s="9">
        <v>5.71554187733568</v>
      </c>
      <c r="G31" s="10">
        <v>751</v>
      </c>
      <c r="H31" s="10">
        <v>1562</v>
      </c>
      <c r="I31" s="9">
        <v>19.6998360448985</v>
      </c>
      <c r="J31" s="10" t="s">
        <v>133</v>
      </c>
    </row>
    <row r="32" ht="22.5" customHeight="1" spans="1:10">
      <c r="A32" s="3" t="s">
        <v>138</v>
      </c>
      <c r="B32" s="7">
        <v>0.00179901</v>
      </c>
      <c r="C32" s="9">
        <v>32.0208164211991</v>
      </c>
      <c r="D32" s="9">
        <v>0.777777777777778</v>
      </c>
      <c r="E32" s="9">
        <v>0.222222222222222</v>
      </c>
      <c r="F32" s="9">
        <v>23.7995766635798</v>
      </c>
      <c r="G32" s="10">
        <v>882</v>
      </c>
      <c r="H32" s="10">
        <v>2745</v>
      </c>
      <c r="I32" s="9">
        <v>34.6197502837684</v>
      </c>
      <c r="J32" s="10" t="s">
        <v>133</v>
      </c>
    </row>
    <row r="33" ht="22.5" customHeight="1" spans="1:10">
      <c r="A33" s="3" t="s">
        <v>139</v>
      </c>
      <c r="B33" s="7">
        <v>0.00148242</v>
      </c>
      <c r="C33" s="9">
        <v>34.6156734766865</v>
      </c>
      <c r="D33" s="9">
        <v>0.737976782752902</v>
      </c>
      <c r="E33" s="9">
        <v>0.262023217247098</v>
      </c>
      <c r="F33" s="9">
        <v>5.75764166699033</v>
      </c>
      <c r="G33" s="10">
        <v>603</v>
      </c>
      <c r="H33" s="10">
        <v>1490</v>
      </c>
      <c r="I33" s="9">
        <v>18.7917770210619</v>
      </c>
      <c r="J33" s="10" t="s">
        <v>133</v>
      </c>
    </row>
    <row r="34" ht="22.5" customHeight="1" spans="1:10">
      <c r="A34" s="3" t="s">
        <v>140</v>
      </c>
      <c r="B34" s="7">
        <v>0.00134177</v>
      </c>
      <c r="C34" s="9">
        <v>35.138840270043</v>
      </c>
      <c r="D34" s="9">
        <v>0.514838709677419</v>
      </c>
      <c r="E34" s="9">
        <v>0.485161290322581</v>
      </c>
      <c r="F34" s="9">
        <v>10.0831892988653</v>
      </c>
      <c r="G34" s="10">
        <v>775</v>
      </c>
      <c r="H34" s="10">
        <v>1340</v>
      </c>
      <c r="I34" s="9">
        <v>16.8999873880691</v>
      </c>
      <c r="J34" s="10" t="s">
        <v>133</v>
      </c>
    </row>
    <row r="35" ht="22.5" customHeight="1" spans="1:10">
      <c r="A35" s="3" t="s">
        <v>126</v>
      </c>
      <c r="B35" s="7">
        <v>0.00131105</v>
      </c>
      <c r="C35" s="9">
        <v>34.0803878714799</v>
      </c>
      <c r="D35" s="9">
        <v>0.461810466760962</v>
      </c>
      <c r="E35" s="9">
        <v>0.538189533239038</v>
      </c>
      <c r="F35" s="9">
        <v>14.9868541380887</v>
      </c>
      <c r="G35" s="10">
        <v>1414</v>
      </c>
      <c r="H35" s="10">
        <v>1958</v>
      </c>
      <c r="I35" s="9">
        <v>24.6941606759995</v>
      </c>
      <c r="J35" s="10" t="s">
        <v>133</v>
      </c>
    </row>
    <row r="36" ht="22.5" customHeight="1" spans="1:10">
      <c r="A36" s="3" t="s">
        <v>141</v>
      </c>
      <c r="B36" s="7">
        <v>0.00127673</v>
      </c>
      <c r="C36" s="9">
        <v>33.9942903752039</v>
      </c>
      <c r="D36" s="9">
        <v>0.494132985658409</v>
      </c>
      <c r="E36" s="9">
        <v>0.505867014341591</v>
      </c>
      <c r="F36" s="9">
        <v>10.1472738833254</v>
      </c>
      <c r="G36" s="10">
        <v>767</v>
      </c>
      <c r="H36" s="10">
        <v>1071</v>
      </c>
      <c r="I36" s="9">
        <v>13.5073779795687</v>
      </c>
      <c r="J36" s="10" t="s">
        <v>133</v>
      </c>
    </row>
    <row r="37" ht="22.5" customHeight="1" spans="1:10">
      <c r="A37" s="3" t="s">
        <v>142</v>
      </c>
      <c r="B37" s="7">
        <v>0.00126631</v>
      </c>
      <c r="C37" s="9">
        <v>32.9160187312246</v>
      </c>
      <c r="D37" s="9">
        <v>0.73989898989899</v>
      </c>
      <c r="E37" s="9">
        <v>0.26010101010101</v>
      </c>
      <c r="F37" s="9">
        <v>15.2493978805395</v>
      </c>
      <c r="G37" s="10">
        <v>396</v>
      </c>
      <c r="H37" s="10">
        <v>1170</v>
      </c>
      <c r="I37" s="9">
        <v>14.7559591373439</v>
      </c>
      <c r="J37" s="10" t="s">
        <v>133</v>
      </c>
    </row>
    <row r="38" ht="22.5" customHeight="1" spans="1:10">
      <c r="A38" s="3" t="s">
        <v>143</v>
      </c>
      <c r="B38" s="7">
        <v>0.00115954</v>
      </c>
      <c r="C38" s="9">
        <v>34.0629978422634</v>
      </c>
      <c r="D38" s="9">
        <v>0.481927710843373</v>
      </c>
      <c r="E38" s="9">
        <v>0.518072289156627</v>
      </c>
      <c r="F38" s="9">
        <v>11.6314575183067</v>
      </c>
      <c r="G38" s="10">
        <v>747</v>
      </c>
      <c r="H38" s="10">
        <v>1750</v>
      </c>
      <c r="I38" s="9">
        <v>22.0708790515828</v>
      </c>
      <c r="J38" s="10" t="s">
        <v>133</v>
      </c>
    </row>
    <row r="39" ht="22.5" customHeight="1" spans="1:10">
      <c r="A39" s="3" t="s">
        <v>144</v>
      </c>
      <c r="B39" s="7">
        <v>0.00091183</v>
      </c>
      <c r="C39" s="9">
        <v>34.1939478449083</v>
      </c>
      <c r="D39" s="9">
        <v>0.492021276595745</v>
      </c>
      <c r="E39" s="9">
        <v>0.507978723404255</v>
      </c>
      <c r="F39" s="9">
        <v>20.4217245240761</v>
      </c>
      <c r="G39" s="10">
        <v>752</v>
      </c>
      <c r="H39" s="10">
        <v>1764</v>
      </c>
      <c r="I39" s="9">
        <v>22.2474460839955</v>
      </c>
      <c r="J39" s="10" t="s">
        <v>133</v>
      </c>
    </row>
    <row r="40" ht="22.5" customHeight="1" spans="1:10">
      <c r="A40" s="3" t="s">
        <v>145</v>
      </c>
      <c r="B40" s="7">
        <v>0.00058835</v>
      </c>
      <c r="C40" s="9">
        <v>33.740167201665</v>
      </c>
      <c r="D40" s="9">
        <v>0.283524904214559</v>
      </c>
      <c r="E40" s="9">
        <v>0.716475095785441</v>
      </c>
      <c r="F40" s="9">
        <v>5.27006449301326</v>
      </c>
      <c r="G40" s="10">
        <v>261</v>
      </c>
      <c r="H40" s="10">
        <v>1172</v>
      </c>
      <c r="I40" s="9">
        <v>14.7811829991172</v>
      </c>
      <c r="J40" s="10" t="s">
        <v>133</v>
      </c>
    </row>
    <row r="41" ht="39" customHeight="1" spans="1:10">
      <c r="A41" s="3" t="s">
        <v>132</v>
      </c>
      <c r="B41" s="7">
        <v>0.00872098</v>
      </c>
      <c r="C41" s="8">
        <v>36.2567544890082</v>
      </c>
      <c r="D41" s="8">
        <v>0.359179019384265</v>
      </c>
      <c r="E41" s="8">
        <v>0.640820980615735</v>
      </c>
      <c r="F41" s="8">
        <v>526.947432024169</v>
      </c>
      <c r="G41" s="3">
        <v>545</v>
      </c>
      <c r="H41" s="3">
        <v>1558</v>
      </c>
      <c r="I41" s="8">
        <v>18.1226009072932</v>
      </c>
      <c r="J41" s="3" t="s">
        <v>146</v>
      </c>
    </row>
    <row r="42" ht="22.5" customHeight="1" spans="1:10">
      <c r="A42" s="3" t="s">
        <v>134</v>
      </c>
      <c r="B42" s="7">
        <v>0.0057944</v>
      </c>
      <c r="C42" s="8">
        <v>34.7692307692308</v>
      </c>
      <c r="D42" s="8">
        <v>0.307971014492754</v>
      </c>
      <c r="E42" s="8">
        <v>0.692028985507246</v>
      </c>
      <c r="F42" s="8">
        <v>10.8735386289853</v>
      </c>
      <c r="G42" s="3">
        <v>1104</v>
      </c>
      <c r="H42" s="3">
        <v>1616</v>
      </c>
      <c r="I42" s="8">
        <v>18.7972548563452</v>
      </c>
      <c r="J42" s="3" t="s">
        <v>146</v>
      </c>
    </row>
    <row r="43" ht="22.5" customHeight="1" spans="1:10">
      <c r="A43" s="3" t="s">
        <v>111</v>
      </c>
      <c r="B43" s="7">
        <v>0.00543836</v>
      </c>
      <c r="C43" s="8">
        <v>35.7160374439115</v>
      </c>
      <c r="D43" s="8">
        <v>0.427387267904509</v>
      </c>
      <c r="E43" s="8">
        <v>0.572612732095491</v>
      </c>
      <c r="F43" s="8">
        <v>134.913420987348</v>
      </c>
      <c r="G43" s="3">
        <v>3013</v>
      </c>
      <c r="H43" s="3">
        <v>1935</v>
      </c>
      <c r="I43" s="8">
        <v>22.5078515761312</v>
      </c>
      <c r="J43" s="3" t="s">
        <v>146</v>
      </c>
    </row>
    <row r="44" ht="22.5" customHeight="1" spans="1:10">
      <c r="A44" s="3" t="s">
        <v>147</v>
      </c>
      <c r="B44" s="7">
        <v>0.00423556</v>
      </c>
      <c r="C44" s="8">
        <v>33.8013084471811</v>
      </c>
      <c r="D44" s="8">
        <v>0.458333333333333</v>
      </c>
      <c r="E44" s="8">
        <v>0.541666666666667</v>
      </c>
      <c r="F44" s="8">
        <v>45.7997404844291</v>
      </c>
      <c r="G44" s="3">
        <v>528</v>
      </c>
      <c r="H44" s="3">
        <v>1282</v>
      </c>
      <c r="I44" s="8">
        <v>14.9121786669769</v>
      </c>
      <c r="J44" s="3" t="s">
        <v>146</v>
      </c>
    </row>
    <row r="45" ht="22.5" customHeight="1" spans="1:10">
      <c r="A45" s="3" t="s">
        <v>117</v>
      </c>
      <c r="B45" s="7">
        <v>0.00341696</v>
      </c>
      <c r="C45" s="8">
        <v>35.1255395938009</v>
      </c>
      <c r="D45" s="8">
        <v>0.566511627906977</v>
      </c>
      <c r="E45" s="8">
        <v>0.433488372093023</v>
      </c>
      <c r="F45" s="8">
        <v>10.2700850590604</v>
      </c>
      <c r="G45" s="3">
        <v>1075</v>
      </c>
      <c r="H45" s="3">
        <v>809</v>
      </c>
      <c r="I45" s="8">
        <v>9.41025939281145</v>
      </c>
      <c r="J45" s="3" t="s">
        <v>146</v>
      </c>
    </row>
    <row r="46" ht="22.5" customHeight="1" spans="1:10">
      <c r="A46" s="3" t="s">
        <v>148</v>
      </c>
      <c r="B46" s="7">
        <v>0.00324794</v>
      </c>
      <c r="C46" s="8">
        <v>35.9864755878156</v>
      </c>
      <c r="D46" s="8">
        <v>0.459039548022599</v>
      </c>
      <c r="E46" s="8">
        <v>0.540960451977401</v>
      </c>
      <c r="F46" s="8">
        <v>51.842617717478</v>
      </c>
      <c r="G46" s="3">
        <v>708</v>
      </c>
      <c r="H46" s="3">
        <v>1370</v>
      </c>
      <c r="I46" s="8">
        <v>15.9357915551937</v>
      </c>
      <c r="J46" s="3" t="s">
        <v>146</v>
      </c>
    </row>
    <row r="47" ht="22.5" customHeight="1" spans="1:10">
      <c r="A47" s="3" t="s">
        <v>118</v>
      </c>
      <c r="B47" s="7">
        <v>0.00287706</v>
      </c>
      <c r="C47" s="8">
        <v>35.7962573591253</v>
      </c>
      <c r="D47" s="8">
        <v>0.7765625</v>
      </c>
      <c r="E47" s="8">
        <v>0.2234375</v>
      </c>
      <c r="F47" s="8">
        <v>61.7792570324243</v>
      </c>
      <c r="G47" s="3">
        <v>640</v>
      </c>
      <c r="H47" s="3">
        <v>1274</v>
      </c>
      <c r="I47" s="8">
        <v>14.8191229498662</v>
      </c>
      <c r="J47" s="3" t="s">
        <v>146</v>
      </c>
    </row>
    <row r="48" ht="22.5" customHeight="1" spans="1:10">
      <c r="A48" s="3" t="s">
        <v>138</v>
      </c>
      <c r="B48" s="7">
        <v>0.00219072</v>
      </c>
      <c r="C48" s="8">
        <v>32.6997163859466</v>
      </c>
      <c r="D48" s="8">
        <v>0.807737397420867</v>
      </c>
      <c r="E48" s="8">
        <v>0.192262602579132</v>
      </c>
      <c r="F48" s="8">
        <v>141.610859728507</v>
      </c>
      <c r="G48" s="3">
        <v>853</v>
      </c>
      <c r="H48" s="3">
        <v>1945</v>
      </c>
      <c r="I48" s="8">
        <v>22.6241712225195</v>
      </c>
      <c r="J48" s="3" t="s">
        <v>146</v>
      </c>
    </row>
    <row r="49" ht="22.5" customHeight="1" spans="1:10">
      <c r="A49" s="3" t="s">
        <v>149</v>
      </c>
      <c r="B49" s="7">
        <v>0.002168</v>
      </c>
      <c r="C49" s="8">
        <v>34.5321697031469</v>
      </c>
      <c r="D49" s="8">
        <v>0.270564915758176</v>
      </c>
      <c r="E49" s="8">
        <v>0.729435084241824</v>
      </c>
      <c r="F49" s="8">
        <v>11.9199472179459</v>
      </c>
      <c r="G49" s="3">
        <v>337</v>
      </c>
      <c r="H49" s="3">
        <v>907</v>
      </c>
      <c r="I49" s="8">
        <v>10.5501919274165</v>
      </c>
      <c r="J49" s="3" t="s">
        <v>146</v>
      </c>
    </row>
    <row r="50" ht="22.5" customHeight="1" spans="1:10">
      <c r="A50" s="3" t="s">
        <v>136</v>
      </c>
      <c r="B50" s="7">
        <v>0.00212974</v>
      </c>
      <c r="C50" s="8">
        <v>36.0018549364022</v>
      </c>
      <c r="D50" s="8">
        <v>0.84206008583691</v>
      </c>
      <c r="E50" s="8">
        <v>0.15793991416309</v>
      </c>
      <c r="F50" s="8">
        <v>8.11855296763618</v>
      </c>
      <c r="G50" s="3">
        <v>1165</v>
      </c>
      <c r="H50" s="3">
        <v>1277</v>
      </c>
      <c r="I50" s="8">
        <v>14.8540188437827</v>
      </c>
      <c r="J50" s="3" t="s">
        <v>146</v>
      </c>
    </row>
    <row r="51" ht="22.5" customHeight="1" spans="1:10">
      <c r="A51" s="3" t="s">
        <v>150</v>
      </c>
      <c r="B51" s="7">
        <v>0.00153799</v>
      </c>
      <c r="C51" s="8">
        <v>33.3214405697776</v>
      </c>
      <c r="D51" s="8">
        <v>0.465863453815261</v>
      </c>
      <c r="E51" s="8">
        <v>0.534136546184739</v>
      </c>
      <c r="F51" s="8">
        <v>28.2511021307862</v>
      </c>
      <c r="G51" s="3">
        <v>498</v>
      </c>
      <c r="H51" s="3">
        <v>1172</v>
      </c>
      <c r="I51" s="8">
        <v>13.6326625567058</v>
      </c>
      <c r="J51" s="3" t="s">
        <v>146</v>
      </c>
    </row>
    <row r="52" ht="22.5" customHeight="1" spans="1:10">
      <c r="A52" s="3" t="s">
        <v>151</v>
      </c>
      <c r="B52" s="7">
        <v>0.00141252</v>
      </c>
      <c r="C52" s="8">
        <v>34.3054819808973</v>
      </c>
      <c r="D52" s="8">
        <v>0.748314606741573</v>
      </c>
      <c r="E52" s="8">
        <v>0.251685393258427</v>
      </c>
      <c r="F52" s="8">
        <v>5.60012686833446</v>
      </c>
      <c r="G52" s="3">
        <v>445</v>
      </c>
      <c r="H52" s="3">
        <v>1585</v>
      </c>
      <c r="I52" s="8">
        <v>18.4366639525416</v>
      </c>
      <c r="J52" s="3" t="s">
        <v>146</v>
      </c>
    </row>
    <row r="53" ht="22.5" customHeight="1" spans="1:10">
      <c r="A53" s="3" t="s">
        <v>125</v>
      </c>
      <c r="B53" s="7">
        <v>0.00138048</v>
      </c>
      <c r="C53" s="8">
        <v>33.410342019544</v>
      </c>
      <c r="D53" s="8">
        <v>0.508670520231214</v>
      </c>
      <c r="E53" s="8">
        <v>0.491329479768786</v>
      </c>
      <c r="F53" s="8">
        <v>23.7563242127001</v>
      </c>
      <c r="G53" s="3">
        <v>865</v>
      </c>
      <c r="H53" s="3">
        <v>1240</v>
      </c>
      <c r="I53" s="8">
        <v>14.4236361521461</v>
      </c>
      <c r="J53" s="3" t="s">
        <v>146</v>
      </c>
    </row>
    <row r="54" ht="22.5" customHeight="1" spans="1:10">
      <c r="A54" s="3" t="s">
        <v>152</v>
      </c>
      <c r="B54" s="7">
        <v>0.00132224</v>
      </c>
      <c r="C54" s="8">
        <v>32.4001482779538</v>
      </c>
      <c r="D54" s="8">
        <v>0.477647058823529</v>
      </c>
      <c r="E54" s="8">
        <v>0.522352941176471</v>
      </c>
      <c r="F54" s="8">
        <v>36.5967340160531</v>
      </c>
      <c r="G54" s="3">
        <v>425</v>
      </c>
      <c r="H54" s="3">
        <v>906</v>
      </c>
      <c r="I54" s="8">
        <v>10.5385599627777</v>
      </c>
      <c r="J54" s="3" t="s">
        <v>146</v>
      </c>
    </row>
    <row r="55" ht="22.5" customHeight="1" spans="1:10">
      <c r="A55" s="3" t="s">
        <v>143</v>
      </c>
      <c r="B55" s="7">
        <v>0.00124789</v>
      </c>
      <c r="C55" s="8">
        <v>33.6525939928586</v>
      </c>
      <c r="D55" s="8">
        <v>0.465361445783133</v>
      </c>
      <c r="E55" s="8">
        <v>0.534638554216867</v>
      </c>
      <c r="F55" s="8">
        <v>55.7342563644484</v>
      </c>
      <c r="G55" s="3">
        <v>664</v>
      </c>
      <c r="H55" s="3">
        <v>1497</v>
      </c>
      <c r="I55" s="8">
        <v>17.4130510643248</v>
      </c>
      <c r="J55" s="3" t="s">
        <v>146</v>
      </c>
    </row>
    <row r="56" ht="22.5" customHeight="1" spans="1:10">
      <c r="A56" s="3" t="s">
        <v>126</v>
      </c>
      <c r="B56" s="7">
        <v>0.00124331</v>
      </c>
      <c r="C56" s="8">
        <v>34.2550281360222</v>
      </c>
      <c r="D56" s="8">
        <v>0.504363001745201</v>
      </c>
      <c r="E56" s="8">
        <v>0.495636998254799</v>
      </c>
      <c r="F56" s="8">
        <v>27.4340247131509</v>
      </c>
      <c r="G56" s="3">
        <v>1146</v>
      </c>
      <c r="H56" s="3">
        <v>1671</v>
      </c>
      <c r="I56" s="8">
        <v>19.4370129114807</v>
      </c>
      <c r="J56" s="3" t="s">
        <v>146</v>
      </c>
    </row>
    <row r="57" ht="22.5" customHeight="1" spans="1:10">
      <c r="A57" s="3" t="s">
        <v>153</v>
      </c>
      <c r="B57" s="7">
        <v>0.00113858</v>
      </c>
      <c r="C57" s="8">
        <v>33.8256382172045</v>
      </c>
      <c r="D57" s="8">
        <v>0.468842729970326</v>
      </c>
      <c r="E57" s="8">
        <v>0.531157270029674</v>
      </c>
      <c r="F57" s="8">
        <v>11.3653423837093</v>
      </c>
      <c r="G57" s="3">
        <v>674</v>
      </c>
      <c r="H57" s="3">
        <v>1142</v>
      </c>
      <c r="I57" s="8">
        <v>13.283703617541</v>
      </c>
      <c r="J57" s="3" t="s">
        <v>146</v>
      </c>
    </row>
    <row r="58" ht="22.5" customHeight="1" spans="1:10">
      <c r="A58" s="3" t="s">
        <v>154</v>
      </c>
      <c r="B58" s="7">
        <v>0.00091914</v>
      </c>
      <c r="C58" s="8">
        <v>34.6651875240005</v>
      </c>
      <c r="D58" s="8">
        <v>0.503623188405797</v>
      </c>
      <c r="E58" s="8">
        <v>0.496376811594203</v>
      </c>
      <c r="F58" s="8">
        <v>23.0939698492462</v>
      </c>
      <c r="G58" s="3">
        <v>552</v>
      </c>
      <c r="H58" s="3">
        <v>1036</v>
      </c>
      <c r="I58" s="8">
        <v>12.0507153658253</v>
      </c>
      <c r="J58" s="3" t="s">
        <v>146</v>
      </c>
    </row>
    <row r="59" ht="22.5" customHeight="1" spans="1:10">
      <c r="A59" s="3" t="s">
        <v>155</v>
      </c>
      <c r="B59" s="7">
        <v>0.00087317</v>
      </c>
      <c r="C59" s="8">
        <v>34.3246180169904</v>
      </c>
      <c r="D59" s="8">
        <v>0.521306818181818</v>
      </c>
      <c r="E59" s="8">
        <v>0.478693181818182</v>
      </c>
      <c r="F59" s="8">
        <v>19.3994667851589</v>
      </c>
      <c r="G59" s="3">
        <v>704</v>
      </c>
      <c r="H59" s="3">
        <v>1091</v>
      </c>
      <c r="I59" s="8">
        <v>12.6904734209608</v>
      </c>
      <c r="J59" s="3" t="s">
        <v>146</v>
      </c>
    </row>
    <row r="60" ht="22.5" customHeight="1" spans="1:10">
      <c r="A60" s="3" t="s">
        <v>156</v>
      </c>
      <c r="B60" s="7">
        <v>0.00084135</v>
      </c>
      <c r="C60" s="8">
        <v>34.1162947085277</v>
      </c>
      <c r="D60" s="8">
        <v>0.504604051565378</v>
      </c>
      <c r="E60" s="8">
        <v>0.495395948434622</v>
      </c>
      <c r="F60" s="8">
        <v>18.4183450087566</v>
      </c>
      <c r="G60" s="3">
        <v>543</v>
      </c>
      <c r="H60" s="3">
        <v>1187</v>
      </c>
      <c r="I60" s="8">
        <v>13.8071420262882</v>
      </c>
      <c r="J60" s="3" t="s">
        <v>146</v>
      </c>
    </row>
    <row r="61" ht="22.5" customHeight="1" spans="1:10">
      <c r="A61" s="3" t="s">
        <v>144</v>
      </c>
      <c r="B61" s="7">
        <v>0.00083275</v>
      </c>
      <c r="C61" s="8">
        <v>33.8591461901216</v>
      </c>
      <c r="D61" s="8">
        <v>0.489563567362429</v>
      </c>
      <c r="E61" s="8">
        <v>0.510436432637571</v>
      </c>
      <c r="F61" s="8">
        <v>23.1062708102109</v>
      </c>
      <c r="G61" s="3">
        <v>527</v>
      </c>
      <c r="H61" s="3">
        <v>1367</v>
      </c>
      <c r="I61" s="8">
        <v>15.9008956612772</v>
      </c>
      <c r="J61" s="3" t="s">
        <v>146</v>
      </c>
    </row>
    <row r="62" spans="3:4">
      <c r="C62" s="6"/>
      <c r="D62" s="6"/>
    </row>
  </sheetData>
  <sortState ref="A2:J60">
    <sortCondition ref="J2:J60"/>
    <sortCondition ref="B2:B60" descending="1"/>
  </sortState>
  <mergeCells count="9">
    <mergeCell ref="A1:E1"/>
    <mergeCell ref="D2:E2"/>
    <mergeCell ref="H2:I2"/>
    <mergeCell ref="A2:A3"/>
    <mergeCell ref="B2:B3"/>
    <mergeCell ref="C2:C3"/>
    <mergeCell ref="F2:F3"/>
    <mergeCell ref="G2:G3"/>
    <mergeCell ref="J2:J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0"/>
  <sheetViews>
    <sheetView workbookViewId="0">
      <selection activeCell="G12" sqref="G12"/>
    </sheetView>
  </sheetViews>
  <sheetFormatPr defaultColWidth="9" defaultRowHeight="13.5" outlineLevelCol="4"/>
  <cols>
    <col min="1" max="1" width="15.3333333333333" customWidth="1"/>
    <col min="2" max="2" width="39.8333333333333" customWidth="1"/>
    <col min="3" max="3" width="23.8333333333333" customWidth="1"/>
    <col min="4" max="4" width="22.5" customWidth="1"/>
    <col min="5" max="5" width="16.5" customWidth="1"/>
  </cols>
  <sheetData>
    <row r="1" ht="36" customHeight="1" spans="1:5">
      <c r="A1" s="1" t="s">
        <v>157</v>
      </c>
      <c r="B1" s="1"/>
      <c r="C1" s="1"/>
      <c r="D1" s="1"/>
      <c r="E1" s="1"/>
    </row>
    <row r="2" ht="48" customHeight="1" spans="1:5">
      <c r="A2" s="5" t="s">
        <v>1</v>
      </c>
      <c r="B2" s="5" t="s">
        <v>56</v>
      </c>
      <c r="C2" s="5" t="s">
        <v>57</v>
      </c>
      <c r="D2" s="5" t="s">
        <v>158</v>
      </c>
      <c r="E2" s="5" t="s">
        <v>159</v>
      </c>
    </row>
    <row r="3" ht="22.5" customHeight="1" spans="1:5">
      <c r="A3" s="3" t="s">
        <v>160</v>
      </c>
      <c r="B3" s="3" t="s">
        <v>101</v>
      </c>
      <c r="C3" s="3" t="s">
        <v>101</v>
      </c>
      <c r="D3" s="3" t="s">
        <v>110</v>
      </c>
      <c r="E3" t="s">
        <v>41</v>
      </c>
    </row>
    <row r="4" ht="22.5" customHeight="1" spans="1:5">
      <c r="A4" s="3" t="s">
        <v>161</v>
      </c>
      <c r="B4" s="3" t="s">
        <v>101</v>
      </c>
      <c r="C4" s="3" t="s">
        <v>101</v>
      </c>
      <c r="D4" s="3" t="s">
        <v>110</v>
      </c>
      <c r="E4" t="s">
        <v>41</v>
      </c>
    </row>
    <row r="5" ht="22.5" customHeight="1" spans="1:5">
      <c r="A5" s="3" t="s">
        <v>162</v>
      </c>
      <c r="B5" s="3" t="s">
        <v>163</v>
      </c>
      <c r="C5" s="3" t="s">
        <v>98</v>
      </c>
      <c r="D5" s="3" t="s">
        <v>110</v>
      </c>
      <c r="E5" t="s">
        <v>41</v>
      </c>
    </row>
    <row r="6" ht="22.5" customHeight="1" spans="1:5">
      <c r="A6" s="3" t="s">
        <v>164</v>
      </c>
      <c r="B6" s="3" t="s">
        <v>165</v>
      </c>
      <c r="C6" s="3" t="s">
        <v>98</v>
      </c>
      <c r="D6" s="3" t="s">
        <v>110</v>
      </c>
      <c r="E6" t="s">
        <v>41</v>
      </c>
    </row>
    <row r="7" ht="22.5" customHeight="1" spans="1:5">
      <c r="A7" s="3" t="s">
        <v>166</v>
      </c>
      <c r="B7" s="3" t="s">
        <v>167</v>
      </c>
      <c r="C7" s="3" t="s">
        <v>98</v>
      </c>
      <c r="D7" s="3" t="s">
        <v>110</v>
      </c>
      <c r="E7" t="s">
        <v>41</v>
      </c>
    </row>
    <row r="8" ht="22.5" customHeight="1" spans="1:5">
      <c r="A8" s="3" t="s">
        <v>168</v>
      </c>
      <c r="B8" s="3" t="s">
        <v>169</v>
      </c>
      <c r="C8" s="3" t="s">
        <v>61</v>
      </c>
      <c r="D8" s="3" t="s">
        <v>110</v>
      </c>
      <c r="E8" t="s">
        <v>41</v>
      </c>
    </row>
    <row r="9" ht="22.5" customHeight="1" spans="1:5">
      <c r="A9" s="3" t="s">
        <v>170</v>
      </c>
      <c r="B9" s="3" t="s">
        <v>171</v>
      </c>
      <c r="C9" s="3" t="s">
        <v>61</v>
      </c>
      <c r="D9" s="3" t="s">
        <v>110</v>
      </c>
      <c r="E9" t="s">
        <v>41</v>
      </c>
    </row>
    <row r="10" ht="22.5" customHeight="1" spans="1:5">
      <c r="A10" s="3" t="s">
        <v>172</v>
      </c>
      <c r="B10" s="3" t="s">
        <v>173</v>
      </c>
      <c r="C10" s="3" t="s">
        <v>61</v>
      </c>
      <c r="D10" s="3" t="s">
        <v>110</v>
      </c>
      <c r="E10" t="s">
        <v>41</v>
      </c>
    </row>
    <row r="11" ht="22.5" customHeight="1" spans="1:5">
      <c r="A11" s="3" t="s">
        <v>174</v>
      </c>
      <c r="B11" s="3" t="s">
        <v>175</v>
      </c>
      <c r="C11" s="3" t="s">
        <v>61</v>
      </c>
      <c r="D11" s="3" t="s">
        <v>110</v>
      </c>
      <c r="E11" t="s">
        <v>41</v>
      </c>
    </row>
    <row r="12" ht="22.5" customHeight="1" spans="1:5">
      <c r="A12" s="3" t="s">
        <v>176</v>
      </c>
      <c r="B12" s="3" t="s">
        <v>177</v>
      </c>
      <c r="C12" s="3" t="s">
        <v>61</v>
      </c>
      <c r="D12" s="3" t="s">
        <v>110</v>
      </c>
      <c r="E12" t="s">
        <v>41</v>
      </c>
    </row>
    <row r="13" ht="22.5" customHeight="1" spans="1:5">
      <c r="A13" s="3" t="s">
        <v>178</v>
      </c>
      <c r="B13" s="3" t="s">
        <v>179</v>
      </c>
      <c r="C13" s="3" t="s">
        <v>61</v>
      </c>
      <c r="D13" s="3" t="s">
        <v>110</v>
      </c>
      <c r="E13" t="s">
        <v>41</v>
      </c>
    </row>
    <row r="14" ht="22.5" customHeight="1" spans="1:5">
      <c r="A14" s="3" t="s">
        <v>180</v>
      </c>
      <c r="B14" s="3" t="s">
        <v>181</v>
      </c>
      <c r="C14" s="3" t="s">
        <v>61</v>
      </c>
      <c r="D14" s="3" t="s">
        <v>110</v>
      </c>
      <c r="E14" t="s">
        <v>41</v>
      </c>
    </row>
    <row r="15" ht="22.5" customHeight="1" spans="1:5">
      <c r="A15" s="3" t="s">
        <v>182</v>
      </c>
      <c r="B15" s="3" t="s">
        <v>183</v>
      </c>
      <c r="C15" s="3" t="s">
        <v>61</v>
      </c>
      <c r="D15" s="3" t="s">
        <v>110</v>
      </c>
      <c r="E15" t="s">
        <v>41</v>
      </c>
    </row>
    <row r="16" ht="22.5" customHeight="1" spans="1:5">
      <c r="A16" s="3" t="s">
        <v>184</v>
      </c>
      <c r="B16" s="3" t="s">
        <v>185</v>
      </c>
      <c r="C16" s="3" t="s">
        <v>61</v>
      </c>
      <c r="D16" s="3" t="s">
        <v>110</v>
      </c>
      <c r="E16" t="s">
        <v>41</v>
      </c>
    </row>
    <row r="17" ht="22.5" customHeight="1" spans="1:5">
      <c r="A17" s="3" t="s">
        <v>186</v>
      </c>
      <c r="B17" s="3" t="s">
        <v>187</v>
      </c>
      <c r="C17" s="3" t="s">
        <v>61</v>
      </c>
      <c r="D17" s="3" t="s">
        <v>110</v>
      </c>
      <c r="E17" t="s">
        <v>41</v>
      </c>
    </row>
    <row r="18" ht="22.5" customHeight="1" spans="1:5">
      <c r="A18" s="3" t="s">
        <v>188</v>
      </c>
      <c r="B18" s="3" t="s">
        <v>189</v>
      </c>
      <c r="C18" s="3" t="s">
        <v>61</v>
      </c>
      <c r="D18" s="3" t="s">
        <v>110</v>
      </c>
      <c r="E18" t="s">
        <v>41</v>
      </c>
    </row>
    <row r="19" ht="22.5" customHeight="1" spans="1:5">
      <c r="A19" s="3" t="s">
        <v>190</v>
      </c>
      <c r="B19" s="3" t="s">
        <v>191</v>
      </c>
      <c r="C19" s="3" t="s">
        <v>61</v>
      </c>
      <c r="D19" s="3" t="s">
        <v>110</v>
      </c>
      <c r="E19" t="s">
        <v>41</v>
      </c>
    </row>
    <row r="20" ht="22.5" customHeight="1" spans="1:5">
      <c r="A20" s="3" t="s">
        <v>192</v>
      </c>
      <c r="B20" s="3" t="s">
        <v>193</v>
      </c>
      <c r="C20" s="3" t="s">
        <v>61</v>
      </c>
      <c r="D20" s="3" t="s">
        <v>110</v>
      </c>
      <c r="E20" t="s">
        <v>41</v>
      </c>
    </row>
    <row r="21" ht="22.5" customHeight="1" spans="1:5">
      <c r="A21" s="3" t="s">
        <v>194</v>
      </c>
      <c r="B21" s="3" t="s">
        <v>195</v>
      </c>
      <c r="C21" s="3" t="s">
        <v>196</v>
      </c>
      <c r="D21" s="3" t="s">
        <v>110</v>
      </c>
      <c r="E21" t="s">
        <v>41</v>
      </c>
    </row>
    <row r="22" ht="22.5" customHeight="1" spans="1:5">
      <c r="A22" s="3" t="s">
        <v>197</v>
      </c>
      <c r="B22" s="3" t="s">
        <v>198</v>
      </c>
      <c r="C22" s="3" t="s">
        <v>68</v>
      </c>
      <c r="D22" s="3" t="s">
        <v>110</v>
      </c>
      <c r="E22" t="s">
        <v>41</v>
      </c>
    </row>
    <row r="23" ht="22.5" customHeight="1" spans="1:5">
      <c r="A23" s="3" t="s">
        <v>199</v>
      </c>
      <c r="B23" s="3" t="s">
        <v>200</v>
      </c>
      <c r="C23" s="3" t="s">
        <v>68</v>
      </c>
      <c r="D23" s="3" t="s">
        <v>110</v>
      </c>
      <c r="E23" t="s">
        <v>41</v>
      </c>
    </row>
    <row r="24" ht="22.5" customHeight="1" spans="1:5">
      <c r="A24" s="3" t="s">
        <v>201</v>
      </c>
      <c r="B24" s="3" t="s">
        <v>202</v>
      </c>
      <c r="C24" s="3" t="s">
        <v>68</v>
      </c>
      <c r="D24" s="3" t="s">
        <v>110</v>
      </c>
      <c r="E24" t="s">
        <v>41</v>
      </c>
    </row>
    <row r="25" ht="22.5" customHeight="1" spans="1:5">
      <c r="A25" s="3" t="s">
        <v>160</v>
      </c>
      <c r="B25" s="3" t="s">
        <v>101</v>
      </c>
      <c r="C25" s="3" t="s">
        <v>101</v>
      </c>
      <c r="D25" s="3" t="s">
        <v>133</v>
      </c>
      <c r="E25" t="s">
        <v>41</v>
      </c>
    </row>
    <row r="26" ht="22.5" customHeight="1" spans="1:5">
      <c r="A26" s="3" t="s">
        <v>203</v>
      </c>
      <c r="B26" s="3" t="s">
        <v>101</v>
      </c>
      <c r="C26" s="3" t="s">
        <v>101</v>
      </c>
      <c r="D26" s="3" t="s">
        <v>133</v>
      </c>
      <c r="E26" t="s">
        <v>41</v>
      </c>
    </row>
    <row r="27" ht="22.5" customHeight="1" spans="1:5">
      <c r="A27" s="3" t="s">
        <v>161</v>
      </c>
      <c r="B27" s="3" t="s">
        <v>101</v>
      </c>
      <c r="C27" s="3" t="s">
        <v>101</v>
      </c>
      <c r="D27" s="3" t="s">
        <v>133</v>
      </c>
      <c r="E27" t="s">
        <v>41</v>
      </c>
    </row>
    <row r="28" ht="22.5" customHeight="1" spans="1:5">
      <c r="A28" s="3" t="s">
        <v>204</v>
      </c>
      <c r="B28" s="3" t="s">
        <v>205</v>
      </c>
      <c r="C28" s="3" t="s">
        <v>98</v>
      </c>
      <c r="D28" s="3" t="s">
        <v>133</v>
      </c>
      <c r="E28" t="s">
        <v>41</v>
      </c>
    </row>
    <row r="29" ht="22.5" customHeight="1" spans="1:5">
      <c r="A29" s="3" t="s">
        <v>206</v>
      </c>
      <c r="B29" s="3" t="s">
        <v>207</v>
      </c>
      <c r="C29" s="3" t="s">
        <v>61</v>
      </c>
      <c r="D29" s="3" t="s">
        <v>133</v>
      </c>
      <c r="E29" t="s">
        <v>41</v>
      </c>
    </row>
    <row r="30" ht="22.5" customHeight="1" spans="1:5">
      <c r="A30" s="3" t="s">
        <v>208</v>
      </c>
      <c r="B30" s="3" t="s">
        <v>209</v>
      </c>
      <c r="C30" s="3" t="s">
        <v>61</v>
      </c>
      <c r="D30" s="3" t="s">
        <v>133</v>
      </c>
      <c r="E30" t="s">
        <v>210</v>
      </c>
    </row>
    <row r="31" ht="22.5" customHeight="1" spans="1:5">
      <c r="A31" s="3" t="s">
        <v>211</v>
      </c>
      <c r="B31" s="3" t="s">
        <v>212</v>
      </c>
      <c r="C31" s="3" t="s">
        <v>61</v>
      </c>
      <c r="D31" s="3" t="s">
        <v>133</v>
      </c>
      <c r="E31" t="s">
        <v>41</v>
      </c>
    </row>
    <row r="32" ht="22.5" customHeight="1" spans="1:5">
      <c r="A32" s="3" t="s">
        <v>213</v>
      </c>
      <c r="B32" s="3" t="s">
        <v>214</v>
      </c>
      <c r="C32" s="3" t="s">
        <v>61</v>
      </c>
      <c r="D32" s="3" t="s">
        <v>133</v>
      </c>
      <c r="E32" t="s">
        <v>41</v>
      </c>
    </row>
    <row r="33" ht="22.5" customHeight="1" spans="1:5">
      <c r="A33" s="3" t="s">
        <v>215</v>
      </c>
      <c r="B33" s="3" t="s">
        <v>216</v>
      </c>
      <c r="C33" s="3" t="s">
        <v>61</v>
      </c>
      <c r="D33" s="3" t="s">
        <v>133</v>
      </c>
      <c r="E33" t="s">
        <v>41</v>
      </c>
    </row>
    <row r="34" ht="22.5" customHeight="1" spans="1:5">
      <c r="A34" s="3" t="s">
        <v>217</v>
      </c>
      <c r="B34" s="3" t="s">
        <v>218</v>
      </c>
      <c r="C34" s="3" t="s">
        <v>61</v>
      </c>
      <c r="D34" s="3" t="s">
        <v>133</v>
      </c>
      <c r="E34" t="s">
        <v>41</v>
      </c>
    </row>
    <row r="35" ht="22.5" customHeight="1" spans="1:5">
      <c r="A35" s="3" t="s">
        <v>219</v>
      </c>
      <c r="B35" s="3" t="s">
        <v>220</v>
      </c>
      <c r="C35" s="3" t="s">
        <v>61</v>
      </c>
      <c r="D35" s="3" t="s">
        <v>133</v>
      </c>
      <c r="E35" t="s">
        <v>41</v>
      </c>
    </row>
    <row r="36" ht="22.5" customHeight="1" spans="1:5">
      <c r="A36" s="3" t="s">
        <v>221</v>
      </c>
      <c r="B36" s="3" t="s">
        <v>222</v>
      </c>
      <c r="C36" s="3" t="s">
        <v>61</v>
      </c>
      <c r="D36" s="3" t="s">
        <v>133</v>
      </c>
      <c r="E36" t="s">
        <v>41</v>
      </c>
    </row>
    <row r="37" ht="22.5" customHeight="1" spans="1:5">
      <c r="A37" s="3" t="s">
        <v>223</v>
      </c>
      <c r="B37" s="3" t="s">
        <v>224</v>
      </c>
      <c r="C37" s="3" t="s">
        <v>68</v>
      </c>
      <c r="D37" s="3" t="s">
        <v>133</v>
      </c>
      <c r="E37" t="s">
        <v>41</v>
      </c>
    </row>
    <row r="38" ht="22.5" customHeight="1" spans="1:5">
      <c r="A38" s="3" t="s">
        <v>225</v>
      </c>
      <c r="B38" s="3" t="s">
        <v>226</v>
      </c>
      <c r="C38" s="3" t="s">
        <v>68</v>
      </c>
      <c r="D38" s="3" t="s">
        <v>133</v>
      </c>
      <c r="E38" t="s">
        <v>41</v>
      </c>
    </row>
    <row r="39" ht="22.5" customHeight="1" spans="1:5">
      <c r="A39" s="3" t="s">
        <v>227</v>
      </c>
      <c r="B39" s="3" t="s">
        <v>228</v>
      </c>
      <c r="C39" s="3" t="s">
        <v>68</v>
      </c>
      <c r="D39" s="3" t="s">
        <v>133</v>
      </c>
      <c r="E39" t="s">
        <v>41</v>
      </c>
    </row>
    <row r="40" ht="22.5" customHeight="1" spans="1:5">
      <c r="A40" s="3" t="s">
        <v>229</v>
      </c>
      <c r="B40" s="3" t="s">
        <v>101</v>
      </c>
      <c r="C40" s="3" t="s">
        <v>101</v>
      </c>
      <c r="D40" s="3" t="s">
        <v>146</v>
      </c>
      <c r="E40" t="s">
        <v>41</v>
      </c>
    </row>
    <row r="41" ht="22.5" customHeight="1" spans="1:5">
      <c r="A41" s="3" t="s">
        <v>160</v>
      </c>
      <c r="B41" s="3" t="s">
        <v>101</v>
      </c>
      <c r="C41" s="3" t="s">
        <v>101</v>
      </c>
      <c r="D41" s="3" t="s">
        <v>146</v>
      </c>
      <c r="E41" t="s">
        <v>41</v>
      </c>
    </row>
    <row r="42" ht="22.5" customHeight="1" spans="1:5">
      <c r="A42" s="3" t="s">
        <v>203</v>
      </c>
      <c r="B42" s="3" t="s">
        <v>101</v>
      </c>
      <c r="C42" s="3" t="s">
        <v>101</v>
      </c>
      <c r="D42" s="3" t="s">
        <v>146</v>
      </c>
      <c r="E42" t="s">
        <v>41</v>
      </c>
    </row>
    <row r="43" ht="22.5" customHeight="1" spans="1:5">
      <c r="A43" s="3" t="s">
        <v>161</v>
      </c>
      <c r="B43" s="3" t="s">
        <v>101</v>
      </c>
      <c r="C43" s="3" t="s">
        <v>101</v>
      </c>
      <c r="D43" s="3" t="s">
        <v>146</v>
      </c>
      <c r="E43" t="s">
        <v>41</v>
      </c>
    </row>
    <row r="44" ht="22.5" customHeight="1" spans="1:5">
      <c r="A44" s="3" t="s">
        <v>204</v>
      </c>
      <c r="B44" s="3" t="s">
        <v>205</v>
      </c>
      <c r="C44" s="3" t="s">
        <v>98</v>
      </c>
      <c r="D44" s="3" t="s">
        <v>146</v>
      </c>
      <c r="E44" t="s">
        <v>41</v>
      </c>
    </row>
    <row r="45" ht="22.5" customHeight="1" spans="1:5">
      <c r="A45" s="3" t="s">
        <v>230</v>
      </c>
      <c r="B45" s="3" t="s">
        <v>231</v>
      </c>
      <c r="C45" s="3" t="s">
        <v>61</v>
      </c>
      <c r="D45" s="3" t="s">
        <v>146</v>
      </c>
      <c r="E45" t="s">
        <v>41</v>
      </c>
    </row>
    <row r="46" ht="22.5" customHeight="1" spans="1:5">
      <c r="A46" s="3" t="s">
        <v>232</v>
      </c>
      <c r="B46" s="3" t="s">
        <v>233</v>
      </c>
      <c r="C46" s="3" t="s">
        <v>61</v>
      </c>
      <c r="D46" s="3" t="s">
        <v>146</v>
      </c>
      <c r="E46" t="s">
        <v>41</v>
      </c>
    </row>
    <row r="47" ht="22.5" customHeight="1" spans="1:5">
      <c r="A47" s="3" t="s">
        <v>208</v>
      </c>
      <c r="B47" s="3" t="s">
        <v>209</v>
      </c>
      <c r="C47" s="3" t="s">
        <v>61</v>
      </c>
      <c r="D47" s="3" t="s">
        <v>146</v>
      </c>
      <c r="E47" t="s">
        <v>210</v>
      </c>
    </row>
    <row r="48" ht="22.5" customHeight="1" spans="1:5">
      <c r="A48" s="3" t="s">
        <v>234</v>
      </c>
      <c r="B48" s="3" t="s">
        <v>235</v>
      </c>
      <c r="C48" s="3" t="s">
        <v>61</v>
      </c>
      <c r="D48" s="3" t="s">
        <v>146</v>
      </c>
      <c r="E48" t="s">
        <v>41</v>
      </c>
    </row>
    <row r="49" ht="22.5" customHeight="1" spans="1:5">
      <c r="A49" s="3" t="s">
        <v>176</v>
      </c>
      <c r="B49" s="3" t="s">
        <v>177</v>
      </c>
      <c r="C49" s="3" t="s">
        <v>61</v>
      </c>
      <c r="D49" s="3" t="s">
        <v>146</v>
      </c>
      <c r="E49" t="s">
        <v>41</v>
      </c>
    </row>
    <row r="50" ht="22.5" customHeight="1" spans="1:5">
      <c r="A50" s="3" t="s">
        <v>182</v>
      </c>
      <c r="B50" s="3" t="s">
        <v>183</v>
      </c>
      <c r="C50" s="3" t="s">
        <v>61</v>
      </c>
      <c r="D50" s="3" t="s">
        <v>146</v>
      </c>
      <c r="E50" t="s">
        <v>41</v>
      </c>
    </row>
    <row r="51" ht="22.5" customHeight="1" spans="1:5">
      <c r="A51" s="3" t="s">
        <v>215</v>
      </c>
      <c r="B51" s="3" t="s">
        <v>216</v>
      </c>
      <c r="C51" s="3" t="s">
        <v>61</v>
      </c>
      <c r="D51" s="3" t="s">
        <v>146</v>
      </c>
      <c r="E51" t="s">
        <v>41</v>
      </c>
    </row>
    <row r="52" ht="22.5" customHeight="1" spans="1:5">
      <c r="A52" s="3" t="s">
        <v>236</v>
      </c>
      <c r="B52" s="3" t="s">
        <v>237</v>
      </c>
      <c r="C52" s="3" t="s">
        <v>61</v>
      </c>
      <c r="D52" s="3" t="s">
        <v>146</v>
      </c>
      <c r="E52" t="s">
        <v>41</v>
      </c>
    </row>
    <row r="53" ht="22.5" customHeight="1" spans="1:5">
      <c r="A53" s="3" t="s">
        <v>221</v>
      </c>
      <c r="B53" s="3" t="s">
        <v>222</v>
      </c>
      <c r="C53" s="3" t="s">
        <v>61</v>
      </c>
      <c r="D53" s="3" t="s">
        <v>146</v>
      </c>
      <c r="E53" t="s">
        <v>41</v>
      </c>
    </row>
    <row r="54" ht="22.5" customHeight="1" spans="1:5">
      <c r="A54" s="3" t="s">
        <v>238</v>
      </c>
      <c r="B54" s="3" t="s">
        <v>239</v>
      </c>
      <c r="C54" s="3" t="s">
        <v>61</v>
      </c>
      <c r="D54" s="3" t="s">
        <v>146</v>
      </c>
      <c r="E54" t="s">
        <v>41</v>
      </c>
    </row>
    <row r="55" ht="22.5" customHeight="1" spans="1:5">
      <c r="A55" s="3" t="s">
        <v>240</v>
      </c>
      <c r="B55" s="3" t="s">
        <v>241</v>
      </c>
      <c r="C55" s="3" t="s">
        <v>61</v>
      </c>
      <c r="D55" s="3" t="s">
        <v>146</v>
      </c>
      <c r="E55" t="s">
        <v>41</v>
      </c>
    </row>
    <row r="56" ht="22.5" customHeight="1" spans="1:5">
      <c r="A56" s="3" t="s">
        <v>194</v>
      </c>
      <c r="B56" s="3" t="s">
        <v>195</v>
      </c>
      <c r="C56" s="3" t="s">
        <v>196</v>
      </c>
      <c r="D56" s="3" t="s">
        <v>146</v>
      </c>
      <c r="E56" t="s">
        <v>41</v>
      </c>
    </row>
    <row r="57" ht="22.5" customHeight="1" spans="1:5">
      <c r="A57" s="3" t="s">
        <v>225</v>
      </c>
      <c r="B57" s="3" t="s">
        <v>226</v>
      </c>
      <c r="C57" s="3" t="s">
        <v>68</v>
      </c>
      <c r="D57" s="3" t="s">
        <v>146</v>
      </c>
      <c r="E57" t="s">
        <v>41</v>
      </c>
    </row>
    <row r="58" ht="22.5" customHeight="1" spans="1:5">
      <c r="A58" s="3" t="s">
        <v>242</v>
      </c>
      <c r="B58" s="3" t="s">
        <v>243</v>
      </c>
      <c r="C58" s="3" t="s">
        <v>68</v>
      </c>
      <c r="D58" s="3" t="s">
        <v>146</v>
      </c>
      <c r="E58" t="s">
        <v>41</v>
      </c>
    </row>
    <row r="59" ht="22.5" customHeight="1" spans="1:5">
      <c r="A59" s="3" t="s">
        <v>244</v>
      </c>
      <c r="B59" s="3" t="s">
        <v>245</v>
      </c>
      <c r="C59" s="3" t="s">
        <v>68</v>
      </c>
      <c r="D59" s="3" t="s">
        <v>146</v>
      </c>
      <c r="E59" t="s">
        <v>41</v>
      </c>
    </row>
    <row r="60" ht="22.5" customHeight="1" spans="1:5">
      <c r="A60" s="3" t="s">
        <v>246</v>
      </c>
      <c r="B60" s="3" t="s">
        <v>247</v>
      </c>
      <c r="C60" s="3" t="s">
        <v>247</v>
      </c>
      <c r="D60" s="3" t="s">
        <v>146</v>
      </c>
      <c r="E60" t="s">
        <v>41</v>
      </c>
    </row>
  </sheetData>
  <sortState ref="A3:D68">
    <sortCondition ref="D3:D68"/>
    <sortCondition ref="C3:C68"/>
  </sortState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71"/>
  <sheetViews>
    <sheetView tabSelected="1" workbookViewId="0">
      <selection activeCell="A7" sqref="A7"/>
    </sheetView>
  </sheetViews>
  <sheetFormatPr defaultColWidth="9" defaultRowHeight="13.5" outlineLevelCol="6"/>
  <cols>
    <col min="1" max="1" width="28.8333333333333" customWidth="1"/>
    <col min="2" max="2" width="18.1666666666667" customWidth="1"/>
    <col min="3" max="3" width="12" customWidth="1"/>
    <col min="4" max="4" width="16" customWidth="1"/>
    <col min="5" max="6" width="9.33333333333333" customWidth="1"/>
    <col min="7" max="7" width="15.3333333333333" customWidth="1"/>
  </cols>
  <sheetData>
    <row r="1" ht="33" customHeight="1" spans="1:5">
      <c r="A1" s="1" t="s">
        <v>248</v>
      </c>
      <c r="B1" s="1"/>
      <c r="C1" s="1"/>
      <c r="D1" s="1"/>
      <c r="E1" s="1"/>
    </row>
    <row r="2" ht="22.5" customHeight="1" spans="1:7">
      <c r="A2" s="2" t="s">
        <v>249</v>
      </c>
      <c r="B2" s="2" t="s">
        <v>250</v>
      </c>
      <c r="C2" s="2" t="s">
        <v>251</v>
      </c>
      <c r="D2" s="2" t="s">
        <v>252</v>
      </c>
      <c r="E2" s="2" t="s">
        <v>253</v>
      </c>
      <c r="F2" s="2" t="s">
        <v>254</v>
      </c>
      <c r="G2" s="2" t="s">
        <v>255</v>
      </c>
    </row>
    <row r="3" ht="22.5" customHeight="1" spans="1:7">
      <c r="A3" s="3" t="s">
        <v>256</v>
      </c>
      <c r="B3" s="3" t="s">
        <v>257</v>
      </c>
      <c r="C3" s="4">
        <v>2.44073744507507e-8</v>
      </c>
      <c r="D3" s="3">
        <v>1.98520945251942</v>
      </c>
      <c r="E3" s="3">
        <v>0.056</v>
      </c>
      <c r="F3" s="3">
        <v>0.012</v>
      </c>
      <c r="G3" s="3">
        <v>0.00210359838178685</v>
      </c>
    </row>
    <row r="4" ht="22.5" customHeight="1" spans="1:7">
      <c r="A4" s="3" t="s">
        <v>258</v>
      </c>
      <c r="B4" s="3" t="s">
        <v>259</v>
      </c>
      <c r="C4" s="4">
        <v>8.8398061972057e-12</v>
      </c>
      <c r="D4" s="3">
        <v>1.94576161730585</v>
      </c>
      <c r="E4" s="3">
        <v>0.079</v>
      </c>
      <c r="F4" s="3">
        <v>0.018</v>
      </c>
      <c r="G4" s="4">
        <v>7.61876376718567e-7</v>
      </c>
    </row>
    <row r="5" ht="22.5" customHeight="1" spans="1:7">
      <c r="A5" s="3" t="s">
        <v>260</v>
      </c>
      <c r="B5" s="3" t="s">
        <v>261</v>
      </c>
      <c r="C5" s="4">
        <v>3.40184619244277e-8</v>
      </c>
      <c r="D5" s="3">
        <v>1.89860480102079</v>
      </c>
      <c r="E5" s="3">
        <v>0.051</v>
      </c>
      <c r="F5" s="3">
        <v>0.012</v>
      </c>
      <c r="G5" s="3">
        <v>0.00293194917788065</v>
      </c>
    </row>
    <row r="6" ht="22.5" customHeight="1" spans="1:7">
      <c r="A6" s="3" t="s">
        <v>262</v>
      </c>
      <c r="B6" s="3" t="s">
        <v>263</v>
      </c>
      <c r="C6" s="4">
        <v>2.04458996026306e-10</v>
      </c>
      <c r="D6" s="3">
        <v>1.88960096034439</v>
      </c>
      <c r="E6" s="3">
        <v>0.069</v>
      </c>
      <c r="F6" s="3">
        <v>0.016</v>
      </c>
      <c r="G6" s="4">
        <v>1.76217074905193e-5</v>
      </c>
    </row>
    <row r="7" ht="22.5" customHeight="1" spans="1:7">
      <c r="A7" s="3" t="s">
        <v>264</v>
      </c>
      <c r="B7" s="3" t="s">
        <v>265</v>
      </c>
      <c r="C7" s="4">
        <v>4.36100331108049e-8</v>
      </c>
      <c r="D7" s="3">
        <v>1.86498349057147</v>
      </c>
      <c r="E7" s="3">
        <v>0.054</v>
      </c>
      <c r="F7" s="3">
        <v>0.013</v>
      </c>
      <c r="G7" s="3">
        <v>0.00375861792372094</v>
      </c>
    </row>
    <row r="8" ht="22.5" customHeight="1" spans="1:7">
      <c r="A8" s="3" t="s">
        <v>266</v>
      </c>
      <c r="B8" s="3" t="s">
        <v>267</v>
      </c>
      <c r="C8" s="4">
        <v>3.88623497461346e-11</v>
      </c>
      <c r="D8" s="3">
        <v>1.83508020888611</v>
      </c>
      <c r="E8" s="3">
        <v>0.058</v>
      </c>
      <c r="F8" s="3">
        <v>0.014</v>
      </c>
      <c r="G8" s="4">
        <v>3.3494293375701e-6</v>
      </c>
    </row>
    <row r="9" ht="22.5" customHeight="1" spans="1:7">
      <c r="A9" s="3" t="s">
        <v>268</v>
      </c>
      <c r="B9" s="3" t="s">
        <v>257</v>
      </c>
      <c r="C9" s="4">
        <v>2.20701937455302e-10</v>
      </c>
      <c r="D9" s="3">
        <v>1.82425909357</v>
      </c>
      <c r="E9" s="3">
        <v>0.062</v>
      </c>
      <c r="F9" s="3">
        <v>0.015</v>
      </c>
      <c r="G9" s="4">
        <v>1.90216378834601e-5</v>
      </c>
    </row>
    <row r="10" ht="22.5" customHeight="1" spans="1:7">
      <c r="A10" s="3" t="s">
        <v>269</v>
      </c>
      <c r="B10" s="3" t="s">
        <v>270</v>
      </c>
      <c r="C10" s="4">
        <v>3.54806718725061e-8</v>
      </c>
      <c r="D10" s="3">
        <v>1.78805883314673</v>
      </c>
      <c r="E10" s="3">
        <v>0.056</v>
      </c>
      <c r="F10" s="3">
        <v>0.014</v>
      </c>
      <c r="G10" s="3">
        <v>0.00305797266667569</v>
      </c>
    </row>
    <row r="11" ht="22.5" customHeight="1" spans="1:7">
      <c r="A11" s="3" t="s">
        <v>271</v>
      </c>
      <c r="B11" s="3" t="s">
        <v>272</v>
      </c>
      <c r="C11" s="4">
        <v>2.78139793065963e-8</v>
      </c>
      <c r="D11" s="3">
        <v>1.76086290801045</v>
      </c>
      <c r="E11" s="3">
        <v>0.059</v>
      </c>
      <c r="F11" s="3">
        <v>0.015</v>
      </c>
      <c r="G11" s="3">
        <v>0.00239720343449762</v>
      </c>
    </row>
    <row r="12" ht="22.5" customHeight="1" spans="1:7">
      <c r="A12" s="3" t="s">
        <v>273</v>
      </c>
      <c r="B12" s="3" t="s">
        <v>257</v>
      </c>
      <c r="C12" s="4">
        <v>3.9976754245106e-13</v>
      </c>
      <c r="D12" s="3">
        <v>1.73093214660907</v>
      </c>
      <c r="E12" s="3">
        <v>0.103</v>
      </c>
      <c r="F12" s="3">
        <v>0.026</v>
      </c>
      <c r="G12" s="4">
        <v>3.44547651812295e-8</v>
      </c>
    </row>
    <row r="13" ht="22.5" customHeight="1" spans="1:7">
      <c r="A13" s="3" t="s">
        <v>274</v>
      </c>
      <c r="B13" s="3" t="s">
        <v>275</v>
      </c>
      <c r="C13" s="4">
        <v>7.86229879191495e-8</v>
      </c>
      <c r="D13" s="3">
        <v>1.72587831356675</v>
      </c>
      <c r="E13" s="3">
        <v>0.06</v>
      </c>
      <c r="F13" s="3">
        <v>0.015</v>
      </c>
      <c r="G13" s="3">
        <v>0.00677627945978774</v>
      </c>
    </row>
    <row r="14" ht="22.5" customHeight="1" spans="1:7">
      <c r="A14" s="3" t="s">
        <v>276</v>
      </c>
      <c r="B14" s="3" t="s">
        <v>277</v>
      </c>
      <c r="C14" s="4">
        <v>5.94769707514918e-8</v>
      </c>
      <c r="D14" s="3">
        <v>1.71243809955021</v>
      </c>
      <c r="E14" s="3">
        <v>0.065</v>
      </c>
      <c r="F14" s="3">
        <v>0.018</v>
      </c>
      <c r="G14" s="3">
        <v>0.00512614167815882</v>
      </c>
    </row>
    <row r="15" ht="22.5" customHeight="1" spans="1:7">
      <c r="A15" s="3" t="s">
        <v>278</v>
      </c>
      <c r="B15" s="3" t="s">
        <v>257</v>
      </c>
      <c r="C15" s="4">
        <v>8.09693536376372e-8</v>
      </c>
      <c r="D15" s="3">
        <v>1.7085096200653</v>
      </c>
      <c r="E15" s="3">
        <v>0.075</v>
      </c>
      <c r="F15" s="3">
        <v>0.02</v>
      </c>
      <c r="G15" s="3">
        <v>0.00697850568196704</v>
      </c>
    </row>
    <row r="16" ht="22.5" customHeight="1" spans="1:7">
      <c r="A16" s="3" t="s">
        <v>279</v>
      </c>
      <c r="B16" s="3" t="s">
        <v>280</v>
      </c>
      <c r="C16" s="4">
        <v>1.35825789593307e-9</v>
      </c>
      <c r="D16" s="3">
        <v>1.7017945454538</v>
      </c>
      <c r="E16" s="3">
        <v>0.069</v>
      </c>
      <c r="F16" s="3">
        <v>0.018</v>
      </c>
      <c r="G16" s="3">
        <v>0.000117064173276784</v>
      </c>
    </row>
    <row r="17" ht="22.5" customHeight="1" spans="1:7">
      <c r="A17" s="3" t="s">
        <v>281</v>
      </c>
      <c r="B17" s="3" t="s">
        <v>257</v>
      </c>
      <c r="C17" s="4">
        <v>1.04706028029909e-11</v>
      </c>
      <c r="D17" s="3">
        <v>1.68105244130164</v>
      </c>
      <c r="E17" s="3">
        <v>0.095</v>
      </c>
      <c r="F17" s="3">
        <v>0.025</v>
      </c>
      <c r="G17" s="4">
        <v>9.02429843781373e-7</v>
      </c>
    </row>
    <row r="18" ht="22.5" customHeight="1" spans="1:7">
      <c r="A18" s="3" t="s">
        <v>282</v>
      </c>
      <c r="B18" s="3" t="s">
        <v>283</v>
      </c>
      <c r="C18" s="4">
        <v>3.9457071523692e-8</v>
      </c>
      <c r="D18" s="3">
        <v>1.68056854951722</v>
      </c>
      <c r="E18" s="3">
        <v>0.075</v>
      </c>
      <c r="F18" s="3">
        <v>0.02</v>
      </c>
      <c r="G18" s="3">
        <v>0.00340068662341245</v>
      </c>
    </row>
    <row r="19" ht="22.5" customHeight="1" spans="1:7">
      <c r="A19" s="3" t="s">
        <v>284</v>
      </c>
      <c r="B19" s="3" t="s">
        <v>257</v>
      </c>
      <c r="C19" s="4">
        <v>8.51736933897998e-10</v>
      </c>
      <c r="D19" s="3">
        <v>1.66817618541924</v>
      </c>
      <c r="E19" s="3">
        <v>0.089</v>
      </c>
      <c r="F19" s="3">
        <v>0.024</v>
      </c>
      <c r="G19" s="4">
        <v>7.34086511218667e-5</v>
      </c>
    </row>
    <row r="20" ht="22.5" customHeight="1" spans="1:7">
      <c r="A20" s="3" t="s">
        <v>285</v>
      </c>
      <c r="B20" s="3" t="s">
        <v>286</v>
      </c>
      <c r="C20" s="4">
        <v>7.53304270900876e-9</v>
      </c>
      <c r="D20" s="3">
        <v>1.66400040237636</v>
      </c>
      <c r="E20" s="3">
        <v>0.088</v>
      </c>
      <c r="F20" s="3">
        <v>0.023</v>
      </c>
      <c r="G20" s="3">
        <v>0.000649250351961338</v>
      </c>
    </row>
    <row r="21" ht="22.5" customHeight="1" spans="1:7">
      <c r="A21" s="3" t="s">
        <v>287</v>
      </c>
      <c r="B21" s="3" t="s">
        <v>257</v>
      </c>
      <c r="C21" s="4">
        <v>4.54859751376067e-9</v>
      </c>
      <c r="D21" s="3">
        <v>1.64989389394177</v>
      </c>
      <c r="E21" s="3">
        <v>0.087</v>
      </c>
      <c r="F21" s="3">
        <v>0.023</v>
      </c>
      <c r="G21" s="3">
        <v>0.000392029973918491</v>
      </c>
    </row>
    <row r="22" ht="22.5" customHeight="1" spans="1:7">
      <c r="A22" s="3" t="s">
        <v>288</v>
      </c>
      <c r="B22" s="3" t="s">
        <v>289</v>
      </c>
      <c r="C22" s="4">
        <v>4.86256058911269e-11</v>
      </c>
      <c r="D22" s="3">
        <v>1.64651650086805</v>
      </c>
      <c r="E22" s="3">
        <v>0.1</v>
      </c>
      <c r="F22" s="3">
        <v>0.027</v>
      </c>
      <c r="G22" s="4">
        <v>4.19089509493855e-6</v>
      </c>
    </row>
    <row r="23" ht="22.5" customHeight="1" spans="1:7">
      <c r="A23" s="3" t="s">
        <v>290</v>
      </c>
      <c r="B23" s="3" t="s">
        <v>291</v>
      </c>
      <c r="C23" s="4">
        <v>4.53006185759197e-12</v>
      </c>
      <c r="D23" s="3">
        <v>1.64310474001708</v>
      </c>
      <c r="E23" s="3">
        <v>0.099</v>
      </c>
      <c r="F23" s="3">
        <v>0.028</v>
      </c>
      <c r="G23" s="4">
        <v>3.90432441320279e-7</v>
      </c>
    </row>
    <row r="24" ht="22.5" customHeight="1" spans="1:7">
      <c r="A24" s="3" t="s">
        <v>292</v>
      </c>
      <c r="B24" s="3" t="s">
        <v>257</v>
      </c>
      <c r="C24" s="4">
        <v>5.37054412038464e-8</v>
      </c>
      <c r="D24" s="3">
        <v>1.64281886533576</v>
      </c>
      <c r="E24" s="3">
        <v>0.06</v>
      </c>
      <c r="F24" s="3">
        <v>0.017</v>
      </c>
      <c r="G24" s="3">
        <v>0.00462871086103591</v>
      </c>
    </row>
    <row r="25" ht="22.5" customHeight="1" spans="1:7">
      <c r="A25" s="3" t="s">
        <v>293</v>
      </c>
      <c r="B25" s="3" t="s">
        <v>294</v>
      </c>
      <c r="C25" s="4">
        <v>5.65958670544132e-9</v>
      </c>
      <c r="D25" s="3">
        <v>1.63199418461722</v>
      </c>
      <c r="E25" s="3">
        <v>0.073</v>
      </c>
      <c r="F25" s="3">
        <v>0.021</v>
      </c>
      <c r="G25" s="3">
        <v>0.000487782799381871</v>
      </c>
    </row>
    <row r="26" ht="22.5" customHeight="1" spans="1:7">
      <c r="A26" s="3" t="s">
        <v>295</v>
      </c>
      <c r="B26" s="3" t="s">
        <v>257</v>
      </c>
      <c r="C26" s="4">
        <v>5.36791944889268e-8</v>
      </c>
      <c r="D26" s="3">
        <v>1.62654521078896</v>
      </c>
      <c r="E26" s="3">
        <v>0.081</v>
      </c>
      <c r="F26" s="3">
        <v>0.022</v>
      </c>
      <c r="G26" s="3">
        <v>0.00462644873541714</v>
      </c>
    </row>
    <row r="27" ht="22.5" customHeight="1" spans="1:7">
      <c r="A27" s="3" t="s">
        <v>296</v>
      </c>
      <c r="B27" s="3" t="s">
        <v>297</v>
      </c>
      <c r="C27" s="4">
        <v>5.45839231716322e-8</v>
      </c>
      <c r="D27" s="3">
        <v>1.62518248680005</v>
      </c>
      <c r="E27" s="3">
        <v>0.066</v>
      </c>
      <c r="F27" s="3">
        <v>0.019</v>
      </c>
      <c r="G27" s="3">
        <v>0.00470442458639346</v>
      </c>
    </row>
    <row r="28" ht="22.5" customHeight="1" spans="1:7">
      <c r="A28" s="3" t="s">
        <v>298</v>
      </c>
      <c r="B28" s="3" t="s">
        <v>299</v>
      </c>
      <c r="C28" s="4">
        <v>1.61311842168669e-11</v>
      </c>
      <c r="D28" s="3">
        <v>1.62123928116454</v>
      </c>
      <c r="E28" s="3">
        <v>0.099</v>
      </c>
      <c r="F28" s="3">
        <v>0.028</v>
      </c>
      <c r="G28" s="4">
        <v>1.39029837409911e-6</v>
      </c>
    </row>
    <row r="29" ht="22.5" customHeight="1" spans="1:7">
      <c r="A29" s="3" t="s">
        <v>300</v>
      </c>
      <c r="B29" s="3" t="s">
        <v>301</v>
      </c>
      <c r="C29" s="4">
        <v>4.49222081276827e-10</v>
      </c>
      <c r="D29" s="3">
        <v>1.61407780548488</v>
      </c>
      <c r="E29" s="3">
        <v>0.074</v>
      </c>
      <c r="F29" s="3">
        <v>0.021</v>
      </c>
      <c r="G29" s="4">
        <v>3.87171035190059e-5</v>
      </c>
    </row>
    <row r="30" ht="22.5" customHeight="1" spans="1:7">
      <c r="A30" s="3" t="s">
        <v>302</v>
      </c>
      <c r="B30" s="3" t="s">
        <v>303</v>
      </c>
      <c r="C30" s="4">
        <v>8.46264538497514e-8</v>
      </c>
      <c r="D30" s="3">
        <v>1.61053241465179</v>
      </c>
      <c r="E30" s="3">
        <v>0.063</v>
      </c>
      <c r="F30" s="3">
        <v>0.017</v>
      </c>
      <c r="G30" s="3">
        <v>0.00729370017794852</v>
      </c>
    </row>
    <row r="31" ht="22.5" customHeight="1" spans="1:7">
      <c r="A31" s="3" t="s">
        <v>304</v>
      </c>
      <c r="B31" s="3" t="s">
        <v>305</v>
      </c>
      <c r="C31" s="4">
        <v>1.9010100840147e-18</v>
      </c>
      <c r="D31" s="3">
        <v>1.59206534413938</v>
      </c>
      <c r="E31" s="3">
        <v>0.14</v>
      </c>
      <c r="F31" s="3">
        <v>0.04</v>
      </c>
      <c r="G31" s="4">
        <v>1.63842356110975e-13</v>
      </c>
    </row>
    <row r="32" ht="22.5" customHeight="1" spans="1:7">
      <c r="A32" s="3" t="s">
        <v>306</v>
      </c>
      <c r="B32" s="3" t="s">
        <v>307</v>
      </c>
      <c r="C32" s="4">
        <v>6.7486179602541e-8</v>
      </c>
      <c r="D32" s="3">
        <v>1.58823935916194</v>
      </c>
      <c r="E32" s="3">
        <v>0.07</v>
      </c>
      <c r="F32" s="3">
        <v>0.02</v>
      </c>
      <c r="G32" s="3">
        <v>0.0058164313614042</v>
      </c>
    </row>
    <row r="33" ht="22.5" customHeight="1" spans="1:7">
      <c r="A33" s="3" t="s">
        <v>308</v>
      </c>
      <c r="B33" s="3" t="s">
        <v>257</v>
      </c>
      <c r="C33" s="4">
        <v>1.86214077475393e-14</v>
      </c>
      <c r="D33" s="3">
        <v>1.58308298882438</v>
      </c>
      <c r="E33" s="3">
        <v>0.132</v>
      </c>
      <c r="F33" s="3">
        <v>0.038</v>
      </c>
      <c r="G33" s="4">
        <v>1.60492326953717e-9</v>
      </c>
    </row>
    <row r="34" ht="22.5" customHeight="1" spans="1:7">
      <c r="A34" s="3" t="s">
        <v>309</v>
      </c>
      <c r="B34" s="3" t="s">
        <v>310</v>
      </c>
      <c r="C34" s="4">
        <v>1.31430434040294e-9</v>
      </c>
      <c r="D34" s="3">
        <v>1.56639457522527</v>
      </c>
      <c r="E34" s="3">
        <v>0.09</v>
      </c>
      <c r="F34" s="3">
        <v>0.025</v>
      </c>
      <c r="G34" s="3">
        <v>0.000113275948186308</v>
      </c>
    </row>
    <row r="35" ht="22.5" customHeight="1" spans="1:7">
      <c r="A35" s="3" t="s">
        <v>311</v>
      </c>
      <c r="B35" s="3" t="s">
        <v>312</v>
      </c>
      <c r="C35" s="4">
        <v>1.98780747477735e-10</v>
      </c>
      <c r="D35" s="3">
        <v>1.56527211422539</v>
      </c>
      <c r="E35" s="3">
        <v>0.105</v>
      </c>
      <c r="F35" s="3">
        <v>0.03</v>
      </c>
      <c r="G35" s="4">
        <v>1.71323162828635e-5</v>
      </c>
    </row>
    <row r="36" ht="22.5" customHeight="1" spans="1:7">
      <c r="A36" s="3" t="s">
        <v>313</v>
      </c>
      <c r="B36" s="3" t="s">
        <v>257</v>
      </c>
      <c r="C36" s="4">
        <v>1.99546825175119e-8</v>
      </c>
      <c r="D36" s="3">
        <v>1.5558552404339</v>
      </c>
      <c r="E36" s="3">
        <v>0.088</v>
      </c>
      <c r="F36" s="3">
        <v>0.025</v>
      </c>
      <c r="G36" s="3">
        <v>0.0017198342221368</v>
      </c>
    </row>
    <row r="37" ht="22.5" customHeight="1" spans="1:7">
      <c r="A37" s="3" t="s">
        <v>314</v>
      </c>
      <c r="B37" s="3" t="s">
        <v>257</v>
      </c>
      <c r="C37" s="4">
        <v>7.65826677598358e-9</v>
      </c>
      <c r="D37" s="3">
        <v>1.55518160835199</v>
      </c>
      <c r="E37" s="3">
        <v>0.089</v>
      </c>
      <c r="F37" s="3">
        <v>0.026</v>
      </c>
      <c r="G37" s="3">
        <v>0.000660043038621697</v>
      </c>
    </row>
    <row r="38" ht="22.5" customHeight="1" spans="1:7">
      <c r="A38" s="3" t="s">
        <v>315</v>
      </c>
      <c r="B38" s="3" t="s">
        <v>316</v>
      </c>
      <c r="C38" s="4">
        <v>3.0980024411323e-8</v>
      </c>
      <c r="D38" s="3">
        <v>1.55326409522215</v>
      </c>
      <c r="E38" s="3">
        <v>0.052</v>
      </c>
      <c r="F38" s="3">
        <v>0.015</v>
      </c>
      <c r="G38" s="3">
        <v>0.00267007536393869</v>
      </c>
    </row>
    <row r="39" ht="22.5" customHeight="1" spans="1:7">
      <c r="A39" s="3" t="s">
        <v>317</v>
      </c>
      <c r="B39" s="3" t="s">
        <v>257</v>
      </c>
      <c r="C39" s="4">
        <v>7.61757824750099e-10</v>
      </c>
      <c r="D39" s="3">
        <v>1.54322881591721</v>
      </c>
      <c r="E39" s="3">
        <v>0.098</v>
      </c>
      <c r="F39" s="3">
        <v>0.028</v>
      </c>
      <c r="G39" s="4">
        <v>6.56536216417368e-5</v>
      </c>
    </row>
    <row r="40" ht="22.5" customHeight="1" spans="1:7">
      <c r="A40" s="3" t="s">
        <v>318</v>
      </c>
      <c r="B40" s="3" t="s">
        <v>257</v>
      </c>
      <c r="C40" s="4">
        <v>4.69572285221359e-10</v>
      </c>
      <c r="D40" s="3">
        <v>1.53604015791374</v>
      </c>
      <c r="E40" s="3">
        <v>0.089</v>
      </c>
      <c r="F40" s="3">
        <v>0.026</v>
      </c>
      <c r="G40" s="4">
        <v>4.04710265463733e-5</v>
      </c>
    </row>
    <row r="41" ht="22.5" customHeight="1" spans="1:7">
      <c r="A41" s="3" t="s">
        <v>319</v>
      </c>
      <c r="B41" s="3" t="s">
        <v>320</v>
      </c>
      <c r="C41" s="4">
        <v>1.14354375088094e-11</v>
      </c>
      <c r="D41" s="3">
        <v>1.5337058855991</v>
      </c>
      <c r="E41" s="3">
        <v>0.09</v>
      </c>
      <c r="F41" s="3">
        <v>0.026</v>
      </c>
      <c r="G41" s="4">
        <v>9.85586052571752e-7</v>
      </c>
    </row>
    <row r="42" ht="22.5" customHeight="1" spans="1:7">
      <c r="A42" s="3" t="s">
        <v>321</v>
      </c>
      <c r="B42" s="3" t="s">
        <v>322</v>
      </c>
      <c r="C42" s="4">
        <v>1.87530074560641e-9</v>
      </c>
      <c r="D42" s="3">
        <v>1.5278900897358</v>
      </c>
      <c r="E42" s="3">
        <v>0.102</v>
      </c>
      <c r="F42" s="3">
        <v>0.03</v>
      </c>
      <c r="G42" s="3">
        <v>0.00016162654536158</v>
      </c>
    </row>
    <row r="43" ht="22.5" customHeight="1" spans="1:7">
      <c r="A43" s="3" t="s">
        <v>323</v>
      </c>
      <c r="B43" s="3" t="s">
        <v>324</v>
      </c>
      <c r="C43" s="4">
        <v>5.99936249736209e-14</v>
      </c>
      <c r="D43" s="3">
        <v>1.52680940693423</v>
      </c>
      <c r="E43" s="3">
        <v>0.139</v>
      </c>
      <c r="F43" s="3">
        <v>0.041</v>
      </c>
      <c r="G43" s="4">
        <v>5.17067055560147e-9</v>
      </c>
    </row>
    <row r="44" ht="22.5" customHeight="1" spans="1:7">
      <c r="A44" s="3" t="s">
        <v>325</v>
      </c>
      <c r="B44" s="3" t="s">
        <v>265</v>
      </c>
      <c r="C44" s="4">
        <v>1.40284269360596e-10</v>
      </c>
      <c r="D44" s="3">
        <v>1.5217296616683</v>
      </c>
      <c r="E44" s="3">
        <v>0.103</v>
      </c>
      <c r="F44" s="3">
        <v>0.03</v>
      </c>
      <c r="G44" s="4">
        <v>1.20906803233817e-5</v>
      </c>
    </row>
    <row r="45" ht="22.5" customHeight="1" spans="1:7">
      <c r="A45" s="3" t="s">
        <v>326</v>
      </c>
      <c r="B45" s="3" t="s">
        <v>327</v>
      </c>
      <c r="C45" s="4">
        <v>9.52042814408518e-10</v>
      </c>
      <c r="D45" s="3">
        <v>1.52058415182161</v>
      </c>
      <c r="E45" s="3">
        <v>0.076</v>
      </c>
      <c r="F45" s="3">
        <v>0.023</v>
      </c>
      <c r="G45" s="4">
        <v>8.20537140454269e-5</v>
      </c>
    </row>
    <row r="46" ht="22.5" customHeight="1" spans="1:7">
      <c r="A46" s="3" t="s">
        <v>328</v>
      </c>
      <c r="B46" s="3" t="s">
        <v>329</v>
      </c>
      <c r="C46" s="4">
        <v>1.12738580798103e-8</v>
      </c>
      <c r="D46" s="3">
        <v>1.51891436276625</v>
      </c>
      <c r="E46" s="3">
        <v>0.073</v>
      </c>
      <c r="F46" s="3">
        <v>0.021</v>
      </c>
      <c r="G46" s="3">
        <v>0.000971660006324609</v>
      </c>
    </row>
    <row r="47" ht="22.5" customHeight="1" spans="1:7">
      <c r="A47" s="3" t="s">
        <v>330</v>
      </c>
      <c r="B47" s="3" t="s">
        <v>257</v>
      </c>
      <c r="C47" s="4">
        <v>3.25701750348267e-10</v>
      </c>
      <c r="D47" s="3">
        <v>1.51535910660984</v>
      </c>
      <c r="E47" s="3">
        <v>0.101</v>
      </c>
      <c r="F47" s="3">
        <v>0.029</v>
      </c>
      <c r="G47" s="4">
        <v>2.80712567572661e-5</v>
      </c>
    </row>
    <row r="48" ht="22.5" customHeight="1" spans="1:7">
      <c r="A48" s="3" t="s">
        <v>331</v>
      </c>
      <c r="B48" s="3" t="s">
        <v>257</v>
      </c>
      <c r="C48" s="4">
        <v>2.6188833367414e-11</v>
      </c>
      <c r="D48" s="3">
        <v>1.51534440578201</v>
      </c>
      <c r="E48" s="3">
        <v>0.114</v>
      </c>
      <c r="F48" s="3">
        <v>0.034</v>
      </c>
      <c r="G48" s="4">
        <v>2.25713698143731e-6</v>
      </c>
    </row>
    <row r="49" ht="22.5" customHeight="1" spans="1:7">
      <c r="A49" s="3" t="s">
        <v>332</v>
      </c>
      <c r="B49" s="3" t="s">
        <v>333</v>
      </c>
      <c r="C49" s="4">
        <v>9.16419757148282e-10</v>
      </c>
      <c r="D49" s="3">
        <v>1.51203451182695</v>
      </c>
      <c r="E49" s="3">
        <v>0.086</v>
      </c>
      <c r="F49" s="3">
        <v>0.025</v>
      </c>
      <c r="G49" s="4">
        <v>7.8983469609339e-5</v>
      </c>
    </row>
    <row r="50" ht="22.5" customHeight="1" spans="1:7">
      <c r="A50" s="3" t="s">
        <v>334</v>
      </c>
      <c r="B50" s="3" t="s">
        <v>335</v>
      </c>
      <c r="C50" s="4">
        <v>4.10122113291278e-14</v>
      </c>
      <c r="D50" s="3">
        <v>1.50956252655311</v>
      </c>
      <c r="E50" s="3">
        <v>0.131</v>
      </c>
      <c r="F50" s="3">
        <v>0.04</v>
      </c>
      <c r="G50" s="4">
        <v>3.53471945782353e-9</v>
      </c>
    </row>
    <row r="51" ht="22.5" customHeight="1" spans="1:7">
      <c r="A51" s="3" t="s">
        <v>336</v>
      </c>
      <c r="B51" s="3" t="s">
        <v>337</v>
      </c>
      <c r="C51" s="4">
        <v>1.11760395889768e-9</v>
      </c>
      <c r="D51" s="3">
        <v>1.50480041699626</v>
      </c>
      <c r="E51" s="3">
        <v>0.121</v>
      </c>
      <c r="F51" s="3">
        <v>0.035</v>
      </c>
      <c r="G51" s="4">
        <v>9.63229324055148e-5</v>
      </c>
    </row>
    <row r="52" ht="22.5" customHeight="1" spans="1:7">
      <c r="A52" s="3" t="s">
        <v>338</v>
      </c>
      <c r="B52" s="3" t="s">
        <v>339</v>
      </c>
      <c r="C52" s="4">
        <v>3.12376421995806e-9</v>
      </c>
      <c r="D52" s="3">
        <v>1.50441146365554</v>
      </c>
      <c r="E52" s="3">
        <v>0.096</v>
      </c>
      <c r="F52" s="3">
        <v>0.029</v>
      </c>
      <c r="G52" s="3">
        <v>0.000269227866825525</v>
      </c>
    </row>
    <row r="53" ht="22.5" customHeight="1" spans="1:7">
      <c r="A53" s="3" t="s">
        <v>340</v>
      </c>
      <c r="B53" s="3" t="s">
        <v>341</v>
      </c>
      <c r="C53" s="4">
        <v>4.46462827478904e-14</v>
      </c>
      <c r="D53" s="3">
        <v>1.50086570998228</v>
      </c>
      <c r="E53" s="3">
        <v>0.124</v>
      </c>
      <c r="F53" s="3">
        <v>0.038</v>
      </c>
      <c r="G53" s="4">
        <v>3.84792917119243e-9</v>
      </c>
    </row>
    <row r="54" ht="22.5" customHeight="1" spans="1:7">
      <c r="A54" s="3" t="s">
        <v>342</v>
      </c>
      <c r="B54" s="3" t="s">
        <v>343</v>
      </c>
      <c r="C54" s="4">
        <v>1.43459738271535e-8</v>
      </c>
      <c r="D54" s="3">
        <v>1.496404521654</v>
      </c>
      <c r="E54" s="3">
        <v>0.101</v>
      </c>
      <c r="F54" s="3">
        <v>0.029</v>
      </c>
      <c r="G54" s="3">
        <v>0.00123643644624088</v>
      </c>
    </row>
    <row r="55" ht="22.5" customHeight="1" spans="1:7">
      <c r="A55" s="3" t="s">
        <v>344</v>
      </c>
      <c r="B55" s="3" t="s">
        <v>345</v>
      </c>
      <c r="C55" s="4">
        <v>6.08539204864253e-8</v>
      </c>
      <c r="D55" s="3">
        <v>1.4935130247732</v>
      </c>
      <c r="E55" s="3">
        <v>0.073</v>
      </c>
      <c r="F55" s="3">
        <v>0.022</v>
      </c>
      <c r="G55" s="3">
        <v>0.00524481684496354</v>
      </c>
    </row>
    <row r="56" ht="22.5" customHeight="1" spans="1:7">
      <c r="A56" s="3" t="s">
        <v>346</v>
      </c>
      <c r="B56" s="3" t="s">
        <v>347</v>
      </c>
      <c r="C56" s="4">
        <v>3.73694022255978e-9</v>
      </c>
      <c r="D56" s="3">
        <v>1.48862947241481</v>
      </c>
      <c r="E56" s="3">
        <v>0.094</v>
      </c>
      <c r="F56" s="3">
        <v>0.028</v>
      </c>
      <c r="G56" s="3">
        <v>0.00032207566696176</v>
      </c>
    </row>
    <row r="57" ht="22.5" customHeight="1" spans="1:7">
      <c r="A57" s="3" t="s">
        <v>348</v>
      </c>
      <c r="B57" s="3" t="s">
        <v>257</v>
      </c>
      <c r="C57" s="4">
        <v>5.45630158527049e-15</v>
      </c>
      <c r="D57" s="3">
        <v>1.48828477915356</v>
      </c>
      <c r="E57" s="3">
        <v>0.159</v>
      </c>
      <c r="F57" s="3">
        <v>0.048</v>
      </c>
      <c r="G57" s="4">
        <v>4.70262264729707e-10</v>
      </c>
    </row>
    <row r="58" ht="22.5" customHeight="1" spans="1:7">
      <c r="A58" s="3" t="s">
        <v>349</v>
      </c>
      <c r="B58" s="3" t="s">
        <v>327</v>
      </c>
      <c r="C58" s="4">
        <v>3.80301852465821e-8</v>
      </c>
      <c r="D58" s="3">
        <v>1.48423343173039</v>
      </c>
      <c r="E58" s="3">
        <v>0.092</v>
      </c>
      <c r="F58" s="3">
        <v>0.028</v>
      </c>
      <c r="G58" s="3">
        <v>0.00327770757584717</v>
      </c>
    </row>
    <row r="59" ht="22.5" customHeight="1" spans="1:7">
      <c r="A59" s="3" t="s">
        <v>350</v>
      </c>
      <c r="B59" s="3" t="s">
        <v>257</v>
      </c>
      <c r="C59" s="4">
        <v>1.18932049539353e-10</v>
      </c>
      <c r="D59" s="3">
        <v>1.48396650064694</v>
      </c>
      <c r="E59" s="3">
        <v>0.115</v>
      </c>
      <c r="F59" s="3">
        <v>0.034</v>
      </c>
      <c r="G59" s="4">
        <v>1.02503965536482e-5</v>
      </c>
    </row>
    <row r="60" ht="22.5" customHeight="1" spans="1:7">
      <c r="A60" s="3" t="s">
        <v>351</v>
      </c>
      <c r="B60" s="3" t="s">
        <v>352</v>
      </c>
      <c r="C60" s="4">
        <v>3.42010988656839e-13</v>
      </c>
      <c r="D60" s="3">
        <v>1.48313325692999</v>
      </c>
      <c r="E60" s="3">
        <v>0.13</v>
      </c>
      <c r="F60" s="3">
        <v>0.039</v>
      </c>
      <c r="G60" s="4">
        <v>2.9476901079367e-8</v>
      </c>
    </row>
    <row r="61" ht="22.5" customHeight="1" spans="1:7">
      <c r="A61" s="3" t="s">
        <v>353</v>
      </c>
      <c r="B61" s="3" t="s">
        <v>354</v>
      </c>
      <c r="C61" s="4">
        <v>5.54360857009539e-9</v>
      </c>
      <c r="D61" s="3">
        <v>1.47403074123847</v>
      </c>
      <c r="E61" s="3">
        <v>0.097</v>
      </c>
      <c r="F61" s="3">
        <v>0.029</v>
      </c>
      <c r="G61" s="3">
        <v>0.000477786991830812</v>
      </c>
    </row>
    <row r="62" ht="22.5" customHeight="1" spans="1:7">
      <c r="A62" s="3" t="s">
        <v>355</v>
      </c>
      <c r="B62" s="3" t="s">
        <v>257</v>
      </c>
      <c r="C62" s="4">
        <v>4.47434538982524e-16</v>
      </c>
      <c r="D62" s="3">
        <v>1.47393348178676</v>
      </c>
      <c r="E62" s="3">
        <v>0.163</v>
      </c>
      <c r="F62" s="3">
        <v>0.049</v>
      </c>
      <c r="G62" s="4">
        <v>3.85630406112868e-11</v>
      </c>
    </row>
    <row r="63" ht="22.5" customHeight="1" spans="1:7">
      <c r="A63" s="3" t="s">
        <v>356</v>
      </c>
      <c r="B63" s="3" t="s">
        <v>357</v>
      </c>
      <c r="C63" s="4">
        <v>3.18645985457965e-11</v>
      </c>
      <c r="D63" s="3">
        <v>1.47190127805321</v>
      </c>
      <c r="E63" s="3">
        <v>0.127</v>
      </c>
      <c r="F63" s="3">
        <v>0.039</v>
      </c>
      <c r="G63" s="4">
        <v>2.74631415486656e-6</v>
      </c>
    </row>
    <row r="64" ht="22.5" customHeight="1" spans="1:7">
      <c r="A64" s="3" t="s">
        <v>358</v>
      </c>
      <c r="B64" s="3" t="s">
        <v>359</v>
      </c>
      <c r="C64" s="4">
        <v>8.81601391983622e-12</v>
      </c>
      <c r="D64" s="3">
        <v>1.47151338880523</v>
      </c>
      <c r="E64" s="3">
        <v>0.105</v>
      </c>
      <c r="F64" s="3">
        <v>0.032</v>
      </c>
      <c r="G64" s="4">
        <v>7.59825791708924e-7</v>
      </c>
    </row>
    <row r="65" ht="22.5" customHeight="1" spans="1:7">
      <c r="A65" s="3" t="s">
        <v>360</v>
      </c>
      <c r="B65" s="3" t="s">
        <v>257</v>
      </c>
      <c r="C65" s="4">
        <v>9.71597142653271e-10</v>
      </c>
      <c r="D65" s="3">
        <v>1.47043342917723</v>
      </c>
      <c r="E65" s="3">
        <v>0.099</v>
      </c>
      <c r="F65" s="3">
        <v>0.031</v>
      </c>
      <c r="G65" s="4">
        <v>8.37390429338574e-5</v>
      </c>
    </row>
    <row r="66" ht="22.5" customHeight="1" spans="1:7">
      <c r="A66" s="3" t="s">
        <v>361</v>
      </c>
      <c r="B66" s="3" t="s">
        <v>362</v>
      </c>
      <c r="C66" s="4">
        <v>4.80497357189938e-10</v>
      </c>
      <c r="D66" s="3">
        <v>1.46896081739784</v>
      </c>
      <c r="E66" s="3">
        <v>0.104</v>
      </c>
      <c r="F66" s="3">
        <v>0.031</v>
      </c>
      <c r="G66" s="4">
        <v>4.14126257241292e-5</v>
      </c>
    </row>
    <row r="67" ht="22.5" customHeight="1" spans="1:7">
      <c r="A67" s="3" t="s">
        <v>363</v>
      </c>
      <c r="B67" s="3" t="s">
        <v>257</v>
      </c>
      <c r="C67" s="4">
        <v>4.14255629920101e-8</v>
      </c>
      <c r="D67" s="3">
        <v>1.46355829847281</v>
      </c>
      <c r="E67" s="3">
        <v>0.066</v>
      </c>
      <c r="F67" s="3">
        <v>0.02</v>
      </c>
      <c r="G67" s="3">
        <v>0.00357034499759238</v>
      </c>
    </row>
    <row r="68" ht="22.5" customHeight="1" spans="1:7">
      <c r="A68" s="3" t="s">
        <v>364</v>
      </c>
      <c r="B68" s="3" t="s">
        <v>257</v>
      </c>
      <c r="C68" s="4">
        <v>9.2973309609662e-10</v>
      </c>
      <c r="D68" s="3">
        <v>1.46215407355725</v>
      </c>
      <c r="E68" s="3">
        <v>0.121</v>
      </c>
      <c r="F68" s="3">
        <v>0.036</v>
      </c>
      <c r="G68" s="4">
        <v>8.01309063532794e-5</v>
      </c>
    </row>
    <row r="69" ht="22.5" customHeight="1" spans="1:7">
      <c r="A69" s="3" t="s">
        <v>365</v>
      </c>
      <c r="B69" s="3" t="s">
        <v>366</v>
      </c>
      <c r="C69" s="4">
        <v>9.07922747595017e-8</v>
      </c>
      <c r="D69" s="3">
        <v>1.46080229857337</v>
      </c>
      <c r="E69" s="3">
        <v>0.06</v>
      </c>
      <c r="F69" s="3">
        <v>0.019</v>
      </c>
      <c r="G69" s="3">
        <v>0.00782511378469717</v>
      </c>
    </row>
    <row r="70" ht="22.5" customHeight="1" spans="1:7">
      <c r="A70" s="3" t="s">
        <v>367</v>
      </c>
      <c r="B70" s="3" t="s">
        <v>257</v>
      </c>
      <c r="C70" s="4">
        <v>1.00249950864973e-15</v>
      </c>
      <c r="D70" s="3">
        <v>1.45954201407622</v>
      </c>
      <c r="E70" s="3">
        <v>0.143</v>
      </c>
      <c r="F70" s="3">
        <v>0.045</v>
      </c>
      <c r="G70" s="4">
        <v>8.6402425151994e-11</v>
      </c>
    </row>
    <row r="71" ht="22.5" customHeight="1" spans="1:7">
      <c r="A71" s="3" t="s">
        <v>368</v>
      </c>
      <c r="B71" s="3" t="s">
        <v>369</v>
      </c>
      <c r="C71" s="4">
        <v>1.4131082892394e-9</v>
      </c>
      <c r="D71" s="3">
        <v>1.45833131717302</v>
      </c>
      <c r="E71" s="3">
        <v>0.116</v>
      </c>
      <c r="F71" s="3">
        <v>0.036</v>
      </c>
      <c r="G71" s="3">
        <v>0.000121791564124676</v>
      </c>
    </row>
    <row r="72" ht="22.5" customHeight="1" spans="1:7">
      <c r="A72" s="3" t="s">
        <v>370</v>
      </c>
      <c r="B72" s="3" t="s">
        <v>371</v>
      </c>
      <c r="C72" s="4">
        <v>1.00540694558639e-7</v>
      </c>
      <c r="D72" s="3">
        <v>1.45493260419014</v>
      </c>
      <c r="E72" s="3">
        <v>0.083</v>
      </c>
      <c r="F72" s="3">
        <v>0.026</v>
      </c>
      <c r="G72" s="3">
        <v>0.00866530084192539</v>
      </c>
    </row>
    <row r="73" ht="22.5" customHeight="1" spans="1:7">
      <c r="A73" s="3" t="s">
        <v>372</v>
      </c>
      <c r="B73" s="3" t="s">
        <v>373</v>
      </c>
      <c r="C73" s="4">
        <v>4.86515628202381e-12</v>
      </c>
      <c r="D73" s="3">
        <v>1.45470899960647</v>
      </c>
      <c r="E73" s="3">
        <v>0.105</v>
      </c>
      <c r="F73" s="3">
        <v>0.032</v>
      </c>
      <c r="G73" s="4">
        <v>4.19313224478786e-7</v>
      </c>
    </row>
    <row r="74" ht="22.5" customHeight="1" spans="1:7">
      <c r="A74" s="3" t="s">
        <v>374</v>
      </c>
      <c r="B74" s="3" t="s">
        <v>257</v>
      </c>
      <c r="C74" s="4">
        <v>8.28415736807279e-8</v>
      </c>
      <c r="D74" s="3">
        <v>1.45194080114606</v>
      </c>
      <c r="E74" s="3">
        <v>0.073</v>
      </c>
      <c r="F74" s="3">
        <v>0.023</v>
      </c>
      <c r="G74" s="3">
        <v>0.0071398667108209</v>
      </c>
    </row>
    <row r="75" ht="22.5" customHeight="1" spans="1:7">
      <c r="A75" s="3" t="s">
        <v>375</v>
      </c>
      <c r="B75" s="3" t="s">
        <v>376</v>
      </c>
      <c r="C75" s="4">
        <v>1.05438318350051e-11</v>
      </c>
      <c r="D75" s="3">
        <v>1.45178468578781</v>
      </c>
      <c r="E75" s="3">
        <v>0.121</v>
      </c>
      <c r="F75" s="3">
        <v>0.036</v>
      </c>
      <c r="G75" s="4">
        <v>9.08741234363581e-7</v>
      </c>
    </row>
    <row r="76" ht="22.5" customHeight="1" spans="1:7">
      <c r="A76" s="3" t="s">
        <v>377</v>
      </c>
      <c r="B76" s="3" t="s">
        <v>378</v>
      </c>
      <c r="C76" s="4">
        <v>3.31919432941696e-8</v>
      </c>
      <c r="D76" s="3">
        <v>1.44928475594675</v>
      </c>
      <c r="E76" s="3">
        <v>0.096</v>
      </c>
      <c r="F76" s="3">
        <v>0.031</v>
      </c>
      <c r="G76" s="3">
        <v>0.0028607140166946</v>
      </c>
    </row>
    <row r="77" ht="22.5" customHeight="1" spans="1:7">
      <c r="A77" s="3" t="s">
        <v>379</v>
      </c>
      <c r="B77" s="3" t="s">
        <v>257</v>
      </c>
      <c r="C77" s="4">
        <v>2.88970169502687e-13</v>
      </c>
      <c r="D77" s="3">
        <v>1.44880464050338</v>
      </c>
      <c r="E77" s="3">
        <v>0.169</v>
      </c>
      <c r="F77" s="3">
        <v>0.053</v>
      </c>
      <c r="G77" s="4">
        <v>2.49054719989281e-8</v>
      </c>
    </row>
    <row r="78" ht="22.5" customHeight="1" spans="1:7">
      <c r="A78" s="3" t="s">
        <v>380</v>
      </c>
      <c r="B78" s="3" t="s">
        <v>257</v>
      </c>
      <c r="C78" s="4">
        <v>4.79707778498746e-9</v>
      </c>
      <c r="D78" s="3">
        <v>1.44875836053397</v>
      </c>
      <c r="E78" s="3">
        <v>0.109</v>
      </c>
      <c r="F78" s="3">
        <v>0.034</v>
      </c>
      <c r="G78" s="3">
        <v>0.000413445743054714</v>
      </c>
    </row>
    <row r="79" ht="22.5" customHeight="1" spans="1:7">
      <c r="A79" s="3" t="s">
        <v>381</v>
      </c>
      <c r="B79" s="3" t="s">
        <v>382</v>
      </c>
      <c r="C79" s="4">
        <v>3.84044081765408e-9</v>
      </c>
      <c r="D79" s="3">
        <v>1.44864811828357</v>
      </c>
      <c r="E79" s="3">
        <v>0.122</v>
      </c>
      <c r="F79" s="3">
        <v>0.038</v>
      </c>
      <c r="G79" s="3">
        <v>0.000330996072751152</v>
      </c>
    </row>
    <row r="80" ht="22.5" customHeight="1" spans="1:7">
      <c r="A80" s="3" t="s">
        <v>383</v>
      </c>
      <c r="B80" s="3" t="s">
        <v>384</v>
      </c>
      <c r="C80" s="4">
        <v>3.27973396225688e-9</v>
      </c>
      <c r="D80" s="3">
        <v>1.44636825361572</v>
      </c>
      <c r="E80" s="3">
        <v>0.085</v>
      </c>
      <c r="F80" s="3">
        <v>0.026</v>
      </c>
      <c r="G80" s="3">
        <v>0.000282670431005034</v>
      </c>
    </row>
    <row r="81" ht="22.5" customHeight="1" spans="1:7">
      <c r="A81" s="3" t="s">
        <v>385</v>
      </c>
      <c r="B81" s="3" t="s">
        <v>257</v>
      </c>
      <c r="C81" s="4">
        <v>5.63087224975914e-9</v>
      </c>
      <c r="D81" s="3">
        <v>1.44605977874653</v>
      </c>
      <c r="E81" s="3">
        <v>0.091</v>
      </c>
      <c r="F81" s="3">
        <v>0.028</v>
      </c>
      <c r="G81" s="3">
        <v>0.000485307986589991</v>
      </c>
    </row>
    <row r="82" ht="22.5" customHeight="1" spans="1:7">
      <c r="A82" s="3" t="s">
        <v>386</v>
      </c>
      <c r="B82" s="3" t="s">
        <v>387</v>
      </c>
      <c r="C82" s="4">
        <v>1.24994103182741e-10</v>
      </c>
      <c r="D82" s="3">
        <v>1.44363060010614</v>
      </c>
      <c r="E82" s="3">
        <v>0.112</v>
      </c>
      <c r="F82" s="3">
        <v>0.034</v>
      </c>
      <c r="G82" s="4">
        <v>1.07728667710109e-5</v>
      </c>
    </row>
    <row r="83" ht="22.5" customHeight="1" spans="1:7">
      <c r="A83" s="3" t="s">
        <v>388</v>
      </c>
      <c r="B83" s="3" t="s">
        <v>389</v>
      </c>
      <c r="C83" s="4">
        <v>8.43680295769814e-9</v>
      </c>
      <c r="D83" s="3">
        <v>1.44181378595103</v>
      </c>
      <c r="E83" s="3">
        <v>0.077</v>
      </c>
      <c r="F83" s="3">
        <v>0.024</v>
      </c>
      <c r="G83" s="3">
        <v>0.00072714273651513</v>
      </c>
    </row>
    <row r="84" ht="22.5" customHeight="1" spans="1:7">
      <c r="A84" s="3" t="s">
        <v>390</v>
      </c>
      <c r="B84" s="3" t="s">
        <v>265</v>
      </c>
      <c r="C84" s="4">
        <v>6.25993578259628e-8</v>
      </c>
      <c r="D84" s="3">
        <v>1.44081576245509</v>
      </c>
      <c r="E84" s="3">
        <v>0.091</v>
      </c>
      <c r="F84" s="3">
        <v>0.028</v>
      </c>
      <c r="G84" s="3">
        <v>0.00539525085294626</v>
      </c>
    </row>
    <row r="85" ht="22.5" customHeight="1" spans="1:7">
      <c r="A85" s="3" t="s">
        <v>391</v>
      </c>
      <c r="B85" s="3" t="s">
        <v>257</v>
      </c>
      <c r="C85" s="4">
        <v>1.01441564106767e-8</v>
      </c>
      <c r="D85" s="3">
        <v>1.43941025986422</v>
      </c>
      <c r="E85" s="3">
        <v>0.112</v>
      </c>
      <c r="F85" s="3">
        <v>0.034</v>
      </c>
      <c r="G85" s="3">
        <v>0.000874294408566994</v>
      </c>
    </row>
    <row r="86" ht="22.5" customHeight="1" spans="1:7">
      <c r="A86" s="3" t="s">
        <v>392</v>
      </c>
      <c r="B86" s="3" t="s">
        <v>393</v>
      </c>
      <c r="C86" s="4">
        <v>2.52310061276325e-8</v>
      </c>
      <c r="D86" s="3">
        <v>1.43677103476412</v>
      </c>
      <c r="E86" s="3">
        <v>0.094</v>
      </c>
      <c r="F86" s="3">
        <v>0.029</v>
      </c>
      <c r="G86" s="3">
        <v>0.00217458472512226</v>
      </c>
    </row>
    <row r="87" ht="22.5" customHeight="1" spans="1:7">
      <c r="A87" s="3" t="s">
        <v>394</v>
      </c>
      <c r="B87" s="3" t="s">
        <v>395</v>
      </c>
      <c r="C87" s="4">
        <v>4.86594057852831e-18</v>
      </c>
      <c r="D87" s="3">
        <v>1.42807068004009</v>
      </c>
      <c r="E87" s="3">
        <v>0.187</v>
      </c>
      <c r="F87" s="3">
        <v>0.058</v>
      </c>
      <c r="G87" s="4">
        <v>4.1938082064162e-13</v>
      </c>
    </row>
    <row r="88" ht="22.5" customHeight="1" spans="1:7">
      <c r="A88" s="3" t="s">
        <v>396</v>
      </c>
      <c r="B88" s="3" t="s">
        <v>257</v>
      </c>
      <c r="C88" s="4">
        <v>6.17840945864721e-11</v>
      </c>
      <c r="D88" s="3">
        <v>1.42702460052726</v>
      </c>
      <c r="E88" s="3">
        <v>0.101</v>
      </c>
      <c r="F88" s="3">
        <v>0.032</v>
      </c>
      <c r="G88" s="4">
        <v>5.32498576012427e-6</v>
      </c>
    </row>
    <row r="89" ht="22.5" customHeight="1" spans="1:7">
      <c r="A89" s="3" t="s">
        <v>397</v>
      </c>
      <c r="B89" s="3" t="s">
        <v>398</v>
      </c>
      <c r="C89" s="4">
        <v>7.48288752877394e-8</v>
      </c>
      <c r="D89" s="3">
        <v>1.42326390261889</v>
      </c>
      <c r="E89" s="3">
        <v>0.089</v>
      </c>
      <c r="F89" s="3">
        <v>0.028</v>
      </c>
      <c r="G89" s="3">
        <v>0.0064492762744244</v>
      </c>
    </row>
    <row r="90" ht="22.5" customHeight="1" spans="1:7">
      <c r="A90" s="3" t="s">
        <v>399</v>
      </c>
      <c r="B90" s="3" t="s">
        <v>257</v>
      </c>
      <c r="C90" s="4">
        <v>9.71892427558876e-8</v>
      </c>
      <c r="D90" s="3">
        <v>1.42242066459541</v>
      </c>
      <c r="E90" s="3">
        <v>0.078</v>
      </c>
      <c r="F90" s="3">
        <v>0.024</v>
      </c>
      <c r="G90" s="3">
        <v>0.00837644926540168</v>
      </c>
    </row>
    <row r="91" ht="22.5" customHeight="1" spans="1:7">
      <c r="A91" s="3" t="s">
        <v>400</v>
      </c>
      <c r="B91" s="3" t="s">
        <v>257</v>
      </c>
      <c r="C91" s="4">
        <v>4.04739778423764e-8</v>
      </c>
      <c r="D91" s="3">
        <v>1.41655751062933</v>
      </c>
      <c r="E91" s="3">
        <v>0.089</v>
      </c>
      <c r="F91" s="3">
        <v>0.028</v>
      </c>
      <c r="G91" s="3">
        <v>0.0034883307283009</v>
      </c>
    </row>
    <row r="92" ht="22.5" customHeight="1" spans="1:7">
      <c r="A92" s="3" t="s">
        <v>401</v>
      </c>
      <c r="B92" s="3" t="s">
        <v>402</v>
      </c>
      <c r="C92" s="4">
        <v>1.32149881930859e-28</v>
      </c>
      <c r="D92" s="3">
        <v>1.41585747488136</v>
      </c>
      <c r="E92" s="3">
        <v>0.246</v>
      </c>
      <c r="F92" s="3">
        <v>0.079</v>
      </c>
      <c r="G92" s="4">
        <v>1.13896018739749e-23</v>
      </c>
    </row>
    <row r="93" ht="22.5" customHeight="1" spans="1:7">
      <c r="A93" s="3" t="s">
        <v>403</v>
      </c>
      <c r="B93" s="3" t="s">
        <v>257</v>
      </c>
      <c r="C93" s="4">
        <v>4.92138442162055e-9</v>
      </c>
      <c r="D93" s="3">
        <v>1.41549944133471</v>
      </c>
      <c r="E93" s="3">
        <v>0.103</v>
      </c>
      <c r="F93" s="3">
        <v>0.032</v>
      </c>
      <c r="G93" s="3">
        <v>0.00042415935914621</v>
      </c>
    </row>
    <row r="94" ht="22.5" customHeight="1" spans="1:7">
      <c r="A94" s="3" t="s">
        <v>404</v>
      </c>
      <c r="B94" s="3" t="s">
        <v>405</v>
      </c>
      <c r="C94" s="4">
        <v>1.06064482281627e-7</v>
      </c>
      <c r="D94" s="3">
        <v>1.41212443409591</v>
      </c>
      <c r="E94" s="3">
        <v>0.115</v>
      </c>
      <c r="F94" s="3">
        <v>0.036</v>
      </c>
      <c r="G94" s="3">
        <v>0.00914137953440658</v>
      </c>
    </row>
    <row r="95" ht="22.5" customHeight="1" spans="1:7">
      <c r="A95" s="3" t="s">
        <v>406</v>
      </c>
      <c r="B95" s="3" t="s">
        <v>407</v>
      </c>
      <c r="C95" s="4">
        <v>6.12724917468259e-9</v>
      </c>
      <c r="D95" s="3">
        <v>1.40842541822522</v>
      </c>
      <c r="E95" s="3">
        <v>0.105</v>
      </c>
      <c r="F95" s="3">
        <v>0.034</v>
      </c>
      <c r="G95" s="3">
        <v>0.000528089224618368</v>
      </c>
    </row>
    <row r="96" ht="22.5" customHeight="1" spans="1:7">
      <c r="A96" s="3" t="s">
        <v>408</v>
      </c>
      <c r="B96" s="3" t="s">
        <v>409</v>
      </c>
      <c r="C96" s="4">
        <v>4.53082820019925e-10</v>
      </c>
      <c r="D96" s="3">
        <v>1.40784652260699</v>
      </c>
      <c r="E96" s="3">
        <v>0.139</v>
      </c>
      <c r="F96" s="3">
        <v>0.044</v>
      </c>
      <c r="G96" s="4">
        <v>3.90498490090573e-5</v>
      </c>
    </row>
    <row r="97" ht="22.5" customHeight="1" spans="1:7">
      <c r="A97" s="3" t="s">
        <v>410</v>
      </c>
      <c r="B97" s="3" t="s">
        <v>411</v>
      </c>
      <c r="C97" s="4">
        <v>8.68337422826515e-9</v>
      </c>
      <c r="D97" s="3">
        <v>1.40630558402904</v>
      </c>
      <c r="E97" s="3">
        <v>0.099</v>
      </c>
      <c r="F97" s="3">
        <v>0.03</v>
      </c>
      <c r="G97" s="3">
        <v>0.000748393974611488</v>
      </c>
    </row>
    <row r="98" ht="22.5" customHeight="1" spans="1:7">
      <c r="A98" s="3" t="s">
        <v>412</v>
      </c>
      <c r="B98" s="3" t="s">
        <v>413</v>
      </c>
      <c r="C98" s="4">
        <v>8.10452738223058e-11</v>
      </c>
      <c r="D98" s="3">
        <v>1.40568034875109</v>
      </c>
      <c r="E98" s="3">
        <v>0.15</v>
      </c>
      <c r="F98" s="3">
        <v>0.048</v>
      </c>
      <c r="G98" s="4">
        <v>6.98504901492307e-6</v>
      </c>
    </row>
    <row r="99" ht="22.5" customHeight="1" spans="1:7">
      <c r="A99" s="3" t="s">
        <v>414</v>
      </c>
      <c r="B99" s="3" t="s">
        <v>257</v>
      </c>
      <c r="C99" s="4">
        <v>3.66576917281214e-11</v>
      </c>
      <c r="D99" s="3">
        <v>1.40557093210333</v>
      </c>
      <c r="E99" s="3">
        <v>0.115</v>
      </c>
      <c r="F99" s="3">
        <v>0.035</v>
      </c>
      <c r="G99" s="4">
        <v>3.1594164769716e-6</v>
      </c>
    </row>
    <row r="100" ht="22.5" customHeight="1" spans="1:7">
      <c r="A100" s="3" t="s">
        <v>415</v>
      </c>
      <c r="B100" s="3" t="s">
        <v>416</v>
      </c>
      <c r="C100" s="4">
        <v>6.70196000530443e-9</v>
      </c>
      <c r="D100" s="3">
        <v>1.40532954283491</v>
      </c>
      <c r="E100" s="3">
        <v>0.098</v>
      </c>
      <c r="F100" s="3">
        <v>0.032</v>
      </c>
      <c r="G100" s="3">
        <v>0.000577621826977173</v>
      </c>
    </row>
    <row r="101" ht="22.5" customHeight="1" spans="1:7">
      <c r="A101" s="3" t="s">
        <v>417</v>
      </c>
      <c r="B101" s="3" t="s">
        <v>418</v>
      </c>
      <c r="C101" s="4">
        <v>2.64173383220317e-10</v>
      </c>
      <c r="D101" s="3">
        <v>1.40449579856385</v>
      </c>
      <c r="E101" s="3">
        <v>0.114</v>
      </c>
      <c r="F101" s="3">
        <v>0.037</v>
      </c>
      <c r="G101" s="4">
        <v>2.27683113796094e-5</v>
      </c>
    </row>
    <row r="102" ht="22.5" customHeight="1" spans="1:7">
      <c r="A102" s="3" t="s">
        <v>419</v>
      </c>
      <c r="B102" s="3" t="s">
        <v>420</v>
      </c>
      <c r="C102" s="4">
        <v>5.96638210825629e-14</v>
      </c>
      <c r="D102" s="3">
        <v>1.40407237370869</v>
      </c>
      <c r="E102" s="3">
        <v>0.149</v>
      </c>
      <c r="F102" s="3">
        <v>0.046</v>
      </c>
      <c r="G102" s="4">
        <v>5.14224574764285e-9</v>
      </c>
    </row>
    <row r="103" ht="22.5" customHeight="1" spans="1:7">
      <c r="A103" s="3" t="s">
        <v>421</v>
      </c>
      <c r="B103" s="3" t="s">
        <v>422</v>
      </c>
      <c r="C103" s="4">
        <v>2.89127652992095e-23</v>
      </c>
      <c r="D103" s="3">
        <v>1.40330692878226</v>
      </c>
      <c r="E103" s="3">
        <v>0.245</v>
      </c>
      <c r="F103" s="3">
        <v>0.078</v>
      </c>
      <c r="G103" s="4">
        <v>2.49190450284297e-18</v>
      </c>
    </row>
    <row r="104" ht="22.5" customHeight="1" spans="1:7">
      <c r="A104" s="3" t="s">
        <v>423</v>
      </c>
      <c r="B104" s="3" t="s">
        <v>424</v>
      </c>
      <c r="C104" s="4">
        <v>1.09191910804627e-9</v>
      </c>
      <c r="D104" s="3">
        <v>1.40178738183145</v>
      </c>
      <c r="E104" s="3">
        <v>0.111</v>
      </c>
      <c r="F104" s="3">
        <v>0.035</v>
      </c>
      <c r="G104" s="4">
        <v>9.41092321651837e-5</v>
      </c>
    </row>
    <row r="105" ht="22.5" customHeight="1" spans="1:7">
      <c r="A105" s="3" t="s">
        <v>425</v>
      </c>
      <c r="B105" s="3" t="s">
        <v>426</v>
      </c>
      <c r="C105" s="4">
        <v>3.37743638882935e-8</v>
      </c>
      <c r="D105" s="3">
        <v>1.40133406059416</v>
      </c>
      <c r="E105" s="3">
        <v>0.109</v>
      </c>
      <c r="F105" s="3">
        <v>0.035</v>
      </c>
      <c r="G105" s="3">
        <v>0.00291091110044035</v>
      </c>
    </row>
    <row r="106" ht="22.5" customHeight="1" spans="1:7">
      <c r="A106" s="3" t="s">
        <v>427</v>
      </c>
      <c r="B106" s="3" t="s">
        <v>428</v>
      </c>
      <c r="C106" s="4">
        <v>5.39103819430925e-10</v>
      </c>
      <c r="D106" s="3">
        <v>1.40089399404334</v>
      </c>
      <c r="E106" s="3">
        <v>0.126</v>
      </c>
      <c r="F106" s="3">
        <v>0.039</v>
      </c>
      <c r="G106" s="4">
        <v>4.64637408852932e-5</v>
      </c>
    </row>
    <row r="107" ht="22.5" customHeight="1" spans="1:7">
      <c r="A107" s="3" t="s">
        <v>429</v>
      </c>
      <c r="B107" s="3" t="s">
        <v>430</v>
      </c>
      <c r="C107" s="4">
        <v>4.15751862095849e-8</v>
      </c>
      <c r="D107" s="3">
        <v>1.39992602694313</v>
      </c>
      <c r="E107" s="3">
        <v>0.113</v>
      </c>
      <c r="F107" s="3">
        <v>0.035</v>
      </c>
      <c r="G107" s="3">
        <v>0.00358324057384549</v>
      </c>
    </row>
    <row r="108" ht="22.5" customHeight="1" spans="1:7">
      <c r="A108" s="3" t="s">
        <v>431</v>
      </c>
      <c r="B108" s="3" t="s">
        <v>432</v>
      </c>
      <c r="C108" s="4">
        <v>3.04793194154171e-9</v>
      </c>
      <c r="D108" s="3">
        <v>1.39961529606012</v>
      </c>
      <c r="E108" s="3">
        <v>0.123</v>
      </c>
      <c r="F108" s="3">
        <v>0.04</v>
      </c>
      <c r="G108" s="3">
        <v>0.000262692110245656</v>
      </c>
    </row>
    <row r="109" ht="22.5" customHeight="1" spans="1:7">
      <c r="A109" s="3" t="s">
        <v>433</v>
      </c>
      <c r="B109" s="3" t="s">
        <v>257</v>
      </c>
      <c r="C109" s="4">
        <v>7.8278322163991e-9</v>
      </c>
      <c r="D109" s="3">
        <v>1.39830161184547</v>
      </c>
      <c r="E109" s="3">
        <v>0.107</v>
      </c>
      <c r="F109" s="3">
        <v>0.034</v>
      </c>
      <c r="G109" s="3">
        <v>0.00067465737523479</v>
      </c>
    </row>
    <row r="110" ht="22.5" customHeight="1" spans="1:7">
      <c r="A110" s="3" t="s">
        <v>434</v>
      </c>
      <c r="B110" s="3" t="s">
        <v>435</v>
      </c>
      <c r="C110" s="4">
        <v>7.61094960106693e-8</v>
      </c>
      <c r="D110" s="3">
        <v>1.39720819966909</v>
      </c>
      <c r="E110" s="3">
        <v>0.098</v>
      </c>
      <c r="F110" s="3">
        <v>0.032</v>
      </c>
      <c r="G110" s="3">
        <v>0.00655964913267155</v>
      </c>
    </row>
    <row r="111" ht="22.5" customHeight="1" spans="1:7">
      <c r="A111" s="3" t="s">
        <v>436</v>
      </c>
      <c r="B111" s="3" t="s">
        <v>437</v>
      </c>
      <c r="C111" s="4">
        <v>6.60537325802943e-8</v>
      </c>
      <c r="D111" s="3">
        <v>1.3965411558343</v>
      </c>
      <c r="E111" s="3">
        <v>0.099</v>
      </c>
      <c r="F111" s="3">
        <v>0.031</v>
      </c>
      <c r="G111" s="3">
        <v>0.00569297304989782</v>
      </c>
    </row>
    <row r="112" ht="22.5" customHeight="1" spans="1:7">
      <c r="A112" s="3" t="s">
        <v>438</v>
      </c>
      <c r="B112" s="3" t="s">
        <v>257</v>
      </c>
      <c r="C112" s="4">
        <v>1.18690185026013e-9</v>
      </c>
      <c r="D112" s="3">
        <v>1.3955373808417</v>
      </c>
      <c r="E112" s="3">
        <v>0.108</v>
      </c>
      <c r="F112" s="3">
        <v>0.034</v>
      </c>
      <c r="G112" s="3">
        <v>0.00010229550976837</v>
      </c>
    </row>
    <row r="113" ht="22.5" customHeight="1" spans="1:7">
      <c r="A113" s="3" t="s">
        <v>439</v>
      </c>
      <c r="B113" s="3" t="s">
        <v>440</v>
      </c>
      <c r="C113" s="4">
        <v>1.3820500766412e-11</v>
      </c>
      <c r="D113" s="3">
        <v>1.39471359894989</v>
      </c>
      <c r="E113" s="3">
        <v>0.133</v>
      </c>
      <c r="F113" s="3">
        <v>0.043</v>
      </c>
      <c r="G113" s="4">
        <v>1.19114749955475e-6</v>
      </c>
    </row>
    <row r="114" ht="22.5" customHeight="1" spans="1:7">
      <c r="A114" s="3" t="s">
        <v>441</v>
      </c>
      <c r="B114" s="3" t="s">
        <v>257</v>
      </c>
      <c r="C114" s="4">
        <v>9.97162025128372e-10</v>
      </c>
      <c r="D114" s="3">
        <v>1.39359841143008</v>
      </c>
      <c r="E114" s="3">
        <v>0.117</v>
      </c>
      <c r="F114" s="3">
        <v>0.037</v>
      </c>
      <c r="G114" s="4">
        <v>8.5942403459739e-5</v>
      </c>
    </row>
    <row r="115" ht="22.5" customHeight="1" spans="1:7">
      <c r="A115" s="3" t="s">
        <v>442</v>
      </c>
      <c r="B115" s="3" t="s">
        <v>443</v>
      </c>
      <c r="C115" s="4">
        <v>2.8711344964715e-9</v>
      </c>
      <c r="D115" s="3">
        <v>1.39127825214245</v>
      </c>
      <c r="E115" s="3">
        <v>0.091</v>
      </c>
      <c r="F115" s="3">
        <v>0.029</v>
      </c>
      <c r="G115" s="3">
        <v>0.000247454468847389</v>
      </c>
    </row>
    <row r="116" ht="22.5" customHeight="1" spans="1:7">
      <c r="A116" s="3" t="s">
        <v>444</v>
      </c>
      <c r="B116" s="3" t="s">
        <v>445</v>
      </c>
      <c r="C116" s="4">
        <v>3.35347580751946e-13</v>
      </c>
      <c r="D116" s="3">
        <v>1.39057844178763</v>
      </c>
      <c r="E116" s="3">
        <v>0.127</v>
      </c>
      <c r="F116" s="3">
        <v>0.04</v>
      </c>
      <c r="G116" s="4">
        <v>2.8902601942268e-8</v>
      </c>
    </row>
    <row r="117" ht="22.5" customHeight="1" spans="1:7">
      <c r="A117" s="3" t="s">
        <v>446</v>
      </c>
      <c r="B117" s="3" t="s">
        <v>447</v>
      </c>
      <c r="C117" s="4">
        <v>2.18328454202192e-15</v>
      </c>
      <c r="D117" s="3">
        <v>1.38959295650693</v>
      </c>
      <c r="E117" s="3">
        <v>0.153</v>
      </c>
      <c r="F117" s="3">
        <v>0.049</v>
      </c>
      <c r="G117" s="4">
        <v>1.88170744823243e-10</v>
      </c>
    </row>
    <row r="118" ht="22.5" customHeight="1" spans="1:7">
      <c r="A118" s="3" t="s">
        <v>448</v>
      </c>
      <c r="B118" s="3" t="s">
        <v>257</v>
      </c>
      <c r="C118" s="4">
        <v>2.31166832165196e-15</v>
      </c>
      <c r="D118" s="3">
        <v>1.38860378464302</v>
      </c>
      <c r="E118" s="3">
        <v>0.174</v>
      </c>
      <c r="F118" s="3">
        <v>0.055</v>
      </c>
      <c r="G118" s="4">
        <v>1.99235757638217e-10</v>
      </c>
    </row>
    <row r="119" ht="22.5" customHeight="1" spans="1:7">
      <c r="A119" s="3" t="s">
        <v>449</v>
      </c>
      <c r="B119" s="3" t="s">
        <v>316</v>
      </c>
      <c r="C119" s="4">
        <v>2.41339975985388e-26</v>
      </c>
      <c r="D119" s="3">
        <v>1.38824121712951</v>
      </c>
      <c r="E119" s="3">
        <v>0.261</v>
      </c>
      <c r="F119" s="3">
        <v>0.084</v>
      </c>
      <c r="G119" s="4">
        <v>2.08003685102526e-21</v>
      </c>
    </row>
    <row r="120" ht="22.5" customHeight="1" spans="1:7">
      <c r="A120" s="3" t="s">
        <v>450</v>
      </c>
      <c r="B120" s="3" t="s">
        <v>257</v>
      </c>
      <c r="C120" s="4">
        <v>1.09735334861137e-7</v>
      </c>
      <c r="D120" s="3">
        <v>1.38810785352415</v>
      </c>
      <c r="E120" s="3">
        <v>0.103</v>
      </c>
      <c r="F120" s="3">
        <v>0.033</v>
      </c>
      <c r="G120" s="3">
        <v>0.00945775930567678</v>
      </c>
    </row>
    <row r="121" ht="22.5" customHeight="1" spans="1:7">
      <c r="A121" s="3" t="s">
        <v>451</v>
      </c>
      <c r="B121" s="3" t="s">
        <v>452</v>
      </c>
      <c r="C121" s="4">
        <v>1.39118671238963e-8</v>
      </c>
      <c r="D121" s="3">
        <v>1.38721269903364</v>
      </c>
      <c r="E121" s="3">
        <v>0.126</v>
      </c>
      <c r="F121" s="3">
        <v>0.042</v>
      </c>
      <c r="G121" s="3">
        <v>0.00119902209180725</v>
      </c>
    </row>
    <row r="122" ht="22.5" customHeight="1" spans="1:7">
      <c r="A122" s="3" t="s">
        <v>453</v>
      </c>
      <c r="B122" s="3" t="s">
        <v>454</v>
      </c>
      <c r="C122" s="4">
        <v>3.20099512649366e-11</v>
      </c>
      <c r="D122" s="3">
        <v>1.38689621541738</v>
      </c>
      <c r="E122" s="3">
        <v>0.126</v>
      </c>
      <c r="F122" s="3">
        <v>0.04</v>
      </c>
      <c r="G122" s="4">
        <v>2.75884166967109e-6</v>
      </c>
    </row>
    <row r="123" ht="22.5" customHeight="1" spans="1:7">
      <c r="A123" s="3" t="s">
        <v>455</v>
      </c>
      <c r="B123" s="3" t="s">
        <v>456</v>
      </c>
      <c r="C123" s="4">
        <v>3.65397386390036e-8</v>
      </c>
      <c r="D123" s="3">
        <v>1.38058243763841</v>
      </c>
      <c r="E123" s="3">
        <v>0.115</v>
      </c>
      <c r="F123" s="3">
        <v>0.036</v>
      </c>
      <c r="G123" s="3">
        <v>0.00314925045407981</v>
      </c>
    </row>
    <row r="124" ht="22.5" customHeight="1" spans="1:7">
      <c r="A124" s="3" t="s">
        <v>457</v>
      </c>
      <c r="B124" s="3" t="s">
        <v>458</v>
      </c>
      <c r="C124" s="4">
        <v>5.64812001134781e-8</v>
      </c>
      <c r="D124" s="3">
        <v>1.38033994136754</v>
      </c>
      <c r="E124" s="3">
        <v>0.073</v>
      </c>
      <c r="F124" s="3">
        <v>0.023</v>
      </c>
      <c r="G124" s="3">
        <v>0.00486794519418034</v>
      </c>
    </row>
    <row r="125" ht="22.5" customHeight="1" spans="1:7">
      <c r="A125" s="3" t="s">
        <v>459</v>
      </c>
      <c r="B125" s="3" t="s">
        <v>460</v>
      </c>
      <c r="C125" s="4">
        <v>4.82976261825006e-8</v>
      </c>
      <c r="D125" s="3">
        <v>1.37901473840103</v>
      </c>
      <c r="E125" s="3">
        <v>0.112</v>
      </c>
      <c r="F125" s="3">
        <v>0.035</v>
      </c>
      <c r="G125" s="3">
        <v>0.00416262750779118</v>
      </c>
    </row>
    <row r="126" ht="22.5" customHeight="1" spans="1:7">
      <c r="A126" s="3" t="s">
        <v>461</v>
      </c>
      <c r="B126" s="3" t="s">
        <v>257</v>
      </c>
      <c r="C126" s="4">
        <v>7.87687312927771e-8</v>
      </c>
      <c r="D126" s="3">
        <v>1.37840338485416</v>
      </c>
      <c r="E126" s="3">
        <v>0.109</v>
      </c>
      <c r="F126" s="3">
        <v>0.035</v>
      </c>
      <c r="G126" s="3">
        <v>0.00678884064393058</v>
      </c>
    </row>
    <row r="127" ht="22.5" customHeight="1" spans="1:7">
      <c r="A127" s="3" t="s">
        <v>462</v>
      </c>
      <c r="B127" s="3" t="s">
        <v>463</v>
      </c>
      <c r="C127" s="4">
        <v>5.99841758215884e-11</v>
      </c>
      <c r="D127" s="3">
        <v>1.37647169711946</v>
      </c>
      <c r="E127" s="3">
        <v>0.142</v>
      </c>
      <c r="F127" s="3">
        <v>0.047</v>
      </c>
      <c r="G127" s="4">
        <v>5.16985616153524e-6</v>
      </c>
    </row>
    <row r="128" ht="22.5" customHeight="1" spans="1:7">
      <c r="A128" s="3" t="s">
        <v>464</v>
      </c>
      <c r="B128" s="3" t="s">
        <v>465</v>
      </c>
      <c r="C128" s="4">
        <v>2.82014190704393e-8</v>
      </c>
      <c r="D128" s="3">
        <v>1.37608806988016</v>
      </c>
      <c r="E128" s="3">
        <v>0.108</v>
      </c>
      <c r="F128" s="3">
        <v>0.036</v>
      </c>
      <c r="G128" s="3">
        <v>0.00243059570542395</v>
      </c>
    </row>
    <row r="129" ht="22.5" customHeight="1" spans="1:7">
      <c r="A129" s="3" t="s">
        <v>466</v>
      </c>
      <c r="B129" s="3" t="s">
        <v>467</v>
      </c>
      <c r="C129" s="4">
        <v>1.15318345523769e-8</v>
      </c>
      <c r="D129" s="3">
        <v>1.37463517598429</v>
      </c>
      <c r="E129" s="3">
        <v>0.101</v>
      </c>
      <c r="F129" s="3">
        <v>0.033</v>
      </c>
      <c r="G129" s="3">
        <v>0.000993894224565704</v>
      </c>
    </row>
    <row r="130" ht="22.5" customHeight="1" spans="1:7">
      <c r="A130" s="3" t="s">
        <v>468</v>
      </c>
      <c r="B130" s="3" t="s">
        <v>469</v>
      </c>
      <c r="C130" s="4">
        <v>1.97177504727163e-11</v>
      </c>
      <c r="D130" s="3">
        <v>1.36883235037353</v>
      </c>
      <c r="E130" s="3">
        <v>0.13</v>
      </c>
      <c r="F130" s="3">
        <v>0.043</v>
      </c>
      <c r="G130" s="4">
        <v>1.699413759992e-6</v>
      </c>
    </row>
    <row r="131" ht="22.5" customHeight="1" spans="1:7">
      <c r="A131" s="3" t="s">
        <v>470</v>
      </c>
      <c r="B131" s="3" t="s">
        <v>471</v>
      </c>
      <c r="C131" s="4">
        <v>2.40431525219261e-8</v>
      </c>
      <c r="D131" s="3">
        <v>1.36737553007567</v>
      </c>
      <c r="E131" s="3">
        <v>0.089</v>
      </c>
      <c r="F131" s="3">
        <v>0.03</v>
      </c>
      <c r="G131" s="3">
        <v>0.00207220718640724</v>
      </c>
    </row>
    <row r="132" ht="22.5" customHeight="1" spans="1:7">
      <c r="A132" s="3" t="s">
        <v>472</v>
      </c>
      <c r="B132" s="3" t="s">
        <v>257</v>
      </c>
      <c r="C132" s="4">
        <v>1.58531646911571e-12</v>
      </c>
      <c r="D132" s="3">
        <v>1.36727470569089</v>
      </c>
      <c r="E132" s="3">
        <v>0.17</v>
      </c>
      <c r="F132" s="3">
        <v>0.056</v>
      </c>
      <c r="G132" s="4">
        <v>1.36633670523675e-7</v>
      </c>
    </row>
    <row r="133" ht="22.5" customHeight="1" spans="1:7">
      <c r="A133" s="3" t="s">
        <v>473</v>
      </c>
      <c r="B133" s="3" t="s">
        <v>474</v>
      </c>
      <c r="C133" s="4">
        <v>7.16492657316505e-10</v>
      </c>
      <c r="D133" s="3">
        <v>1.36584575947741</v>
      </c>
      <c r="E133" s="3">
        <v>0.127</v>
      </c>
      <c r="F133" s="3">
        <v>0.04</v>
      </c>
      <c r="G133" s="4">
        <v>6.17523526561376e-5</v>
      </c>
    </row>
    <row r="134" ht="22.5" customHeight="1" spans="1:7">
      <c r="A134" s="3" t="s">
        <v>475</v>
      </c>
      <c r="B134" s="3" t="s">
        <v>257</v>
      </c>
      <c r="C134" s="4">
        <v>2.34895498476428e-10</v>
      </c>
      <c r="D134" s="3">
        <v>1.36383437706887</v>
      </c>
      <c r="E134" s="3">
        <v>0.146</v>
      </c>
      <c r="F134" s="3">
        <v>0.049</v>
      </c>
      <c r="G134" s="4">
        <v>2.02449383271879e-5</v>
      </c>
    </row>
    <row r="135" ht="22.5" customHeight="1" spans="1:7">
      <c r="A135" s="3" t="s">
        <v>476</v>
      </c>
      <c r="B135" s="3" t="s">
        <v>477</v>
      </c>
      <c r="C135" s="4">
        <v>1.44439495118498e-11</v>
      </c>
      <c r="D135" s="3">
        <v>1.36310684019187</v>
      </c>
      <c r="E135" s="3">
        <v>0.152</v>
      </c>
      <c r="F135" s="3">
        <v>0.049</v>
      </c>
      <c r="G135" s="4">
        <v>1.2448806765778e-6</v>
      </c>
    </row>
    <row r="136" ht="22.5" customHeight="1" spans="1:7">
      <c r="A136" s="3" t="s">
        <v>478</v>
      </c>
      <c r="B136" s="3" t="s">
        <v>257</v>
      </c>
      <c r="C136" s="4">
        <v>3.24426474901475e-15</v>
      </c>
      <c r="D136" s="3">
        <v>1.3629685279362</v>
      </c>
      <c r="E136" s="3">
        <v>0.16</v>
      </c>
      <c r="F136" s="3">
        <v>0.051</v>
      </c>
      <c r="G136" s="4">
        <v>2.79613445923334e-10</v>
      </c>
    </row>
    <row r="137" ht="22.5" customHeight="1" spans="1:7">
      <c r="A137" s="3" t="s">
        <v>479</v>
      </c>
      <c r="B137" s="3" t="s">
        <v>257</v>
      </c>
      <c r="C137" s="4">
        <v>2.67657445845167e-8</v>
      </c>
      <c r="D137" s="3">
        <v>1.36268392733078</v>
      </c>
      <c r="E137" s="3">
        <v>0.116</v>
      </c>
      <c r="F137" s="3">
        <v>0.037</v>
      </c>
      <c r="G137" s="3">
        <v>0.00230685922850574</v>
      </c>
    </row>
    <row r="138" ht="22.5" customHeight="1" spans="1:7">
      <c r="A138" s="3" t="s">
        <v>480</v>
      </c>
      <c r="B138" s="3" t="s">
        <v>481</v>
      </c>
      <c r="C138" s="4">
        <v>4.6512376304838e-8</v>
      </c>
      <c r="D138" s="3">
        <v>1.36249913329926</v>
      </c>
      <c r="E138" s="3">
        <v>0.101</v>
      </c>
      <c r="F138" s="3">
        <v>0.032</v>
      </c>
      <c r="G138" s="3">
        <v>0.00400876217658508</v>
      </c>
    </row>
    <row r="139" ht="22.5" customHeight="1" spans="1:7">
      <c r="A139" s="3" t="s">
        <v>482</v>
      </c>
      <c r="B139" s="3" t="s">
        <v>257</v>
      </c>
      <c r="C139" s="4">
        <v>5.32559637254044e-10</v>
      </c>
      <c r="D139" s="3">
        <v>1.36147936567102</v>
      </c>
      <c r="E139" s="3">
        <v>0.105</v>
      </c>
      <c r="F139" s="3">
        <v>0.034</v>
      </c>
      <c r="G139" s="4">
        <v>4.58997174560143e-5</v>
      </c>
    </row>
    <row r="140" ht="22.5" customHeight="1" spans="1:7">
      <c r="A140" s="3" t="s">
        <v>483</v>
      </c>
      <c r="B140" s="3" t="s">
        <v>257</v>
      </c>
      <c r="C140" s="4">
        <v>7.83746965313551e-8</v>
      </c>
      <c r="D140" s="3">
        <v>1.3614587934667</v>
      </c>
      <c r="E140" s="3">
        <v>0.093</v>
      </c>
      <c r="F140" s="3">
        <v>0.03</v>
      </c>
      <c r="G140" s="3">
        <v>0.0067548799699479</v>
      </c>
    </row>
    <row r="141" ht="22.5" customHeight="1" spans="1:7">
      <c r="A141" s="3" t="s">
        <v>484</v>
      </c>
      <c r="B141" s="3" t="s">
        <v>257</v>
      </c>
      <c r="C141" s="4">
        <v>1.96831368889631e-8</v>
      </c>
      <c r="D141" s="3">
        <v>1.36064230267841</v>
      </c>
      <c r="E141" s="3">
        <v>0.112</v>
      </c>
      <c r="F141" s="3">
        <v>0.036</v>
      </c>
      <c r="G141" s="3">
        <v>0.00169643051904906</v>
      </c>
    </row>
    <row r="142" ht="22.5" customHeight="1" spans="1:7">
      <c r="A142" s="3" t="s">
        <v>485</v>
      </c>
      <c r="B142" s="3" t="s">
        <v>257</v>
      </c>
      <c r="C142" s="4">
        <v>3.81659231369127e-8</v>
      </c>
      <c r="D142" s="3">
        <v>1.35996528161332</v>
      </c>
      <c r="E142" s="3">
        <v>0.085</v>
      </c>
      <c r="F142" s="3">
        <v>0.029</v>
      </c>
      <c r="G142" s="3">
        <v>0.00328940641740109</v>
      </c>
    </row>
    <row r="143" ht="22.5" customHeight="1" spans="1:7">
      <c r="A143" s="3" t="s">
        <v>486</v>
      </c>
      <c r="B143" s="3" t="s">
        <v>487</v>
      </c>
      <c r="C143" s="4">
        <v>2.20884608822491e-17</v>
      </c>
      <c r="D143" s="3">
        <v>1.35448004566419</v>
      </c>
      <c r="E143" s="3">
        <v>0.192</v>
      </c>
      <c r="F143" s="3">
        <v>0.063</v>
      </c>
      <c r="G143" s="4">
        <v>1.9037381780584e-12</v>
      </c>
    </row>
    <row r="144" ht="22.5" customHeight="1" spans="1:7">
      <c r="A144" s="3" t="s">
        <v>488</v>
      </c>
      <c r="B144" s="3" t="s">
        <v>489</v>
      </c>
      <c r="C144" s="4">
        <v>3.44686430778293e-13</v>
      </c>
      <c r="D144" s="3">
        <v>1.35390687809543</v>
      </c>
      <c r="E144" s="3">
        <v>0.16</v>
      </c>
      <c r="F144" s="3">
        <v>0.051</v>
      </c>
      <c r="G144" s="4">
        <v>2.97074894094887e-8</v>
      </c>
    </row>
    <row r="145" ht="22.5" customHeight="1" spans="1:7">
      <c r="A145" s="3" t="s">
        <v>490</v>
      </c>
      <c r="B145" s="3" t="s">
        <v>491</v>
      </c>
      <c r="C145" s="4">
        <v>7.65194143713019e-10</v>
      </c>
      <c r="D145" s="3">
        <v>1.35367546860303</v>
      </c>
      <c r="E145" s="3">
        <v>0.128</v>
      </c>
      <c r="F145" s="3">
        <v>0.041</v>
      </c>
      <c r="G145" s="4">
        <v>6.5949787664194e-5</v>
      </c>
    </row>
    <row r="146" ht="22.5" customHeight="1" spans="1:7">
      <c r="A146" s="3" t="s">
        <v>492</v>
      </c>
      <c r="B146" s="3" t="s">
        <v>493</v>
      </c>
      <c r="C146" s="4">
        <v>8.08717778385392e-13</v>
      </c>
      <c r="D146" s="3">
        <v>1.35332324748524</v>
      </c>
      <c r="E146" s="3">
        <v>0.154</v>
      </c>
      <c r="F146" s="3">
        <v>0.053</v>
      </c>
      <c r="G146" s="4">
        <v>6.97009591657018e-8</v>
      </c>
    </row>
    <row r="147" ht="22.5" customHeight="1" spans="1:7">
      <c r="A147" s="3" t="s">
        <v>494</v>
      </c>
      <c r="B147" s="3" t="s">
        <v>257</v>
      </c>
      <c r="C147" s="4">
        <v>3.02125429751131e-12</v>
      </c>
      <c r="D147" s="3">
        <v>1.35016362710182</v>
      </c>
      <c r="E147" s="3">
        <v>0.156</v>
      </c>
      <c r="F147" s="3">
        <v>0.048</v>
      </c>
      <c r="G147" s="4">
        <v>2.60392844139607e-7</v>
      </c>
    </row>
    <row r="148" ht="22.5" customHeight="1" spans="1:7">
      <c r="A148" s="3" t="s">
        <v>495</v>
      </c>
      <c r="B148" s="3" t="s">
        <v>357</v>
      </c>
      <c r="C148" s="4">
        <v>3.46678230534945e-9</v>
      </c>
      <c r="D148" s="3">
        <v>1.3498470756777</v>
      </c>
      <c r="E148" s="3">
        <v>0.123</v>
      </c>
      <c r="F148" s="3">
        <v>0.04</v>
      </c>
      <c r="G148" s="3">
        <v>0.000298791566551153</v>
      </c>
    </row>
    <row r="149" ht="22.5" customHeight="1" spans="1:7">
      <c r="A149" s="3" t="s">
        <v>496</v>
      </c>
      <c r="B149" s="3" t="s">
        <v>497</v>
      </c>
      <c r="C149" s="4">
        <v>2.56685516985353e-9</v>
      </c>
      <c r="D149" s="3">
        <v>1.34711010004307</v>
      </c>
      <c r="E149" s="3">
        <v>0.104</v>
      </c>
      <c r="F149" s="3">
        <v>0.034</v>
      </c>
      <c r="G149" s="3">
        <v>0.000221229546524166</v>
      </c>
    </row>
    <row r="150" ht="22.5" customHeight="1" spans="1:7">
      <c r="A150" s="3" t="s">
        <v>498</v>
      </c>
      <c r="B150" s="3" t="s">
        <v>499</v>
      </c>
      <c r="C150" s="4">
        <v>9.80967886278953e-8</v>
      </c>
      <c r="D150" s="3">
        <v>1.34669061006122</v>
      </c>
      <c r="E150" s="3">
        <v>0.129</v>
      </c>
      <c r="F150" s="3">
        <v>0.043</v>
      </c>
      <c r="G150" s="3">
        <v>0.00845466792147241</v>
      </c>
    </row>
    <row r="151" ht="22.5" customHeight="1" spans="1:7">
      <c r="A151" s="3" t="s">
        <v>500</v>
      </c>
      <c r="B151" s="3" t="s">
        <v>405</v>
      </c>
      <c r="C151" s="4">
        <v>1.27868359941085e-10</v>
      </c>
      <c r="D151" s="3">
        <v>1.34631245412675</v>
      </c>
      <c r="E151" s="3">
        <v>0.116</v>
      </c>
      <c r="F151" s="3">
        <v>0.038</v>
      </c>
      <c r="G151" s="4">
        <v>1.10205903382423e-5</v>
      </c>
    </row>
    <row r="152" ht="22.5" customHeight="1" spans="1:7">
      <c r="A152" s="3" t="s">
        <v>501</v>
      </c>
      <c r="B152" s="3" t="s">
        <v>257</v>
      </c>
      <c r="C152" s="4">
        <v>1.0790639147187e-7</v>
      </c>
      <c r="D152" s="3">
        <v>1.34625000775143</v>
      </c>
      <c r="E152" s="3">
        <v>0.097</v>
      </c>
      <c r="F152" s="3">
        <v>0.032</v>
      </c>
      <c r="G152" s="3">
        <v>0.00930012816178602</v>
      </c>
    </row>
    <row r="153" ht="22.5" customHeight="1" spans="1:7">
      <c r="A153" s="3" t="s">
        <v>502</v>
      </c>
      <c r="B153" s="3" t="s">
        <v>257</v>
      </c>
      <c r="C153" s="4">
        <v>1.11079451392288e-11</v>
      </c>
      <c r="D153" s="3">
        <v>1.34502309516236</v>
      </c>
      <c r="E153" s="3">
        <v>0.132</v>
      </c>
      <c r="F153" s="3">
        <v>0.043</v>
      </c>
      <c r="G153" s="4">
        <v>9.5736046771471e-7</v>
      </c>
    </row>
    <row r="154" ht="22.5" customHeight="1" spans="1:7">
      <c r="A154" s="3" t="s">
        <v>503</v>
      </c>
      <c r="B154" s="3" t="s">
        <v>504</v>
      </c>
      <c r="C154" s="4">
        <v>3.33360963269906e-12</v>
      </c>
      <c r="D154" s="3">
        <v>1.34498872327304</v>
      </c>
      <c r="E154" s="3">
        <v>0.129</v>
      </c>
      <c r="F154" s="3">
        <v>0.041</v>
      </c>
      <c r="G154" s="4">
        <v>2.87313813413434e-7</v>
      </c>
    </row>
    <row r="155" ht="22.5" customHeight="1" spans="1:7">
      <c r="A155" s="3" t="s">
        <v>505</v>
      </c>
      <c r="B155" s="3" t="s">
        <v>257</v>
      </c>
      <c r="C155" s="4">
        <v>1.17484225461414e-11</v>
      </c>
      <c r="D155" s="3">
        <v>1.34451382908395</v>
      </c>
      <c r="E155" s="3">
        <v>0.147</v>
      </c>
      <c r="F155" s="3">
        <v>0.048</v>
      </c>
      <c r="G155" s="4">
        <v>1.01256129398429e-6</v>
      </c>
    </row>
    <row r="156" ht="22.5" customHeight="1" spans="1:7">
      <c r="A156" s="3" t="s">
        <v>506</v>
      </c>
      <c r="B156" s="3" t="s">
        <v>507</v>
      </c>
      <c r="C156" s="4">
        <v>3.80098454656504e-9</v>
      </c>
      <c r="D156" s="3">
        <v>1.34393986090435</v>
      </c>
      <c r="E156" s="3">
        <v>0.157</v>
      </c>
      <c r="F156" s="3">
        <v>0.051</v>
      </c>
      <c r="G156" s="3">
        <v>0.000327595455114801</v>
      </c>
    </row>
    <row r="157" ht="22.5" customHeight="1" spans="1:7">
      <c r="A157" s="3" t="s">
        <v>508</v>
      </c>
      <c r="B157" s="3" t="s">
        <v>509</v>
      </c>
      <c r="C157" s="4">
        <v>3.37502062280052e-9</v>
      </c>
      <c r="D157" s="3">
        <v>1.34295375376964</v>
      </c>
      <c r="E157" s="3">
        <v>0.111</v>
      </c>
      <c r="F157" s="3">
        <v>0.035</v>
      </c>
      <c r="G157" s="3">
        <v>0.000290882902417309</v>
      </c>
    </row>
    <row r="158" ht="22.5" customHeight="1" spans="1:7">
      <c r="A158" s="3" t="s">
        <v>510</v>
      </c>
      <c r="B158" s="3" t="s">
        <v>257</v>
      </c>
      <c r="C158" s="4">
        <v>3.6393953483301e-8</v>
      </c>
      <c r="D158" s="3">
        <v>1.34276002368231</v>
      </c>
      <c r="E158" s="3">
        <v>0.101</v>
      </c>
      <c r="F158" s="3">
        <v>0.034</v>
      </c>
      <c r="G158" s="3">
        <v>0.00313668566886527</v>
      </c>
    </row>
    <row r="159" ht="22.5" customHeight="1" spans="1:7">
      <c r="A159" s="3" t="s">
        <v>511</v>
      </c>
      <c r="B159" s="3" t="s">
        <v>512</v>
      </c>
      <c r="C159" s="4">
        <v>8.68408602995524e-16</v>
      </c>
      <c r="D159" s="3">
        <v>1.34242676148151</v>
      </c>
      <c r="E159" s="3">
        <v>0.173</v>
      </c>
      <c r="F159" s="3">
        <v>0.055</v>
      </c>
      <c r="G159" s="4">
        <v>7.48455322663752e-11</v>
      </c>
    </row>
    <row r="160" ht="22.5" customHeight="1" spans="1:7">
      <c r="A160" s="3" t="s">
        <v>513</v>
      </c>
      <c r="B160" s="3" t="s">
        <v>384</v>
      </c>
      <c r="C160" s="4">
        <v>3.0711197940935e-10</v>
      </c>
      <c r="D160" s="3">
        <v>1.34072279826763</v>
      </c>
      <c r="E160" s="3">
        <v>0.102</v>
      </c>
      <c r="F160" s="3">
        <v>0.034</v>
      </c>
      <c r="G160" s="4">
        <v>2.64690601693536e-5</v>
      </c>
    </row>
    <row r="161" ht="22.5" customHeight="1" spans="1:7">
      <c r="A161" s="3" t="s">
        <v>514</v>
      </c>
      <c r="B161" s="3" t="s">
        <v>515</v>
      </c>
      <c r="C161" s="4">
        <v>2.92978196252735e-13</v>
      </c>
      <c r="D161" s="3">
        <v>1.3405555661937</v>
      </c>
      <c r="E161" s="3">
        <v>0.149</v>
      </c>
      <c r="F161" s="3">
        <v>0.05</v>
      </c>
      <c r="G161" s="4">
        <v>2.52509118004344e-8</v>
      </c>
    </row>
    <row r="162" ht="22.5" customHeight="1" spans="1:7">
      <c r="A162" s="3" t="s">
        <v>516</v>
      </c>
      <c r="B162" s="3" t="s">
        <v>517</v>
      </c>
      <c r="C162" s="4">
        <v>1.03241242762541e-13</v>
      </c>
      <c r="D162" s="3">
        <v>1.34044604546474</v>
      </c>
      <c r="E162" s="3">
        <v>0.164</v>
      </c>
      <c r="F162" s="3">
        <v>0.055</v>
      </c>
      <c r="G162" s="4">
        <v>8.8980529899751e-9</v>
      </c>
    </row>
    <row r="163" ht="22.5" customHeight="1" spans="1:7">
      <c r="A163" s="3" t="s">
        <v>518</v>
      </c>
      <c r="B163" s="3" t="s">
        <v>519</v>
      </c>
      <c r="C163" s="4">
        <v>1.07814085612653e-11</v>
      </c>
      <c r="D163" s="3">
        <v>1.34039539306725</v>
      </c>
      <c r="E163" s="3">
        <v>0.164</v>
      </c>
      <c r="F163" s="3">
        <v>0.054</v>
      </c>
      <c r="G163" s="4">
        <v>9.29217259669776e-7</v>
      </c>
    </row>
    <row r="164" ht="22.5" customHeight="1" spans="1:7">
      <c r="A164" s="3" t="s">
        <v>520</v>
      </c>
      <c r="B164" s="3" t="s">
        <v>257</v>
      </c>
      <c r="C164" s="4">
        <v>3.36297554065753e-10</v>
      </c>
      <c r="D164" s="3">
        <v>1.33964301925882</v>
      </c>
      <c r="E164" s="3">
        <v>0.144</v>
      </c>
      <c r="F164" s="3">
        <v>0.049</v>
      </c>
      <c r="G164" s="4">
        <v>2.89844772922651e-5</v>
      </c>
    </row>
    <row r="165" ht="22.5" customHeight="1" spans="1:7">
      <c r="A165" s="3" t="s">
        <v>521</v>
      </c>
      <c r="B165" s="3" t="s">
        <v>522</v>
      </c>
      <c r="C165" s="4">
        <v>5.62015198034758e-29</v>
      </c>
      <c r="D165" s="3">
        <v>1.33730195604838</v>
      </c>
      <c r="E165" s="3">
        <v>0.248</v>
      </c>
      <c r="F165" s="3">
        <v>0.082</v>
      </c>
      <c r="G165" s="4">
        <v>4.84384038730217e-24</v>
      </c>
    </row>
    <row r="166" ht="22.5" customHeight="1" spans="1:7">
      <c r="A166" s="3" t="s">
        <v>523</v>
      </c>
      <c r="B166" s="3" t="s">
        <v>524</v>
      </c>
      <c r="C166" s="4">
        <v>7.69321172984093e-8</v>
      </c>
      <c r="D166" s="3">
        <v>1.33700513240367</v>
      </c>
      <c r="E166" s="3">
        <v>0.097</v>
      </c>
      <c r="F166" s="3">
        <v>0.033</v>
      </c>
      <c r="G166" s="3">
        <v>0.00663054839359801</v>
      </c>
    </row>
    <row r="167" ht="22.5" customHeight="1" spans="1:7">
      <c r="A167" s="3" t="s">
        <v>525</v>
      </c>
      <c r="B167" s="3" t="s">
        <v>257</v>
      </c>
      <c r="C167" s="4">
        <v>8.18136352794854e-10</v>
      </c>
      <c r="D167" s="3">
        <v>1.33268250010794</v>
      </c>
      <c r="E167" s="3">
        <v>0.124</v>
      </c>
      <c r="F167" s="3">
        <v>0.042</v>
      </c>
      <c r="G167" s="4">
        <v>7.05127178383301e-5</v>
      </c>
    </row>
    <row r="168" ht="22.5" customHeight="1" spans="1:7">
      <c r="A168" s="3" t="s">
        <v>526</v>
      </c>
      <c r="B168" s="3" t="s">
        <v>257</v>
      </c>
      <c r="C168" s="4">
        <v>1.02139774608915e-12</v>
      </c>
      <c r="D168" s="3">
        <v>1.33253166074491</v>
      </c>
      <c r="E168" s="3">
        <v>0.143</v>
      </c>
      <c r="F168" s="3">
        <v>0.046</v>
      </c>
      <c r="G168" s="4">
        <v>8.80312075421857e-8</v>
      </c>
    </row>
    <row r="169" ht="22.5" customHeight="1" spans="1:7">
      <c r="A169" s="3" t="s">
        <v>527</v>
      </c>
      <c r="B169" s="3" t="s">
        <v>257</v>
      </c>
      <c r="C169" s="4">
        <v>6.84496730042281e-11</v>
      </c>
      <c r="D169" s="3">
        <v>1.32896107641852</v>
      </c>
      <c r="E169" s="3">
        <v>0.143</v>
      </c>
      <c r="F169" s="3">
        <v>0.047</v>
      </c>
      <c r="G169" s="4">
        <v>5.8994719672154e-6</v>
      </c>
    </row>
    <row r="170" ht="22.5" customHeight="1" spans="1:7">
      <c r="A170" s="3" t="s">
        <v>528</v>
      </c>
      <c r="B170" s="3" t="s">
        <v>529</v>
      </c>
      <c r="C170" s="4">
        <v>4.78907981830275e-9</v>
      </c>
      <c r="D170" s="3">
        <v>1.32736105980708</v>
      </c>
      <c r="E170" s="3">
        <v>0.122</v>
      </c>
      <c r="F170" s="3">
        <v>0.041</v>
      </c>
      <c r="G170" s="3">
        <v>0.000412756422300059</v>
      </c>
    </row>
    <row r="171" ht="22.5" customHeight="1" spans="1:7">
      <c r="A171" s="3" t="s">
        <v>530</v>
      </c>
      <c r="B171" s="3" t="s">
        <v>257</v>
      </c>
      <c r="C171" s="4">
        <v>5.05529817949724e-9</v>
      </c>
      <c r="D171" s="3">
        <v>1.32587641756531</v>
      </c>
      <c r="E171" s="3">
        <v>0.106</v>
      </c>
      <c r="F171" s="3">
        <v>0.035</v>
      </c>
      <c r="G171" s="3">
        <v>0.000435700984196329</v>
      </c>
    </row>
    <row r="172" ht="22.5" customHeight="1" spans="1:7">
      <c r="A172" s="3" t="s">
        <v>531</v>
      </c>
      <c r="B172" s="3" t="s">
        <v>257</v>
      </c>
      <c r="C172" s="4">
        <v>2.64466650737639e-8</v>
      </c>
      <c r="D172" s="3">
        <v>1.32391395873678</v>
      </c>
      <c r="E172" s="3">
        <v>0.123</v>
      </c>
      <c r="F172" s="3">
        <v>0.042</v>
      </c>
      <c r="G172" s="3">
        <v>0.00227935872271249</v>
      </c>
    </row>
    <row r="173" ht="22.5" customHeight="1" spans="1:7">
      <c r="A173" s="3" t="s">
        <v>532</v>
      </c>
      <c r="B173" s="3" t="s">
        <v>257</v>
      </c>
      <c r="C173" s="4">
        <v>1.86908949507737e-14</v>
      </c>
      <c r="D173" s="3">
        <v>1.3237747151543</v>
      </c>
      <c r="E173" s="3">
        <v>0.176</v>
      </c>
      <c r="F173" s="3">
        <v>0.056</v>
      </c>
      <c r="G173" s="4">
        <v>1.61091216312233e-9</v>
      </c>
    </row>
    <row r="174" ht="22.5" customHeight="1" spans="1:7">
      <c r="A174" s="3" t="s">
        <v>533</v>
      </c>
      <c r="B174" s="3" t="s">
        <v>257</v>
      </c>
      <c r="C174" s="4">
        <v>8.58242010458354e-8</v>
      </c>
      <c r="D174" s="3">
        <v>1.32305153094316</v>
      </c>
      <c r="E174" s="3">
        <v>0.118</v>
      </c>
      <c r="F174" s="3">
        <v>0.039</v>
      </c>
      <c r="G174" s="3">
        <v>0.00739693041553742</v>
      </c>
    </row>
    <row r="175" ht="22.5" customHeight="1" spans="1:7">
      <c r="A175" s="3" t="s">
        <v>534</v>
      </c>
      <c r="B175" s="3" t="s">
        <v>535</v>
      </c>
      <c r="C175" s="4">
        <v>2.13937521566321e-8</v>
      </c>
      <c r="D175" s="3">
        <v>1.32257802584314</v>
      </c>
      <c r="E175" s="3">
        <v>0.111</v>
      </c>
      <c r="F175" s="3">
        <v>0.038</v>
      </c>
      <c r="G175" s="3">
        <v>0.00184386331712365</v>
      </c>
    </row>
    <row r="176" ht="22.5" customHeight="1" spans="1:7">
      <c r="A176" s="3" t="s">
        <v>536</v>
      </c>
      <c r="B176" s="3" t="s">
        <v>537</v>
      </c>
      <c r="C176" s="4">
        <v>1.54196749724519e-9</v>
      </c>
      <c r="D176" s="3">
        <v>1.32136850876382</v>
      </c>
      <c r="E176" s="3">
        <v>0.132</v>
      </c>
      <c r="F176" s="3">
        <v>0.044</v>
      </c>
      <c r="G176" s="3">
        <v>0.000132897552685071</v>
      </c>
    </row>
    <row r="177" ht="22.5" customHeight="1" spans="1:7">
      <c r="A177" s="3" t="s">
        <v>538</v>
      </c>
      <c r="B177" s="3" t="s">
        <v>539</v>
      </c>
      <c r="C177" s="4">
        <v>1.72572846882669e-9</v>
      </c>
      <c r="D177" s="3">
        <v>1.32107398799931</v>
      </c>
      <c r="E177" s="3">
        <v>0.107</v>
      </c>
      <c r="F177" s="3">
        <v>0.035</v>
      </c>
      <c r="G177" s="3">
        <v>0.000148735359542766</v>
      </c>
    </row>
    <row r="178" ht="22.5" customHeight="1" spans="1:7">
      <c r="A178" s="3" t="s">
        <v>540</v>
      </c>
      <c r="B178" s="3" t="s">
        <v>541</v>
      </c>
      <c r="C178" s="4">
        <v>1.64262762583391e-10</v>
      </c>
      <c r="D178" s="3">
        <v>1.31970576996523</v>
      </c>
      <c r="E178" s="3">
        <v>0.114</v>
      </c>
      <c r="F178" s="3">
        <v>0.038</v>
      </c>
      <c r="G178" s="4">
        <v>1.41573147187747e-5</v>
      </c>
    </row>
    <row r="179" ht="22.5" customHeight="1" spans="1:7">
      <c r="A179" s="3" t="s">
        <v>542</v>
      </c>
      <c r="B179" s="3" t="s">
        <v>543</v>
      </c>
      <c r="C179" s="4">
        <v>8.63855719609966e-15</v>
      </c>
      <c r="D179" s="3">
        <v>1.319636434787</v>
      </c>
      <c r="E179" s="3">
        <v>0.189</v>
      </c>
      <c r="F179" s="3">
        <v>0.062</v>
      </c>
      <c r="G179" s="4">
        <v>7.44531329060241e-10</v>
      </c>
    </row>
    <row r="180" ht="22.5" customHeight="1" spans="1:7">
      <c r="A180" s="3" t="s">
        <v>544</v>
      </c>
      <c r="B180" s="3" t="s">
        <v>545</v>
      </c>
      <c r="C180" s="4">
        <v>6.8260171238916e-8</v>
      </c>
      <c r="D180" s="3">
        <v>1.3187950985247</v>
      </c>
      <c r="E180" s="3">
        <v>0.092</v>
      </c>
      <c r="F180" s="3">
        <v>0.03</v>
      </c>
      <c r="G180" s="3">
        <v>0.00588313937856845</v>
      </c>
    </row>
    <row r="181" ht="22.5" customHeight="1" spans="1:7">
      <c r="A181" s="3" t="s">
        <v>546</v>
      </c>
      <c r="B181" s="3" t="s">
        <v>547</v>
      </c>
      <c r="C181" s="4">
        <v>5.92151228437879e-8</v>
      </c>
      <c r="D181" s="3">
        <v>1.31813392999933</v>
      </c>
      <c r="E181" s="3">
        <v>0.116</v>
      </c>
      <c r="F181" s="3">
        <v>0.04</v>
      </c>
      <c r="G181" s="3">
        <v>0.00510357379253755</v>
      </c>
    </row>
    <row r="182" ht="22.5" customHeight="1" spans="1:7">
      <c r="A182" s="3" t="s">
        <v>548</v>
      </c>
      <c r="B182" s="3" t="s">
        <v>257</v>
      </c>
      <c r="C182" s="4">
        <v>2.28633778829258e-13</v>
      </c>
      <c r="D182" s="3">
        <v>1.31769562272498</v>
      </c>
      <c r="E182" s="3">
        <v>0.155</v>
      </c>
      <c r="F182" s="3">
        <v>0.05</v>
      </c>
      <c r="G182" s="4">
        <v>1.97052594959573e-8</v>
      </c>
    </row>
    <row r="183" ht="22.5" customHeight="1" spans="1:7">
      <c r="A183" s="3" t="s">
        <v>549</v>
      </c>
      <c r="B183" s="3" t="s">
        <v>550</v>
      </c>
      <c r="C183" s="4">
        <v>4.3367689621078e-11</v>
      </c>
      <c r="D183" s="3">
        <v>1.31676518891123</v>
      </c>
      <c r="E183" s="3">
        <v>0.145</v>
      </c>
      <c r="F183" s="3">
        <v>0.048</v>
      </c>
      <c r="G183" s="4">
        <v>3.73773106537185e-6</v>
      </c>
    </row>
    <row r="184" ht="22.5" customHeight="1" spans="1:7">
      <c r="A184" s="3" t="s">
        <v>551</v>
      </c>
      <c r="B184" s="3" t="s">
        <v>552</v>
      </c>
      <c r="C184" s="4">
        <v>3.95323152408367e-8</v>
      </c>
      <c r="D184" s="3">
        <v>1.31622877184526</v>
      </c>
      <c r="E184" s="3">
        <v>0.114</v>
      </c>
      <c r="F184" s="3">
        <v>0.039</v>
      </c>
      <c r="G184" s="3">
        <v>0.00340717165366199</v>
      </c>
    </row>
    <row r="185" ht="22.5" customHeight="1" spans="1:7">
      <c r="A185" s="3" t="s">
        <v>553</v>
      </c>
      <c r="B185" s="3" t="s">
        <v>554</v>
      </c>
      <c r="C185" s="4">
        <v>4.4073825768084e-8</v>
      </c>
      <c r="D185" s="3">
        <v>1.31466288995473</v>
      </c>
      <c r="E185" s="3">
        <v>0.098</v>
      </c>
      <c r="F185" s="3">
        <v>0.032</v>
      </c>
      <c r="G185" s="3">
        <v>0.00379859082147386</v>
      </c>
    </row>
    <row r="186" ht="22.5" customHeight="1" spans="1:7">
      <c r="A186" s="3" t="s">
        <v>555</v>
      </c>
      <c r="B186" s="3" t="s">
        <v>556</v>
      </c>
      <c r="C186" s="4">
        <v>1.21597177614427e-15</v>
      </c>
      <c r="D186" s="3">
        <v>1.31359374114434</v>
      </c>
      <c r="E186" s="3">
        <v>0.191</v>
      </c>
      <c r="F186" s="3">
        <v>0.064</v>
      </c>
      <c r="G186" s="4">
        <v>1.04800959470547e-10</v>
      </c>
    </row>
    <row r="187" ht="22.5" customHeight="1" spans="1:7">
      <c r="A187" s="3" t="s">
        <v>557</v>
      </c>
      <c r="B187" s="3" t="s">
        <v>558</v>
      </c>
      <c r="C187" s="4">
        <v>1.60887360852012e-16</v>
      </c>
      <c r="D187" s="3">
        <v>1.31344432577209</v>
      </c>
      <c r="E187" s="3">
        <v>0.18</v>
      </c>
      <c r="F187" s="3">
        <v>0.058</v>
      </c>
      <c r="G187" s="4">
        <v>1.38663989697524e-11</v>
      </c>
    </row>
    <row r="188" ht="22.5" customHeight="1" spans="1:7">
      <c r="A188" s="3" t="s">
        <v>559</v>
      </c>
      <c r="B188" s="3" t="s">
        <v>257</v>
      </c>
      <c r="C188" s="4">
        <v>2.40274576611312e-14</v>
      </c>
      <c r="D188" s="3">
        <v>1.31256276567209</v>
      </c>
      <c r="E188" s="3">
        <v>0.169</v>
      </c>
      <c r="F188" s="3">
        <v>0.056</v>
      </c>
      <c r="G188" s="4">
        <v>2.07085449343992e-9</v>
      </c>
    </row>
    <row r="189" ht="22.5" customHeight="1" spans="1:7">
      <c r="A189" s="3" t="s">
        <v>560</v>
      </c>
      <c r="B189" s="3" t="s">
        <v>561</v>
      </c>
      <c r="C189" s="4">
        <v>1.90785044544786e-11</v>
      </c>
      <c r="D189" s="3">
        <v>1.31187459318322</v>
      </c>
      <c r="E189" s="3">
        <v>0.142</v>
      </c>
      <c r="F189" s="3">
        <v>0.047</v>
      </c>
      <c r="G189" s="4">
        <v>1.64431906341814e-6</v>
      </c>
    </row>
    <row r="190" ht="22.5" customHeight="1" spans="1:7">
      <c r="A190" s="3" t="s">
        <v>562</v>
      </c>
      <c r="B190" s="3" t="s">
        <v>257</v>
      </c>
      <c r="C190" s="4">
        <v>1.14029801459456e-9</v>
      </c>
      <c r="D190" s="3">
        <v>1.31142318118232</v>
      </c>
      <c r="E190" s="3">
        <v>0.138</v>
      </c>
      <c r="F190" s="3">
        <v>0.047</v>
      </c>
      <c r="G190" s="4">
        <v>9.82788649838611e-5</v>
      </c>
    </row>
    <row r="191" ht="22.5" customHeight="1" spans="1:7">
      <c r="A191" s="3" t="s">
        <v>563</v>
      </c>
      <c r="B191" s="3" t="s">
        <v>564</v>
      </c>
      <c r="C191" s="4">
        <v>1.28076164853226e-11</v>
      </c>
      <c r="D191" s="3">
        <v>1.31022961750643</v>
      </c>
      <c r="E191" s="3">
        <v>0.163</v>
      </c>
      <c r="F191" s="3">
        <v>0.056</v>
      </c>
      <c r="G191" s="4">
        <v>1.1038500420205e-6</v>
      </c>
    </row>
    <row r="192" ht="22.5" customHeight="1" spans="1:7">
      <c r="A192" s="3" t="s">
        <v>565</v>
      </c>
      <c r="B192" s="3" t="s">
        <v>566</v>
      </c>
      <c r="C192" s="4">
        <v>1.61548343915572e-22</v>
      </c>
      <c r="D192" s="3">
        <v>1.30917266295256</v>
      </c>
      <c r="E192" s="3">
        <v>0.258</v>
      </c>
      <c r="F192" s="3">
        <v>0.086</v>
      </c>
      <c r="G192" s="4">
        <v>1.39233671170514e-17</v>
      </c>
    </row>
    <row r="193" ht="22.5" customHeight="1" spans="1:7">
      <c r="A193" s="3" t="s">
        <v>567</v>
      </c>
      <c r="B193" s="3" t="s">
        <v>357</v>
      </c>
      <c r="C193" s="4">
        <v>3.50078352560961e-9</v>
      </c>
      <c r="D193" s="3">
        <v>1.30667406928697</v>
      </c>
      <c r="E193" s="3">
        <v>0.15</v>
      </c>
      <c r="F193" s="3">
        <v>0.052</v>
      </c>
      <c r="G193" s="3">
        <v>0.000301722029721716</v>
      </c>
    </row>
    <row r="194" ht="22.5" customHeight="1" spans="1:7">
      <c r="A194" s="3" t="s">
        <v>568</v>
      </c>
      <c r="B194" s="3" t="s">
        <v>257</v>
      </c>
      <c r="C194" s="4">
        <v>1.49974303875041e-8</v>
      </c>
      <c r="D194" s="3">
        <v>1.30642982324382</v>
      </c>
      <c r="E194" s="3">
        <v>0.114</v>
      </c>
      <c r="F194" s="3">
        <v>0.038</v>
      </c>
      <c r="G194" s="3">
        <v>0.00129258353280782</v>
      </c>
    </row>
    <row r="195" ht="22.5" customHeight="1" spans="1:7">
      <c r="A195" s="3" t="s">
        <v>569</v>
      </c>
      <c r="B195" s="3" t="s">
        <v>570</v>
      </c>
      <c r="C195" s="4">
        <v>4.86619798599283e-13</v>
      </c>
      <c r="D195" s="3">
        <v>1.30620280724926</v>
      </c>
      <c r="E195" s="3">
        <v>0.18</v>
      </c>
      <c r="F195" s="3">
        <v>0.061</v>
      </c>
      <c r="G195" s="4">
        <v>4.19403005818764e-8</v>
      </c>
    </row>
    <row r="196" ht="22.5" customHeight="1" spans="1:7">
      <c r="A196" s="3" t="s">
        <v>571</v>
      </c>
      <c r="B196" s="3" t="s">
        <v>572</v>
      </c>
      <c r="C196" s="4">
        <v>2.3521378385734e-8</v>
      </c>
      <c r="D196" s="3">
        <v>1.30578222347136</v>
      </c>
      <c r="E196" s="3">
        <v>0.134</v>
      </c>
      <c r="F196" s="3">
        <v>0.045</v>
      </c>
      <c r="G196" s="3">
        <v>0.00202723703893126</v>
      </c>
    </row>
    <row r="197" ht="22.5" customHeight="1" spans="1:7">
      <c r="A197" s="3" t="s">
        <v>573</v>
      </c>
      <c r="B197" s="3" t="s">
        <v>257</v>
      </c>
      <c r="C197" s="4">
        <v>1.85770280535029e-16</v>
      </c>
      <c r="D197" s="3">
        <v>1.30530053228206</v>
      </c>
      <c r="E197" s="3">
        <v>0.188</v>
      </c>
      <c r="F197" s="3">
        <v>0.062</v>
      </c>
      <c r="G197" s="4">
        <v>1.60109831684725e-11</v>
      </c>
    </row>
    <row r="198" ht="22.5" customHeight="1" spans="1:7">
      <c r="A198" s="3" t="s">
        <v>574</v>
      </c>
      <c r="B198" s="3" t="s">
        <v>257</v>
      </c>
      <c r="C198" s="4">
        <v>5.16895053158781e-10</v>
      </c>
      <c r="D198" s="3">
        <v>1.30432941962405</v>
      </c>
      <c r="E198" s="3">
        <v>0.148</v>
      </c>
      <c r="F198" s="3">
        <v>0.049</v>
      </c>
      <c r="G198" s="4">
        <v>4.45496339465959e-5</v>
      </c>
    </row>
    <row r="199" ht="22.5" customHeight="1" spans="1:7">
      <c r="A199" s="3" t="s">
        <v>575</v>
      </c>
      <c r="B199" s="3" t="s">
        <v>576</v>
      </c>
      <c r="C199" s="4">
        <v>1.92953560612385e-8</v>
      </c>
      <c r="D199" s="3">
        <v>1.30278149837492</v>
      </c>
      <c r="E199" s="3">
        <v>0.104</v>
      </c>
      <c r="F199" s="3">
        <v>0.036</v>
      </c>
      <c r="G199" s="3">
        <v>0.00166300885284996</v>
      </c>
    </row>
    <row r="200" ht="22.5" customHeight="1" spans="1:7">
      <c r="A200" s="3" t="s">
        <v>577</v>
      </c>
      <c r="B200" s="3" t="s">
        <v>578</v>
      </c>
      <c r="C200" s="4">
        <v>6.00741936030009e-15</v>
      </c>
      <c r="D200" s="3">
        <v>1.30267136685118</v>
      </c>
      <c r="E200" s="3">
        <v>0.182</v>
      </c>
      <c r="F200" s="3">
        <v>0.061</v>
      </c>
      <c r="G200" s="4">
        <v>5.17761452406184e-10</v>
      </c>
    </row>
    <row r="201" ht="22.5" customHeight="1" spans="1:7">
      <c r="A201" s="3" t="s">
        <v>579</v>
      </c>
      <c r="B201" s="3" t="s">
        <v>580</v>
      </c>
      <c r="C201" s="4">
        <v>4.00857380307531e-13</v>
      </c>
      <c r="D201" s="3">
        <v>1.30157661881996</v>
      </c>
      <c r="E201" s="3">
        <v>0.16</v>
      </c>
      <c r="F201" s="3">
        <v>0.054</v>
      </c>
      <c r="G201" s="4">
        <v>3.45486950365652e-8</v>
      </c>
    </row>
    <row r="202" ht="22.5" customHeight="1" spans="1:7">
      <c r="A202" s="3" t="s">
        <v>581</v>
      </c>
      <c r="B202" s="3" t="s">
        <v>582</v>
      </c>
      <c r="C202" s="4">
        <v>1.29660391553339e-8</v>
      </c>
      <c r="D202" s="3">
        <v>1.30031965959335</v>
      </c>
      <c r="E202" s="3">
        <v>0.133</v>
      </c>
      <c r="F202" s="3">
        <v>0.046</v>
      </c>
      <c r="G202" s="3">
        <v>0.00111750401668076</v>
      </c>
    </row>
    <row r="203" ht="22.5" customHeight="1" spans="1:7">
      <c r="A203" s="3" t="s">
        <v>583</v>
      </c>
      <c r="B203" s="3" t="s">
        <v>257</v>
      </c>
      <c r="C203" s="4">
        <v>7.46099661478368e-10</v>
      </c>
      <c r="D203" s="3">
        <v>1.29906406902983</v>
      </c>
      <c r="E203" s="3">
        <v>0.154</v>
      </c>
      <c r="F203" s="3">
        <v>0.052</v>
      </c>
      <c r="G203" s="4">
        <v>6.43040915238361e-5</v>
      </c>
    </row>
    <row r="204" ht="22.5" customHeight="1" spans="1:7">
      <c r="A204" s="3" t="s">
        <v>584</v>
      </c>
      <c r="B204" s="3" t="s">
        <v>257</v>
      </c>
      <c r="C204" s="4">
        <v>7.78288899731392e-10</v>
      </c>
      <c r="D204" s="3">
        <v>1.29689947726953</v>
      </c>
      <c r="E204" s="3">
        <v>0.121</v>
      </c>
      <c r="F204" s="3">
        <v>0.041</v>
      </c>
      <c r="G204" s="4">
        <v>6.70783854011495e-5</v>
      </c>
    </row>
    <row r="205" ht="22.5" customHeight="1" spans="1:7">
      <c r="A205" s="3" t="s">
        <v>585</v>
      </c>
      <c r="B205" s="3" t="s">
        <v>586</v>
      </c>
      <c r="C205" s="4">
        <v>1.08580910134289e-7</v>
      </c>
      <c r="D205" s="3">
        <v>1.29659383902722</v>
      </c>
      <c r="E205" s="3">
        <v>0.118</v>
      </c>
      <c r="F205" s="3">
        <v>0.041</v>
      </c>
      <c r="G205" s="3">
        <v>0.00935826290174398</v>
      </c>
    </row>
    <row r="206" ht="22.5" customHeight="1" spans="1:7">
      <c r="A206" s="3" t="s">
        <v>587</v>
      </c>
      <c r="B206" s="3" t="s">
        <v>588</v>
      </c>
      <c r="C206" s="4">
        <v>2.80209224545014e-8</v>
      </c>
      <c r="D206" s="3">
        <v>1.29543194886494</v>
      </c>
      <c r="E206" s="3">
        <v>0.09</v>
      </c>
      <c r="F206" s="3">
        <v>0.032</v>
      </c>
      <c r="G206" s="3">
        <v>0.00241503924358611</v>
      </c>
    </row>
    <row r="207" ht="22.5" customHeight="1" spans="1:7">
      <c r="A207" s="3" t="s">
        <v>589</v>
      </c>
      <c r="B207" s="3" t="s">
        <v>590</v>
      </c>
      <c r="C207" s="4">
        <v>1.8979846444232e-10</v>
      </c>
      <c r="D207" s="3">
        <v>1.29520631494152</v>
      </c>
      <c r="E207" s="3">
        <v>0.13</v>
      </c>
      <c r="F207" s="3">
        <v>0.044</v>
      </c>
      <c r="G207" s="4">
        <v>1.63581602548903e-5</v>
      </c>
    </row>
    <row r="208" ht="22.5" customHeight="1" spans="1:7">
      <c r="A208" s="3" t="s">
        <v>591</v>
      </c>
      <c r="B208" s="3" t="s">
        <v>257</v>
      </c>
      <c r="C208" s="4">
        <v>2.20127995261048e-16</v>
      </c>
      <c r="D208" s="3">
        <v>1.29439208355547</v>
      </c>
      <c r="E208" s="3">
        <v>0.214</v>
      </c>
      <c r="F208" s="3">
        <v>0.072</v>
      </c>
      <c r="G208" s="4">
        <v>1.89721715275639e-11</v>
      </c>
    </row>
    <row r="209" ht="22.5" customHeight="1" spans="1:7">
      <c r="A209" s="3" t="s">
        <v>592</v>
      </c>
      <c r="B209" s="3" t="s">
        <v>593</v>
      </c>
      <c r="C209" s="4">
        <v>4.34674808060089e-8</v>
      </c>
      <c r="D209" s="3">
        <v>1.29256762176378</v>
      </c>
      <c r="E209" s="3">
        <v>0.111</v>
      </c>
      <c r="F209" s="3">
        <v>0.038</v>
      </c>
      <c r="G209" s="3">
        <v>0.00374633176822749</v>
      </c>
    </row>
    <row r="210" ht="22.5" customHeight="1" spans="1:7">
      <c r="A210" s="3" t="s">
        <v>594</v>
      </c>
      <c r="B210" s="3" t="s">
        <v>257</v>
      </c>
      <c r="C210" s="4">
        <v>7.20854197005896e-9</v>
      </c>
      <c r="D210" s="3">
        <v>1.29063776681906</v>
      </c>
      <c r="E210" s="3">
        <v>0.135</v>
      </c>
      <c r="F210" s="3">
        <v>0.048</v>
      </c>
      <c r="G210" s="3">
        <v>0.000621282606773472</v>
      </c>
    </row>
    <row r="211" ht="22.5" customHeight="1" spans="1:7">
      <c r="A211" s="3" t="s">
        <v>595</v>
      </c>
      <c r="B211" s="3" t="s">
        <v>257</v>
      </c>
      <c r="C211" s="4">
        <v>1.68259812823678e-9</v>
      </c>
      <c r="D211" s="3">
        <v>1.29058072821853</v>
      </c>
      <c r="E211" s="3">
        <v>0.132</v>
      </c>
      <c r="F211" s="3">
        <v>0.045</v>
      </c>
      <c r="G211" s="3">
        <v>0.000145018084878343</v>
      </c>
    </row>
    <row r="212" ht="22.5" customHeight="1" spans="1:7">
      <c r="A212" s="3" t="s">
        <v>596</v>
      </c>
      <c r="B212" s="3" t="s">
        <v>597</v>
      </c>
      <c r="C212" s="4">
        <v>8.99999579209668e-10</v>
      </c>
      <c r="D212" s="3">
        <v>1.29005996380943</v>
      </c>
      <c r="E212" s="3">
        <v>0.104</v>
      </c>
      <c r="F212" s="3">
        <v>0.037</v>
      </c>
      <c r="G212" s="4">
        <v>7.75682637333437e-5</v>
      </c>
    </row>
    <row r="213" ht="22.5" customHeight="1" spans="1:7">
      <c r="A213" s="3" t="s">
        <v>598</v>
      </c>
      <c r="B213" s="3" t="s">
        <v>599</v>
      </c>
      <c r="C213" s="4">
        <v>2.44079396104522e-10</v>
      </c>
      <c r="D213" s="3">
        <v>1.28981180054835</v>
      </c>
      <c r="E213" s="3">
        <v>0.168</v>
      </c>
      <c r="F213" s="3">
        <v>0.058</v>
      </c>
      <c r="G213" s="4">
        <v>2.10364709120604e-5</v>
      </c>
    </row>
    <row r="214" ht="22.5" customHeight="1" spans="1:7">
      <c r="A214" s="3" t="s">
        <v>600</v>
      </c>
      <c r="B214" s="3" t="s">
        <v>601</v>
      </c>
      <c r="C214" s="4">
        <v>1.46027302055172e-12</v>
      </c>
      <c r="D214" s="3">
        <v>1.28674315817714</v>
      </c>
      <c r="E214" s="3">
        <v>0.16</v>
      </c>
      <c r="F214" s="3">
        <v>0.052</v>
      </c>
      <c r="G214" s="4">
        <v>1.25856550822291e-7</v>
      </c>
    </row>
    <row r="215" ht="22.5" customHeight="1" spans="1:7">
      <c r="A215" s="3" t="s">
        <v>602</v>
      </c>
      <c r="B215" s="3" t="s">
        <v>603</v>
      </c>
      <c r="C215" s="4">
        <v>3.7922831194735e-8</v>
      </c>
      <c r="D215" s="3">
        <v>1.28497296799847</v>
      </c>
      <c r="E215" s="3">
        <v>0.124</v>
      </c>
      <c r="F215" s="3">
        <v>0.043</v>
      </c>
      <c r="G215" s="3">
        <v>0.00326845505218063</v>
      </c>
    </row>
    <row r="216" ht="22.5" customHeight="1" spans="1:7">
      <c r="A216" s="3" t="s">
        <v>604</v>
      </c>
      <c r="B216" s="3" t="s">
        <v>257</v>
      </c>
      <c r="C216" s="4">
        <v>1.17265661369692e-9</v>
      </c>
      <c r="D216" s="3">
        <v>1.28303678901384</v>
      </c>
      <c r="E216" s="3">
        <v>0.155</v>
      </c>
      <c r="F216" s="3">
        <v>0.053</v>
      </c>
      <c r="G216" s="3">
        <v>0.000101067755564696</v>
      </c>
    </row>
    <row r="217" ht="22.5" customHeight="1" spans="1:7">
      <c r="A217" s="3" t="s">
        <v>605</v>
      </c>
      <c r="B217" s="3" t="s">
        <v>257</v>
      </c>
      <c r="C217" s="4">
        <v>9.3726568797548e-9</v>
      </c>
      <c r="D217" s="3">
        <v>1.27976864872467</v>
      </c>
      <c r="E217" s="3">
        <v>0.129</v>
      </c>
      <c r="F217" s="3">
        <v>0.045</v>
      </c>
      <c r="G217" s="3">
        <v>0.000807801178495427</v>
      </c>
    </row>
    <row r="218" ht="22.5" customHeight="1" spans="1:7">
      <c r="A218" s="3" t="s">
        <v>606</v>
      </c>
      <c r="B218" s="3" t="s">
        <v>607</v>
      </c>
      <c r="C218" s="4">
        <v>3.34974071244495e-10</v>
      </c>
      <c r="D218" s="3">
        <v>1.27917922641734</v>
      </c>
      <c r="E218" s="3">
        <v>0.113</v>
      </c>
      <c r="F218" s="3">
        <v>0.039</v>
      </c>
      <c r="G218" s="4">
        <v>2.88704102783493e-5</v>
      </c>
    </row>
    <row r="219" ht="22.5" customHeight="1" spans="1:7">
      <c r="A219" s="3" t="s">
        <v>608</v>
      </c>
      <c r="B219" s="3" t="s">
        <v>609</v>
      </c>
      <c r="C219" s="4">
        <v>5.16441832066429e-9</v>
      </c>
      <c r="D219" s="3">
        <v>1.27891334537882</v>
      </c>
      <c r="E219" s="3">
        <v>0.136</v>
      </c>
      <c r="F219" s="3">
        <v>0.047</v>
      </c>
      <c r="G219" s="3">
        <v>0.000445105721803093</v>
      </c>
    </row>
    <row r="220" ht="22.5" customHeight="1" spans="1:7">
      <c r="A220" s="3" t="s">
        <v>610</v>
      </c>
      <c r="B220" s="3" t="s">
        <v>611</v>
      </c>
      <c r="C220" s="4">
        <v>1.37879712439809e-10</v>
      </c>
      <c r="D220" s="3">
        <v>1.27877234358696</v>
      </c>
      <c r="E220" s="3">
        <v>0.188</v>
      </c>
      <c r="F220" s="3">
        <v>0.063</v>
      </c>
      <c r="G220" s="4">
        <v>1.18834387760498e-5</v>
      </c>
    </row>
    <row r="221" ht="22.5" customHeight="1" spans="1:7">
      <c r="A221" s="3" t="s">
        <v>612</v>
      </c>
      <c r="B221" s="3" t="s">
        <v>613</v>
      </c>
      <c r="C221" s="4">
        <v>1.35872209290736e-8</v>
      </c>
      <c r="D221" s="3">
        <v>1.27663015001163</v>
      </c>
      <c r="E221" s="3">
        <v>0.141</v>
      </c>
      <c r="F221" s="3">
        <v>0.048</v>
      </c>
      <c r="G221" s="3">
        <v>0.00117104181021407</v>
      </c>
    </row>
    <row r="222" ht="22.5" customHeight="1" spans="1:7">
      <c r="A222" s="3" t="s">
        <v>614</v>
      </c>
      <c r="B222" s="3" t="s">
        <v>615</v>
      </c>
      <c r="C222" s="4">
        <v>4.12596631917503e-8</v>
      </c>
      <c r="D222" s="3">
        <v>1.27648027599283</v>
      </c>
      <c r="E222" s="3">
        <v>0.09</v>
      </c>
      <c r="F222" s="3">
        <v>0.031</v>
      </c>
      <c r="G222" s="3">
        <v>0.00355604659150739</v>
      </c>
    </row>
    <row r="223" ht="22.5" customHeight="1" spans="1:7">
      <c r="A223" s="3" t="s">
        <v>616</v>
      </c>
      <c r="B223" s="3" t="s">
        <v>617</v>
      </c>
      <c r="C223" s="4">
        <v>9.91805561032036e-27</v>
      </c>
      <c r="D223" s="3">
        <v>1.27610590359947</v>
      </c>
      <c r="E223" s="3">
        <v>0.284</v>
      </c>
      <c r="F223" s="3">
        <v>0.1</v>
      </c>
      <c r="G223" s="4">
        <v>8.54807458886681e-22</v>
      </c>
    </row>
    <row r="224" ht="22.5" customHeight="1" spans="1:7">
      <c r="A224" s="3" t="s">
        <v>618</v>
      </c>
      <c r="B224" s="3" t="s">
        <v>619</v>
      </c>
      <c r="C224" s="4">
        <v>3.15158975537098e-16</v>
      </c>
      <c r="D224" s="3">
        <v>1.27538063706012</v>
      </c>
      <c r="E224" s="3">
        <v>0.189</v>
      </c>
      <c r="F224" s="3">
        <v>0.064</v>
      </c>
      <c r="G224" s="4">
        <v>2.71626066246159e-11</v>
      </c>
    </row>
    <row r="225" ht="22.5" customHeight="1" spans="1:7">
      <c r="A225" s="3" t="s">
        <v>620</v>
      </c>
      <c r="B225" s="3" t="s">
        <v>395</v>
      </c>
      <c r="C225" s="4">
        <v>2.60310836468233e-11</v>
      </c>
      <c r="D225" s="3">
        <v>1.27179408080385</v>
      </c>
      <c r="E225" s="3">
        <v>0.145</v>
      </c>
      <c r="F225" s="3">
        <v>0.049</v>
      </c>
      <c r="G225" s="4">
        <v>2.24354100626876e-6</v>
      </c>
    </row>
    <row r="226" ht="22.5" customHeight="1" spans="1:7">
      <c r="A226" s="3" t="s">
        <v>621</v>
      </c>
      <c r="B226" s="3" t="s">
        <v>622</v>
      </c>
      <c r="C226" s="4">
        <v>3.36350382818774e-9</v>
      </c>
      <c r="D226" s="3">
        <v>1.27165859152701</v>
      </c>
      <c r="E226" s="3">
        <v>0.15</v>
      </c>
      <c r="F226" s="3">
        <v>0.054</v>
      </c>
      <c r="G226" s="3">
        <v>0.000289890304440017</v>
      </c>
    </row>
    <row r="227" ht="22.5" customHeight="1" spans="1:7">
      <c r="A227" s="3" t="s">
        <v>623</v>
      </c>
      <c r="B227" s="3" t="s">
        <v>257</v>
      </c>
      <c r="C227" s="4">
        <v>1.13740461063675e-8</v>
      </c>
      <c r="D227" s="3">
        <v>1.27100551263645</v>
      </c>
      <c r="E227" s="3">
        <v>0.123</v>
      </c>
      <c r="F227" s="3">
        <v>0.042</v>
      </c>
      <c r="G227" s="3">
        <v>0.000980294911769497</v>
      </c>
    </row>
    <row r="228" ht="22.5" customHeight="1" spans="1:7">
      <c r="A228" s="3" t="s">
        <v>624</v>
      </c>
      <c r="B228" s="3" t="s">
        <v>257</v>
      </c>
      <c r="C228" s="4">
        <v>1.71658835399701e-8</v>
      </c>
      <c r="D228" s="3">
        <v>1.27051898413668</v>
      </c>
      <c r="E228" s="3">
        <v>0.129</v>
      </c>
      <c r="F228" s="3">
        <v>0.043</v>
      </c>
      <c r="G228" s="3">
        <v>0.0014794760046594</v>
      </c>
    </row>
    <row r="229" ht="22.5" customHeight="1" spans="1:7">
      <c r="A229" s="3" t="s">
        <v>625</v>
      </c>
      <c r="B229" s="3" t="s">
        <v>257</v>
      </c>
      <c r="C229" s="4">
        <v>2.2646453585627e-8</v>
      </c>
      <c r="D229" s="3">
        <v>1.26932178529722</v>
      </c>
      <c r="E229" s="3">
        <v>0.13</v>
      </c>
      <c r="F229" s="3">
        <v>0.044</v>
      </c>
      <c r="G229" s="3">
        <v>0.00195182989518443</v>
      </c>
    </row>
    <row r="230" ht="22.5" customHeight="1" spans="1:7">
      <c r="A230" s="3" t="s">
        <v>626</v>
      </c>
      <c r="B230" s="3" t="s">
        <v>257</v>
      </c>
      <c r="C230" s="4">
        <v>6.86464488618317e-11</v>
      </c>
      <c r="D230" s="3">
        <v>1.269165620569</v>
      </c>
      <c r="E230" s="3">
        <v>0.148</v>
      </c>
      <c r="F230" s="3">
        <v>0.051</v>
      </c>
      <c r="G230" s="4">
        <v>5.91643148805468e-6</v>
      </c>
    </row>
    <row r="231" ht="22.5" customHeight="1" spans="1:7">
      <c r="A231" s="3" t="s">
        <v>627</v>
      </c>
      <c r="B231" s="3" t="s">
        <v>257</v>
      </c>
      <c r="C231" s="4">
        <v>1.23364568803279e-10</v>
      </c>
      <c r="D231" s="3">
        <v>1.26900653292559</v>
      </c>
      <c r="E231" s="3">
        <v>0.113</v>
      </c>
      <c r="F231" s="3">
        <v>0.04</v>
      </c>
      <c r="G231" s="4">
        <v>1.06324220914482e-5</v>
      </c>
    </row>
    <row r="232" ht="22.5" customHeight="1" spans="1:7">
      <c r="A232" s="3" t="s">
        <v>628</v>
      </c>
      <c r="B232" s="3" t="s">
        <v>629</v>
      </c>
      <c r="C232" s="4">
        <v>2.17306644355018e-11</v>
      </c>
      <c r="D232" s="3">
        <v>1.26888546031328</v>
      </c>
      <c r="E232" s="3">
        <v>0.188</v>
      </c>
      <c r="F232" s="3">
        <v>0.065</v>
      </c>
      <c r="G232" s="4">
        <v>1.8729007757026e-6</v>
      </c>
    </row>
    <row r="233" ht="22.5" customHeight="1" spans="1:7">
      <c r="A233" s="3" t="s">
        <v>630</v>
      </c>
      <c r="B233" s="3" t="s">
        <v>631</v>
      </c>
      <c r="C233" s="4">
        <v>2.83392264184579e-8</v>
      </c>
      <c r="D233" s="3">
        <v>1.26885807566905</v>
      </c>
      <c r="E233" s="3">
        <v>0.13</v>
      </c>
      <c r="F233" s="3">
        <v>0.046</v>
      </c>
      <c r="G233" s="3">
        <v>0.00244247290732763</v>
      </c>
    </row>
    <row r="234" ht="22.5" customHeight="1" spans="1:7">
      <c r="A234" s="3" t="s">
        <v>632</v>
      </c>
      <c r="B234" s="3" t="s">
        <v>257</v>
      </c>
      <c r="C234" s="4">
        <v>3.48153731067411e-11</v>
      </c>
      <c r="D234" s="3">
        <v>1.26688573719388</v>
      </c>
      <c r="E234" s="3">
        <v>0.141</v>
      </c>
      <c r="F234" s="3">
        <v>0.048</v>
      </c>
      <c r="G234" s="4">
        <v>3.00063256195069e-6</v>
      </c>
    </row>
    <row r="235" ht="22.5" customHeight="1" spans="1:7">
      <c r="A235" s="3" t="s">
        <v>633</v>
      </c>
      <c r="B235" s="3" t="s">
        <v>634</v>
      </c>
      <c r="C235" s="4">
        <v>2.45558041571426e-8</v>
      </c>
      <c r="D235" s="3">
        <v>1.26673328286688</v>
      </c>
      <c r="E235" s="3">
        <v>0.11</v>
      </c>
      <c r="F235" s="3">
        <v>0.039</v>
      </c>
      <c r="G235" s="3">
        <v>0.00211639109289165</v>
      </c>
    </row>
    <row r="236" ht="22.5" customHeight="1" spans="1:7">
      <c r="A236" s="3" t="s">
        <v>635</v>
      </c>
      <c r="B236" s="3" t="s">
        <v>307</v>
      </c>
      <c r="C236" s="4">
        <v>3.52564018807447e-13</v>
      </c>
      <c r="D236" s="3">
        <v>1.26601884042769</v>
      </c>
      <c r="E236" s="3">
        <v>0.163</v>
      </c>
      <c r="F236" s="3">
        <v>0.056</v>
      </c>
      <c r="G236" s="4">
        <v>3.03864350889575e-8</v>
      </c>
    </row>
    <row r="237" ht="22.5" customHeight="1" spans="1:7">
      <c r="A237" s="3" t="s">
        <v>636</v>
      </c>
      <c r="B237" s="3" t="s">
        <v>637</v>
      </c>
      <c r="C237" s="4">
        <v>1.22205847942454e-15</v>
      </c>
      <c r="D237" s="3">
        <v>1.26565525873879</v>
      </c>
      <c r="E237" s="3">
        <v>0.193</v>
      </c>
      <c r="F237" s="3">
        <v>0.066</v>
      </c>
      <c r="G237" s="4">
        <v>1.05325554166163e-10</v>
      </c>
    </row>
    <row r="238" ht="22.5" customHeight="1" spans="1:7">
      <c r="A238" s="3" t="s">
        <v>638</v>
      </c>
      <c r="B238" s="3" t="s">
        <v>639</v>
      </c>
      <c r="C238" s="4">
        <v>3.20111775180498e-11</v>
      </c>
      <c r="D238" s="3">
        <v>1.26412852188603</v>
      </c>
      <c r="E238" s="3">
        <v>0.158</v>
      </c>
      <c r="F238" s="3">
        <v>0.054</v>
      </c>
      <c r="G238" s="4">
        <v>2.75894735674816e-6</v>
      </c>
    </row>
    <row r="239" ht="22.5" customHeight="1" spans="1:7">
      <c r="A239" s="3" t="s">
        <v>640</v>
      </c>
      <c r="B239" s="3" t="s">
        <v>257</v>
      </c>
      <c r="C239" s="4">
        <v>1.2782143092056e-10</v>
      </c>
      <c r="D239" s="3">
        <v>1.26361866869445</v>
      </c>
      <c r="E239" s="3">
        <v>0.145</v>
      </c>
      <c r="F239" s="3">
        <v>0.05</v>
      </c>
      <c r="G239" s="4">
        <v>1.10165456667503e-5</v>
      </c>
    </row>
    <row r="240" ht="22.5" customHeight="1" spans="1:7">
      <c r="A240" s="3" t="s">
        <v>641</v>
      </c>
      <c r="B240" s="3" t="s">
        <v>642</v>
      </c>
      <c r="C240" s="4">
        <v>4.00810174286875e-10</v>
      </c>
      <c r="D240" s="3">
        <v>1.26177492831661</v>
      </c>
      <c r="E240" s="3">
        <v>0.159</v>
      </c>
      <c r="F240" s="3">
        <v>0.055</v>
      </c>
      <c r="G240" s="4">
        <v>3.45446264912629e-5</v>
      </c>
    </row>
    <row r="241" ht="22.5" customHeight="1" spans="1:7">
      <c r="A241" s="3" t="s">
        <v>643</v>
      </c>
      <c r="B241" s="3" t="s">
        <v>257</v>
      </c>
      <c r="C241" s="4">
        <v>4.91112271652226e-11</v>
      </c>
      <c r="D241" s="3">
        <v>1.26161902919619</v>
      </c>
      <c r="E241" s="3">
        <v>0.143</v>
      </c>
      <c r="F241" s="3">
        <v>0.05</v>
      </c>
      <c r="G241" s="4">
        <v>4.23274933568904e-6</v>
      </c>
    </row>
    <row r="242" ht="22.5" customHeight="1" spans="1:7">
      <c r="A242" s="3" t="s">
        <v>644</v>
      </c>
      <c r="B242" s="3" t="s">
        <v>645</v>
      </c>
      <c r="C242" s="4">
        <v>1.05285896393039e-13</v>
      </c>
      <c r="D242" s="3">
        <v>1.26086922775739</v>
      </c>
      <c r="E242" s="3">
        <v>0.144</v>
      </c>
      <c r="F242" s="3">
        <v>0.051</v>
      </c>
      <c r="G242" s="4">
        <v>9.07427555242689e-9</v>
      </c>
    </row>
    <row r="243" ht="22.5" customHeight="1" spans="1:7">
      <c r="A243" s="3" t="s">
        <v>646</v>
      </c>
      <c r="B243" s="3" t="s">
        <v>647</v>
      </c>
      <c r="C243" s="4">
        <v>4.05183479573305e-9</v>
      </c>
      <c r="D243" s="3">
        <v>1.26055048629634</v>
      </c>
      <c r="E243" s="3">
        <v>0.131</v>
      </c>
      <c r="F243" s="3">
        <v>0.045</v>
      </c>
      <c r="G243" s="3">
        <v>0.000349215485539844</v>
      </c>
    </row>
    <row r="244" ht="22.5" customHeight="1" spans="1:7">
      <c r="A244" s="3" t="s">
        <v>648</v>
      </c>
      <c r="B244" s="3" t="s">
        <v>257</v>
      </c>
      <c r="C244" s="4">
        <v>9.69066074361023e-12</v>
      </c>
      <c r="D244" s="3">
        <v>1.25980215330863</v>
      </c>
      <c r="E244" s="3">
        <v>0.174</v>
      </c>
      <c r="F244" s="3">
        <v>0.061</v>
      </c>
      <c r="G244" s="4">
        <v>8.35208977509535e-7</v>
      </c>
    </row>
    <row r="245" ht="22.5" customHeight="1" spans="1:7">
      <c r="A245" s="3" t="s">
        <v>649</v>
      </c>
      <c r="B245" s="3" t="s">
        <v>257</v>
      </c>
      <c r="C245" s="4">
        <v>1.63353647882637e-8</v>
      </c>
      <c r="D245" s="3">
        <v>1.25963132350959</v>
      </c>
      <c r="E245" s="3">
        <v>0.098</v>
      </c>
      <c r="F245" s="3">
        <v>0.034</v>
      </c>
      <c r="G245" s="3">
        <v>0.00140789608500608</v>
      </c>
    </row>
    <row r="246" ht="22.5" customHeight="1" spans="1:7">
      <c r="A246" s="3" t="s">
        <v>650</v>
      </c>
      <c r="B246" s="3" t="s">
        <v>651</v>
      </c>
      <c r="C246" s="4">
        <v>2.47411363312851e-9</v>
      </c>
      <c r="D246" s="3">
        <v>1.2579872314999</v>
      </c>
      <c r="E246" s="3">
        <v>0.122</v>
      </c>
      <c r="F246" s="3">
        <v>0.043</v>
      </c>
      <c r="G246" s="3">
        <v>0.000213236431698447</v>
      </c>
    </row>
    <row r="247" ht="22.5" customHeight="1" spans="1:7">
      <c r="A247" s="3" t="s">
        <v>652</v>
      </c>
      <c r="B247" s="3" t="s">
        <v>653</v>
      </c>
      <c r="C247" s="4">
        <v>3.88921903560562e-12</v>
      </c>
      <c r="D247" s="3">
        <v>1.25604947213298</v>
      </c>
      <c r="E247" s="3">
        <v>0.162</v>
      </c>
      <c r="F247" s="3">
        <v>0.055</v>
      </c>
      <c r="G247" s="4">
        <v>3.35200121021741e-7</v>
      </c>
    </row>
    <row r="248" ht="22.5" customHeight="1" spans="1:7">
      <c r="A248" s="3" t="s">
        <v>654</v>
      </c>
      <c r="B248" s="3" t="s">
        <v>655</v>
      </c>
      <c r="C248" s="4">
        <v>2.6346359695986e-8</v>
      </c>
      <c r="D248" s="3">
        <v>1.25577761215198</v>
      </c>
      <c r="E248" s="3">
        <v>0.122</v>
      </c>
      <c r="F248" s="3">
        <v>0.043</v>
      </c>
      <c r="G248" s="3">
        <v>0.00227071370311795</v>
      </c>
    </row>
    <row r="249" ht="22.5" customHeight="1" spans="1:7">
      <c r="A249" s="3" t="s">
        <v>656</v>
      </c>
      <c r="B249" s="3" t="s">
        <v>405</v>
      </c>
      <c r="C249" s="4">
        <v>3.86667087603468e-9</v>
      </c>
      <c r="D249" s="3">
        <v>1.25522694744235</v>
      </c>
      <c r="E249" s="3">
        <v>0.136</v>
      </c>
      <c r="F249" s="3">
        <v>0.047</v>
      </c>
      <c r="G249" s="3">
        <v>0.000333256762792801</v>
      </c>
    </row>
    <row r="250" ht="22.5" customHeight="1" spans="1:7">
      <c r="A250" s="3" t="s">
        <v>657</v>
      </c>
      <c r="B250" s="3" t="s">
        <v>257</v>
      </c>
      <c r="C250" s="4">
        <v>4.90973013103155e-9</v>
      </c>
      <c r="D250" s="3">
        <v>1.25516421262173</v>
      </c>
      <c r="E250" s="3">
        <v>0.146</v>
      </c>
      <c r="F250" s="3">
        <v>0.051</v>
      </c>
      <c r="G250" s="3">
        <v>0.000423154910803217</v>
      </c>
    </row>
    <row r="251" ht="22.5" customHeight="1" spans="1:7">
      <c r="A251" s="3" t="s">
        <v>658</v>
      </c>
      <c r="B251" s="3" t="s">
        <v>659</v>
      </c>
      <c r="C251" s="4">
        <v>4.02397808234837e-10</v>
      </c>
      <c r="D251" s="3">
        <v>1.25498463341989</v>
      </c>
      <c r="E251" s="3">
        <v>0.171</v>
      </c>
      <c r="F251" s="3">
        <v>0.059</v>
      </c>
      <c r="G251" s="4">
        <v>3.46814598983359e-5</v>
      </c>
    </row>
    <row r="252" ht="22.5" customHeight="1" spans="1:7">
      <c r="A252" s="3" t="s">
        <v>660</v>
      </c>
      <c r="B252" s="3" t="s">
        <v>661</v>
      </c>
      <c r="C252" s="4">
        <v>1.05921865625803e-7</v>
      </c>
      <c r="D252" s="3">
        <v>1.25495939060761</v>
      </c>
      <c r="E252" s="3">
        <v>0.115</v>
      </c>
      <c r="F252" s="3">
        <v>0.041</v>
      </c>
      <c r="G252" s="3">
        <v>0.0091290878326911</v>
      </c>
    </row>
    <row r="253" ht="22.5" customHeight="1" spans="1:7">
      <c r="A253" s="3" t="s">
        <v>662</v>
      </c>
      <c r="B253" s="3" t="s">
        <v>257</v>
      </c>
      <c r="C253" s="4">
        <v>4.68678193665338e-9</v>
      </c>
      <c r="D253" s="3">
        <v>1.2544237056465</v>
      </c>
      <c r="E253" s="3">
        <v>0.135</v>
      </c>
      <c r="F253" s="3">
        <v>0.046</v>
      </c>
      <c r="G253" s="3">
        <v>0.000403939674774345</v>
      </c>
    </row>
    <row r="254" ht="22.5" customHeight="1" spans="1:7">
      <c r="A254" s="3" t="s">
        <v>663</v>
      </c>
      <c r="B254" s="3" t="s">
        <v>664</v>
      </c>
      <c r="C254" s="4">
        <v>8.87620318134623e-8</v>
      </c>
      <c r="D254" s="3">
        <v>1.25379658966112</v>
      </c>
      <c r="E254" s="3">
        <v>0.142</v>
      </c>
      <c r="F254" s="3">
        <v>0.05</v>
      </c>
      <c r="G254" s="3">
        <v>0.00765013323590687</v>
      </c>
    </row>
    <row r="255" ht="22.5" customHeight="1" spans="1:7">
      <c r="A255" s="3" t="s">
        <v>665</v>
      </c>
      <c r="B255" s="3" t="s">
        <v>257</v>
      </c>
      <c r="C255" s="4">
        <v>6.49935859044138e-8</v>
      </c>
      <c r="D255" s="3">
        <v>1.25359275700647</v>
      </c>
      <c r="E255" s="3">
        <v>0.106</v>
      </c>
      <c r="F255" s="3">
        <v>0.036</v>
      </c>
      <c r="G255" s="3">
        <v>0.00560160218834371</v>
      </c>
    </row>
    <row r="256" ht="22.5" customHeight="1" spans="1:7">
      <c r="A256" s="3" t="s">
        <v>666</v>
      </c>
      <c r="B256" s="3" t="s">
        <v>257</v>
      </c>
      <c r="C256" s="4">
        <v>2.98586801404204e-9</v>
      </c>
      <c r="D256" s="3">
        <v>1.25333071877694</v>
      </c>
      <c r="E256" s="3">
        <v>0.151</v>
      </c>
      <c r="F256" s="3">
        <v>0.052</v>
      </c>
      <c r="G256" s="3">
        <v>0.000257343006526241</v>
      </c>
    </row>
    <row r="257" ht="22.5" customHeight="1" spans="1:7">
      <c r="A257" s="3" t="s">
        <v>667</v>
      </c>
      <c r="B257" s="3" t="s">
        <v>668</v>
      </c>
      <c r="C257" s="4">
        <v>2.04051674800819e-8</v>
      </c>
      <c r="D257" s="3">
        <v>1.25115663725158</v>
      </c>
      <c r="E257" s="3">
        <v>0.142</v>
      </c>
      <c r="F257" s="3">
        <v>0.05</v>
      </c>
      <c r="G257" s="3">
        <v>0.00175866016960582</v>
      </c>
    </row>
    <row r="258" ht="22.5" customHeight="1" spans="1:7">
      <c r="A258" s="3" t="s">
        <v>669</v>
      </c>
      <c r="B258" s="3" t="s">
        <v>257</v>
      </c>
      <c r="C258" s="4">
        <v>4.2188628417334e-8</v>
      </c>
      <c r="D258" s="3">
        <v>1.25085815183091</v>
      </c>
      <c r="E258" s="3">
        <v>0.125</v>
      </c>
      <c r="F258" s="3">
        <v>0.044</v>
      </c>
      <c r="G258" s="3">
        <v>0.00363611131740476</v>
      </c>
    </row>
    <row r="259" ht="22.5" customHeight="1" spans="1:7">
      <c r="A259" s="3" t="s">
        <v>670</v>
      </c>
      <c r="B259" s="3" t="s">
        <v>671</v>
      </c>
      <c r="C259" s="4">
        <v>8.25013540164468e-8</v>
      </c>
      <c r="D259" s="3">
        <v>1.25014019155967</v>
      </c>
      <c r="E259" s="3">
        <v>0.117</v>
      </c>
      <c r="F259" s="3">
        <v>0.043</v>
      </c>
      <c r="G259" s="3">
        <v>0.0071105441986155</v>
      </c>
    </row>
    <row r="260" ht="22.5" customHeight="1" spans="1:7">
      <c r="A260" s="3" t="s">
        <v>672</v>
      </c>
      <c r="B260" s="3" t="s">
        <v>673</v>
      </c>
      <c r="C260" s="4">
        <v>3.44824720691214e-8</v>
      </c>
      <c r="D260" s="3">
        <v>1.24920286812161</v>
      </c>
      <c r="E260" s="3">
        <v>0.122</v>
      </c>
      <c r="F260" s="3">
        <v>0.041</v>
      </c>
      <c r="G260" s="3">
        <v>0.00297194082022137</v>
      </c>
    </row>
    <row r="261" ht="22.5" customHeight="1" spans="1:7">
      <c r="A261" s="3" t="s">
        <v>674</v>
      </c>
      <c r="B261" s="3" t="s">
        <v>675</v>
      </c>
      <c r="C261" s="4">
        <v>2.13555914090414e-8</v>
      </c>
      <c r="D261" s="3">
        <v>1.24849435002209</v>
      </c>
      <c r="E261" s="3">
        <v>0.138</v>
      </c>
      <c r="F261" s="3">
        <v>0.048</v>
      </c>
      <c r="G261" s="3">
        <v>0.00184057435677105</v>
      </c>
    </row>
    <row r="262" ht="22.5" customHeight="1" spans="1:7">
      <c r="A262" s="3" t="s">
        <v>676</v>
      </c>
      <c r="B262" s="3" t="s">
        <v>677</v>
      </c>
      <c r="C262" s="4">
        <v>1.51345122980531e-8</v>
      </c>
      <c r="D262" s="3">
        <v>1.24772492869946</v>
      </c>
      <c r="E262" s="3">
        <v>0.111</v>
      </c>
      <c r="F262" s="3">
        <v>0.041</v>
      </c>
      <c r="G262" s="3">
        <v>0.0013043982114323</v>
      </c>
    </row>
    <row r="263" ht="22.5" customHeight="1" spans="1:7">
      <c r="A263" s="3" t="s">
        <v>678</v>
      </c>
      <c r="B263" s="3" t="s">
        <v>257</v>
      </c>
      <c r="C263" s="4">
        <v>6.44112600328505e-10</v>
      </c>
      <c r="D263" s="3">
        <v>1.2467370403866</v>
      </c>
      <c r="E263" s="3">
        <v>0.143</v>
      </c>
      <c r="F263" s="3">
        <v>0.049</v>
      </c>
      <c r="G263" s="4">
        <v>5.55141326845129e-5</v>
      </c>
    </row>
    <row r="264" ht="22.5" customHeight="1" spans="1:7">
      <c r="A264" s="3" t="s">
        <v>679</v>
      </c>
      <c r="B264" s="3" t="s">
        <v>680</v>
      </c>
      <c r="C264" s="4">
        <v>3.39811789078883e-21</v>
      </c>
      <c r="D264" s="3">
        <v>1.24662674930187</v>
      </c>
      <c r="E264" s="3">
        <v>0.246</v>
      </c>
      <c r="F264" s="3">
        <v>0.086</v>
      </c>
      <c r="G264" s="4">
        <v>2.92873586653417e-16</v>
      </c>
    </row>
    <row r="265" ht="22.5" customHeight="1" spans="1:7">
      <c r="A265" s="3" t="s">
        <v>681</v>
      </c>
      <c r="B265" s="3" t="s">
        <v>257</v>
      </c>
      <c r="C265" s="4">
        <v>2.74273959980148e-13</v>
      </c>
      <c r="D265" s="3">
        <v>1.246076188533</v>
      </c>
      <c r="E265" s="3">
        <v>0.16</v>
      </c>
      <c r="F265" s="3">
        <v>0.055</v>
      </c>
      <c r="G265" s="4">
        <v>2.3638849788809e-8</v>
      </c>
    </row>
    <row r="266" ht="22.5" customHeight="1" spans="1:7">
      <c r="A266" s="3" t="s">
        <v>682</v>
      </c>
      <c r="B266" s="3" t="s">
        <v>683</v>
      </c>
      <c r="C266" s="4">
        <v>2.00777177576849e-13</v>
      </c>
      <c r="D266" s="3">
        <v>1.24537240895554</v>
      </c>
      <c r="E266" s="3">
        <v>0.175</v>
      </c>
      <c r="F266" s="3">
        <v>0.061</v>
      </c>
      <c r="G266" s="4">
        <v>1.73043826038159e-8</v>
      </c>
    </row>
    <row r="267" ht="22.5" customHeight="1" spans="1:7">
      <c r="A267" s="3" t="s">
        <v>684</v>
      </c>
      <c r="B267" s="3" t="s">
        <v>257</v>
      </c>
      <c r="C267" s="4">
        <v>5.96188275115382e-9</v>
      </c>
      <c r="D267" s="3">
        <v>1.24511068891986</v>
      </c>
      <c r="E267" s="3">
        <v>0.125</v>
      </c>
      <c r="F267" s="3">
        <v>0.043</v>
      </c>
      <c r="G267" s="3">
        <v>0.000513836788673694</v>
      </c>
    </row>
    <row r="268" ht="22.5" customHeight="1" spans="1:7">
      <c r="A268" s="3" t="s">
        <v>685</v>
      </c>
      <c r="B268" s="3" t="s">
        <v>257</v>
      </c>
      <c r="C268" s="4">
        <v>1.94251501149512e-13</v>
      </c>
      <c r="D268" s="3">
        <v>1.24399751623893</v>
      </c>
      <c r="E268" s="3">
        <v>0.174</v>
      </c>
      <c r="F268" s="3">
        <v>0.061</v>
      </c>
      <c r="G268" s="4">
        <v>1.6741954129573e-8</v>
      </c>
    </row>
    <row r="269" ht="22.5" customHeight="1" spans="1:7">
      <c r="A269" s="3" t="s">
        <v>686</v>
      </c>
      <c r="B269" s="3" t="s">
        <v>687</v>
      </c>
      <c r="C269" s="4">
        <v>5.9716677494371e-8</v>
      </c>
      <c r="D269" s="3">
        <v>1.24238206935466</v>
      </c>
      <c r="E269" s="3">
        <v>0.126</v>
      </c>
      <c r="F269" s="3">
        <v>0.044</v>
      </c>
      <c r="G269" s="3">
        <v>0.00514680128320735</v>
      </c>
    </row>
    <row r="270" ht="22.5" customHeight="1" spans="1:7">
      <c r="A270" s="3" t="s">
        <v>688</v>
      </c>
      <c r="B270" s="3" t="s">
        <v>257</v>
      </c>
      <c r="C270" s="4">
        <v>3.2398022258105e-8</v>
      </c>
      <c r="D270" s="3">
        <v>1.24049780127533</v>
      </c>
      <c r="E270" s="3">
        <v>0.114</v>
      </c>
      <c r="F270" s="3">
        <v>0.04</v>
      </c>
      <c r="G270" s="3">
        <v>0.00279228834435929</v>
      </c>
    </row>
    <row r="271" ht="22.5" customHeight="1" spans="1:7">
      <c r="A271" s="3" t="s">
        <v>689</v>
      </c>
      <c r="B271" s="3" t="s">
        <v>690</v>
      </c>
      <c r="C271" s="4">
        <v>7.39413524329804e-12</v>
      </c>
      <c r="D271" s="3">
        <v>1.24040489217322</v>
      </c>
      <c r="E271" s="3">
        <v>0.166</v>
      </c>
      <c r="F271" s="3">
        <v>0.059</v>
      </c>
      <c r="G271" s="4">
        <v>6.37278334214129e-7</v>
      </c>
    </row>
    <row r="272" ht="22.5" customHeight="1" spans="1:7">
      <c r="A272" s="3" t="s">
        <v>691</v>
      </c>
      <c r="B272" s="3" t="s">
        <v>692</v>
      </c>
      <c r="C272" s="4">
        <v>5.19050358363432e-12</v>
      </c>
      <c r="D272" s="3">
        <v>1.24018869404079</v>
      </c>
      <c r="E272" s="3">
        <v>0.135</v>
      </c>
      <c r="F272" s="3">
        <v>0.047</v>
      </c>
      <c r="G272" s="4">
        <v>4.47353932362691e-7</v>
      </c>
    </row>
    <row r="273" ht="22.5" customHeight="1" spans="1:7">
      <c r="A273" s="3" t="s">
        <v>693</v>
      </c>
      <c r="B273" s="3" t="s">
        <v>694</v>
      </c>
      <c r="C273" s="4">
        <v>3.83893952108603e-8</v>
      </c>
      <c r="D273" s="3">
        <v>1.23977216333115</v>
      </c>
      <c r="E273" s="3">
        <v>0.109</v>
      </c>
      <c r="F273" s="3">
        <v>0.039</v>
      </c>
      <c r="G273" s="3">
        <v>0.00330866680503842</v>
      </c>
    </row>
    <row r="274" ht="22.5" customHeight="1" spans="1:7">
      <c r="A274" s="3" t="s">
        <v>695</v>
      </c>
      <c r="B274" s="3" t="s">
        <v>257</v>
      </c>
      <c r="C274" s="4">
        <v>2.30482474736961e-8</v>
      </c>
      <c r="D274" s="3">
        <v>1.23965331864792</v>
      </c>
      <c r="E274" s="3">
        <v>0.122</v>
      </c>
      <c r="F274" s="3">
        <v>0.043</v>
      </c>
      <c r="G274" s="3">
        <v>0.00198645930501545</v>
      </c>
    </row>
    <row r="275" ht="22.5" customHeight="1" spans="1:7">
      <c r="A275" s="3" t="s">
        <v>696</v>
      </c>
      <c r="B275" s="3" t="s">
        <v>673</v>
      </c>
      <c r="C275" s="4">
        <v>1.02978940159578e-11</v>
      </c>
      <c r="D275" s="3">
        <v>1.23718115220306</v>
      </c>
      <c r="E275" s="3">
        <v>0.179</v>
      </c>
      <c r="F275" s="3">
        <v>0.062</v>
      </c>
      <c r="G275" s="4">
        <v>8.87544591553357e-7</v>
      </c>
    </row>
    <row r="276" ht="22.5" customHeight="1" spans="1:7">
      <c r="A276" s="3" t="s">
        <v>697</v>
      </c>
      <c r="B276" s="3" t="s">
        <v>698</v>
      </c>
      <c r="C276" s="4">
        <v>1.62214046189609e-8</v>
      </c>
      <c r="D276" s="3">
        <v>1.23678150320946</v>
      </c>
      <c r="E276" s="3">
        <v>0.127</v>
      </c>
      <c r="F276" s="3">
        <v>0.046</v>
      </c>
      <c r="G276" s="3">
        <v>0.00139807419989438</v>
      </c>
    </row>
    <row r="277" ht="22.5" customHeight="1" spans="1:7">
      <c r="A277" s="3" t="s">
        <v>699</v>
      </c>
      <c r="B277" s="3" t="s">
        <v>700</v>
      </c>
      <c r="C277" s="4">
        <v>1.06883138030222e-8</v>
      </c>
      <c r="D277" s="3">
        <v>1.23564170658181</v>
      </c>
      <c r="E277" s="3">
        <v>0.134</v>
      </c>
      <c r="F277" s="3">
        <v>0.047</v>
      </c>
      <c r="G277" s="3">
        <v>0.000921193701741076</v>
      </c>
    </row>
    <row r="278" ht="22.5" customHeight="1" spans="1:7">
      <c r="A278" s="3" t="s">
        <v>701</v>
      </c>
      <c r="B278" s="3" t="s">
        <v>257</v>
      </c>
      <c r="C278" s="4">
        <v>3.72357588533e-10</v>
      </c>
      <c r="D278" s="3">
        <v>1.23561090224695</v>
      </c>
      <c r="E278" s="3">
        <v>0.15</v>
      </c>
      <c r="F278" s="3">
        <v>0.053</v>
      </c>
      <c r="G278" s="4">
        <v>3.20923834828937e-5</v>
      </c>
    </row>
    <row r="279" ht="22.5" customHeight="1" spans="1:7">
      <c r="A279" s="3" t="s">
        <v>702</v>
      </c>
      <c r="B279" s="3" t="s">
        <v>257</v>
      </c>
      <c r="C279" s="4">
        <v>5.81570333696216e-11</v>
      </c>
      <c r="D279" s="3">
        <v>1.23519731108914</v>
      </c>
      <c r="E279" s="3">
        <v>0.147</v>
      </c>
      <c r="F279" s="3">
        <v>0.053</v>
      </c>
      <c r="G279" s="4">
        <v>5.01238023502758e-6</v>
      </c>
    </row>
    <row r="280" ht="22.5" customHeight="1" spans="1:7">
      <c r="A280" s="3" t="s">
        <v>703</v>
      </c>
      <c r="B280" s="3" t="s">
        <v>704</v>
      </c>
      <c r="C280" s="4">
        <v>1.65450551305499e-9</v>
      </c>
      <c r="D280" s="3">
        <v>1.23483459524902</v>
      </c>
      <c r="E280" s="3">
        <v>0.17</v>
      </c>
      <c r="F280" s="3">
        <v>0.059</v>
      </c>
      <c r="G280" s="3">
        <v>0.00014259686665367</v>
      </c>
    </row>
    <row r="281" ht="22.5" customHeight="1" spans="1:7">
      <c r="A281" s="3" t="s">
        <v>705</v>
      </c>
      <c r="B281" s="3" t="s">
        <v>257</v>
      </c>
      <c r="C281" s="4">
        <v>8.1985573670219e-13</v>
      </c>
      <c r="D281" s="3">
        <v>1.23419978334047</v>
      </c>
      <c r="E281" s="3">
        <v>0.194</v>
      </c>
      <c r="F281" s="3">
        <v>0.068</v>
      </c>
      <c r="G281" s="4">
        <v>7.06609063791516e-8</v>
      </c>
    </row>
    <row r="282" ht="22.5" customHeight="1" spans="1:7">
      <c r="A282" s="3" t="s">
        <v>706</v>
      </c>
      <c r="B282" s="3" t="s">
        <v>707</v>
      </c>
      <c r="C282" s="4">
        <v>3.14604577056624e-17</v>
      </c>
      <c r="D282" s="3">
        <v>1.23404916003601</v>
      </c>
      <c r="E282" s="3">
        <v>0.213</v>
      </c>
      <c r="F282" s="3">
        <v>0.072</v>
      </c>
      <c r="G282" s="4">
        <v>2.71148246827793e-12</v>
      </c>
    </row>
    <row r="283" ht="22.5" customHeight="1" spans="1:7">
      <c r="A283" s="3" t="s">
        <v>708</v>
      </c>
      <c r="B283" s="3" t="s">
        <v>709</v>
      </c>
      <c r="C283" s="4">
        <v>2.18897836207215e-12</v>
      </c>
      <c r="D283" s="3">
        <v>1.23351021774619</v>
      </c>
      <c r="E283" s="3">
        <v>0.179</v>
      </c>
      <c r="F283" s="3">
        <v>0.064</v>
      </c>
      <c r="G283" s="4">
        <v>1.88661478091912e-7</v>
      </c>
    </row>
    <row r="284" ht="22.5" customHeight="1" spans="1:7">
      <c r="A284" s="3" t="s">
        <v>710</v>
      </c>
      <c r="B284" s="3" t="s">
        <v>711</v>
      </c>
      <c r="C284" s="4">
        <v>1.50792623391278e-8</v>
      </c>
      <c r="D284" s="3">
        <v>1.23313791069287</v>
      </c>
      <c r="E284" s="3">
        <v>0.141</v>
      </c>
      <c r="F284" s="3">
        <v>0.052</v>
      </c>
      <c r="G284" s="3">
        <v>0.00129963638322241</v>
      </c>
    </row>
    <row r="285" ht="22.5" customHeight="1" spans="1:7">
      <c r="A285" s="3" t="s">
        <v>712</v>
      </c>
      <c r="B285" s="3" t="s">
        <v>257</v>
      </c>
      <c r="C285" s="4">
        <v>8.12073793481118e-11</v>
      </c>
      <c r="D285" s="3">
        <v>1.23064265345228</v>
      </c>
      <c r="E285" s="3">
        <v>0.166</v>
      </c>
      <c r="F285" s="3">
        <v>0.059</v>
      </c>
      <c r="G285" s="4">
        <v>6.99902040387571e-6</v>
      </c>
    </row>
    <row r="286" ht="22.5" customHeight="1" spans="1:7">
      <c r="A286" s="3" t="s">
        <v>713</v>
      </c>
      <c r="B286" s="3" t="s">
        <v>714</v>
      </c>
      <c r="C286" s="4">
        <v>4.64712176106381e-13</v>
      </c>
      <c r="D286" s="3">
        <v>1.23029224122651</v>
      </c>
      <c r="E286" s="3">
        <v>0.184</v>
      </c>
      <c r="F286" s="3">
        <v>0.065</v>
      </c>
      <c r="G286" s="4">
        <v>4.00521483220806e-8</v>
      </c>
    </row>
    <row r="287" ht="22.5" customHeight="1" spans="1:7">
      <c r="A287" s="3" t="s">
        <v>715</v>
      </c>
      <c r="B287" s="3" t="s">
        <v>716</v>
      </c>
      <c r="C287" s="4">
        <v>7.67657752529007e-12</v>
      </c>
      <c r="D287" s="3">
        <v>1.22965817187333</v>
      </c>
      <c r="E287" s="3">
        <v>0.154</v>
      </c>
      <c r="F287" s="3">
        <v>0.056</v>
      </c>
      <c r="G287" s="4">
        <v>6.61621187172175e-7</v>
      </c>
    </row>
    <row r="288" ht="22.5" customHeight="1" spans="1:7">
      <c r="A288" s="3" t="s">
        <v>717</v>
      </c>
      <c r="B288" s="3" t="s">
        <v>718</v>
      </c>
      <c r="C288" s="4">
        <v>4.7551134598598e-10</v>
      </c>
      <c r="D288" s="3">
        <v>1.22803898581827</v>
      </c>
      <c r="E288" s="3">
        <v>0.139</v>
      </c>
      <c r="F288" s="3">
        <v>0.049</v>
      </c>
      <c r="G288" s="4">
        <v>4.09828963764937e-5</v>
      </c>
    </row>
    <row r="289" ht="22.5" customHeight="1" spans="1:7">
      <c r="A289" s="3" t="s">
        <v>719</v>
      </c>
      <c r="B289" s="3" t="s">
        <v>720</v>
      </c>
      <c r="C289" s="4">
        <v>1.60544631488994e-11</v>
      </c>
      <c r="D289" s="3">
        <v>1.2279679916575</v>
      </c>
      <c r="E289" s="3">
        <v>0.172</v>
      </c>
      <c r="F289" s="3">
        <v>0.062</v>
      </c>
      <c r="G289" s="4">
        <v>1.38368601541419e-6</v>
      </c>
    </row>
    <row r="290" ht="22.5" customHeight="1" spans="1:7">
      <c r="A290" s="3" t="s">
        <v>721</v>
      </c>
      <c r="B290" s="3" t="s">
        <v>474</v>
      </c>
      <c r="C290" s="4">
        <v>4.01387686492792e-14</v>
      </c>
      <c r="D290" s="3">
        <v>1.22751965263361</v>
      </c>
      <c r="E290" s="3">
        <v>0.229</v>
      </c>
      <c r="F290" s="3">
        <v>0.081</v>
      </c>
      <c r="G290" s="4">
        <v>3.45944005357543e-9</v>
      </c>
    </row>
    <row r="291" ht="22.5" customHeight="1" spans="1:7">
      <c r="A291" s="3" t="s">
        <v>722</v>
      </c>
      <c r="B291" s="3" t="s">
        <v>723</v>
      </c>
      <c r="C291" s="4">
        <v>5.99095101472129e-11</v>
      </c>
      <c r="D291" s="3">
        <v>1.22640206347706</v>
      </c>
      <c r="E291" s="3">
        <v>0.184</v>
      </c>
      <c r="F291" s="3">
        <v>0.065</v>
      </c>
      <c r="G291" s="4">
        <v>5.16342095105784e-6</v>
      </c>
    </row>
    <row r="292" ht="22.5" customHeight="1" spans="1:7">
      <c r="A292" s="3" t="s">
        <v>724</v>
      </c>
      <c r="B292" s="3" t="s">
        <v>402</v>
      </c>
      <c r="C292" s="4">
        <v>1.58827519124868e-9</v>
      </c>
      <c r="D292" s="3">
        <v>1.22517514868889</v>
      </c>
      <c r="E292" s="3">
        <v>0.145</v>
      </c>
      <c r="F292" s="3">
        <v>0.051</v>
      </c>
      <c r="G292" s="3">
        <v>0.00013688867390815</v>
      </c>
    </row>
    <row r="293" ht="22.5" customHeight="1" spans="1:7">
      <c r="A293" s="3" t="s">
        <v>725</v>
      </c>
      <c r="B293" s="3" t="s">
        <v>726</v>
      </c>
      <c r="C293" s="4">
        <v>1.17403987762343e-8</v>
      </c>
      <c r="D293" s="3">
        <v>1.22503198463774</v>
      </c>
      <c r="E293" s="3">
        <v>0.111</v>
      </c>
      <c r="F293" s="3">
        <v>0.039</v>
      </c>
      <c r="G293" s="3">
        <v>0.00101186974932731</v>
      </c>
    </row>
    <row r="294" ht="22.5" customHeight="1" spans="1:7">
      <c r="A294" s="3" t="s">
        <v>727</v>
      </c>
      <c r="B294" s="3" t="s">
        <v>728</v>
      </c>
      <c r="C294" s="4">
        <v>1.02919747076387e-10</v>
      </c>
      <c r="D294" s="3">
        <v>1.22440931403376</v>
      </c>
      <c r="E294" s="3">
        <v>0.193</v>
      </c>
      <c r="F294" s="3">
        <v>0.068</v>
      </c>
      <c r="G294" s="4">
        <v>8.87034424127254e-6</v>
      </c>
    </row>
    <row r="295" ht="22.5" customHeight="1" spans="1:7">
      <c r="A295" s="3" t="s">
        <v>729</v>
      </c>
      <c r="B295" s="3" t="s">
        <v>730</v>
      </c>
      <c r="C295" s="4">
        <v>1.06818849749796e-9</v>
      </c>
      <c r="D295" s="3">
        <v>1.22102029993697</v>
      </c>
      <c r="E295" s="3">
        <v>0.133</v>
      </c>
      <c r="F295" s="3">
        <v>0.047</v>
      </c>
      <c r="G295" s="4">
        <v>9.20639620338564e-5</v>
      </c>
    </row>
    <row r="296" ht="22.5" customHeight="1" spans="1:7">
      <c r="A296" s="3" t="s">
        <v>731</v>
      </c>
      <c r="B296" s="3" t="s">
        <v>257</v>
      </c>
      <c r="C296" s="4">
        <v>7.82853095297474e-13</v>
      </c>
      <c r="D296" s="3">
        <v>1.22093970044183</v>
      </c>
      <c r="E296" s="3">
        <v>0.176</v>
      </c>
      <c r="F296" s="3">
        <v>0.061</v>
      </c>
      <c r="G296" s="4">
        <v>6.74717597244034e-8</v>
      </c>
    </row>
    <row r="297" ht="22.5" customHeight="1" spans="1:7">
      <c r="A297" s="3" t="s">
        <v>732</v>
      </c>
      <c r="B297" s="3" t="s">
        <v>257</v>
      </c>
      <c r="C297" s="4">
        <v>9.96860581998217e-12</v>
      </c>
      <c r="D297" s="3">
        <v>1.22067186932161</v>
      </c>
      <c r="E297" s="3">
        <v>0.157</v>
      </c>
      <c r="F297" s="3">
        <v>0.055</v>
      </c>
      <c r="G297" s="4">
        <v>8.59164229806803e-7</v>
      </c>
    </row>
    <row r="298" ht="22.5" customHeight="1" spans="1:7">
      <c r="A298" s="3" t="s">
        <v>733</v>
      </c>
      <c r="B298" s="3" t="s">
        <v>257</v>
      </c>
      <c r="C298" s="4">
        <v>1.98858262617955e-8</v>
      </c>
      <c r="D298" s="3">
        <v>1.22008191597315</v>
      </c>
      <c r="E298" s="3">
        <v>0.148</v>
      </c>
      <c r="F298" s="3">
        <v>0.054</v>
      </c>
      <c r="G298" s="3">
        <v>0.00171389970802537</v>
      </c>
    </row>
    <row r="299" ht="22.5" customHeight="1" spans="1:7">
      <c r="A299" s="3" t="s">
        <v>734</v>
      </c>
      <c r="B299" s="3" t="s">
        <v>257</v>
      </c>
      <c r="C299" s="4">
        <v>1.98311029502511e-12</v>
      </c>
      <c r="D299" s="3">
        <v>1.2200136577994</v>
      </c>
      <c r="E299" s="3">
        <v>0.191</v>
      </c>
      <c r="F299" s="3">
        <v>0.067</v>
      </c>
      <c r="G299" s="4">
        <v>1.70918326997329e-7</v>
      </c>
    </row>
    <row r="300" ht="22.5" customHeight="1" spans="1:7">
      <c r="A300" s="3" t="s">
        <v>735</v>
      </c>
      <c r="B300" s="3" t="s">
        <v>257</v>
      </c>
      <c r="C300" s="4">
        <v>2.22247651409912e-17</v>
      </c>
      <c r="D300" s="3">
        <v>1.21967340966107</v>
      </c>
      <c r="E300" s="3">
        <v>0.243</v>
      </c>
      <c r="F300" s="3">
        <v>0.084</v>
      </c>
      <c r="G300" s="4">
        <v>1.91548583320661e-12</v>
      </c>
    </row>
    <row r="301" ht="22.5" customHeight="1" spans="1:7">
      <c r="A301" s="3" t="s">
        <v>736</v>
      </c>
      <c r="B301" s="3" t="s">
        <v>316</v>
      </c>
      <c r="C301" s="4">
        <v>3.60197814181319e-13</v>
      </c>
      <c r="D301" s="3">
        <v>1.21938137801583</v>
      </c>
      <c r="E301" s="3">
        <v>0.168</v>
      </c>
      <c r="F301" s="3">
        <v>0.058</v>
      </c>
      <c r="G301" s="4">
        <v>3.10443690108454e-8</v>
      </c>
    </row>
    <row r="302" ht="22.5" customHeight="1" spans="1:7">
      <c r="A302" s="3" t="s">
        <v>737</v>
      </c>
      <c r="B302" s="3" t="s">
        <v>257</v>
      </c>
      <c r="C302" s="4">
        <v>2.58146407381854e-9</v>
      </c>
      <c r="D302" s="3">
        <v>1.21882698203455</v>
      </c>
      <c r="E302" s="3">
        <v>0.107</v>
      </c>
      <c r="F302" s="3">
        <v>0.039</v>
      </c>
      <c r="G302" s="3">
        <v>0.000222488644130198</v>
      </c>
    </row>
    <row r="303" ht="22.5" customHeight="1" spans="1:7">
      <c r="A303" s="3" t="s">
        <v>738</v>
      </c>
      <c r="B303" s="3" t="s">
        <v>739</v>
      </c>
      <c r="C303" s="4">
        <v>4.99612204640275e-8</v>
      </c>
      <c r="D303" s="3">
        <v>1.21718381140095</v>
      </c>
      <c r="E303" s="3">
        <v>0.146</v>
      </c>
      <c r="F303" s="3">
        <v>0.054</v>
      </c>
      <c r="G303" s="3">
        <v>0.00430600770813314</v>
      </c>
    </row>
    <row r="304" ht="22.5" customHeight="1" spans="1:7">
      <c r="A304" s="3" t="s">
        <v>740</v>
      </c>
      <c r="B304" s="3" t="s">
        <v>741</v>
      </c>
      <c r="C304" s="4">
        <v>3.064916966572e-18</v>
      </c>
      <c r="D304" s="3">
        <v>1.21646938436897</v>
      </c>
      <c r="E304" s="3">
        <v>0.27</v>
      </c>
      <c r="F304" s="3">
        <v>0.093</v>
      </c>
      <c r="G304" s="4">
        <v>2.64155998597941e-13</v>
      </c>
    </row>
    <row r="305" ht="22.5" customHeight="1" spans="1:7">
      <c r="A305" s="3" t="s">
        <v>742</v>
      </c>
      <c r="B305" s="3" t="s">
        <v>257</v>
      </c>
      <c r="C305" s="4">
        <v>6.99715850514507e-12</v>
      </c>
      <c r="D305" s="3">
        <v>1.21587436723946</v>
      </c>
      <c r="E305" s="3">
        <v>0.192</v>
      </c>
      <c r="F305" s="3">
        <v>0.07</v>
      </c>
      <c r="G305" s="4">
        <v>6.03064100082938e-7</v>
      </c>
    </row>
    <row r="306" ht="22.5" customHeight="1" spans="1:7">
      <c r="A306" s="3" t="s">
        <v>743</v>
      </c>
      <c r="B306" s="3" t="s">
        <v>744</v>
      </c>
      <c r="C306" s="4">
        <v>1.30831804736579e-10</v>
      </c>
      <c r="D306" s="3">
        <v>1.21463552355903</v>
      </c>
      <c r="E306" s="3">
        <v>0.186</v>
      </c>
      <c r="F306" s="3">
        <v>0.065</v>
      </c>
      <c r="G306" s="4">
        <v>1.12760007548315e-5</v>
      </c>
    </row>
    <row r="307" ht="22.5" customHeight="1" spans="1:7">
      <c r="A307" s="3" t="s">
        <v>745</v>
      </c>
      <c r="B307" s="3" t="s">
        <v>746</v>
      </c>
      <c r="C307" s="4">
        <v>8.6768829244983e-8</v>
      </c>
      <c r="D307" s="3">
        <v>1.21407466281181</v>
      </c>
      <c r="E307" s="3">
        <v>0.147</v>
      </c>
      <c r="F307" s="3">
        <v>0.051</v>
      </c>
      <c r="G307" s="3">
        <v>0.00747834508613735</v>
      </c>
    </row>
    <row r="308" ht="22.5" customHeight="1" spans="1:7">
      <c r="A308" s="3" t="s">
        <v>747</v>
      </c>
      <c r="B308" s="3" t="s">
        <v>748</v>
      </c>
      <c r="C308" s="4">
        <v>2.00006121367461e-9</v>
      </c>
      <c r="D308" s="3">
        <v>1.2130291736206</v>
      </c>
      <c r="E308" s="3">
        <v>0.145</v>
      </c>
      <c r="F308" s="3">
        <v>0.052</v>
      </c>
      <c r="G308" s="3">
        <v>0.000172379275822974</v>
      </c>
    </row>
    <row r="309" ht="22.5" customHeight="1" spans="1:7">
      <c r="A309" s="3" t="s">
        <v>749</v>
      </c>
      <c r="B309" s="3" t="s">
        <v>750</v>
      </c>
      <c r="C309" s="4">
        <v>3.01370457147966e-12</v>
      </c>
      <c r="D309" s="3">
        <v>1.21272872975644</v>
      </c>
      <c r="E309" s="3">
        <v>0.175</v>
      </c>
      <c r="F309" s="3">
        <v>0.062</v>
      </c>
      <c r="G309" s="4">
        <v>2.59742155902117e-7</v>
      </c>
    </row>
    <row r="310" ht="22.5" customHeight="1" spans="1:7">
      <c r="A310" s="3" t="s">
        <v>751</v>
      </c>
      <c r="B310" s="3" t="s">
        <v>257</v>
      </c>
      <c r="C310" s="4">
        <v>1.42174304235884e-8</v>
      </c>
      <c r="D310" s="3">
        <v>1.21220831492621</v>
      </c>
      <c r="E310" s="3">
        <v>0.158</v>
      </c>
      <c r="F310" s="3">
        <v>0.057</v>
      </c>
      <c r="G310" s="3">
        <v>0.00122535767591781</v>
      </c>
    </row>
    <row r="311" ht="22.5" customHeight="1" spans="1:7">
      <c r="A311" s="3" t="s">
        <v>752</v>
      </c>
      <c r="B311" s="3" t="s">
        <v>257</v>
      </c>
      <c r="C311" s="4">
        <v>2.15489305544736e-11</v>
      </c>
      <c r="D311" s="3">
        <v>1.21171110879836</v>
      </c>
      <c r="E311" s="3">
        <v>0.177</v>
      </c>
      <c r="F311" s="3">
        <v>0.064</v>
      </c>
      <c r="G311" s="4">
        <v>1.85723767769841e-6</v>
      </c>
    </row>
    <row r="312" ht="22.5" customHeight="1" spans="1:7">
      <c r="A312" s="3" t="s">
        <v>753</v>
      </c>
      <c r="B312" s="3" t="s">
        <v>257</v>
      </c>
      <c r="C312" s="4">
        <v>3.90918948398692e-12</v>
      </c>
      <c r="D312" s="3">
        <v>1.21072243493058</v>
      </c>
      <c r="E312" s="3">
        <v>0.172</v>
      </c>
      <c r="F312" s="3">
        <v>0.061</v>
      </c>
      <c r="G312" s="4">
        <v>3.36921314056381e-7</v>
      </c>
    </row>
    <row r="313" ht="22.5" customHeight="1" spans="1:7">
      <c r="A313" s="3" t="s">
        <v>754</v>
      </c>
      <c r="B313" s="3" t="s">
        <v>257</v>
      </c>
      <c r="C313" s="4">
        <v>2.31299678545088e-10</v>
      </c>
      <c r="D313" s="3">
        <v>1.20997511884289</v>
      </c>
      <c r="E313" s="3">
        <v>0.152</v>
      </c>
      <c r="F313" s="3">
        <v>0.053</v>
      </c>
      <c r="G313" s="4">
        <v>1.99350253947655e-5</v>
      </c>
    </row>
    <row r="314" ht="22.5" customHeight="1" spans="1:7">
      <c r="A314" s="3" t="s">
        <v>755</v>
      </c>
      <c r="B314" s="3" t="s">
        <v>257</v>
      </c>
      <c r="C314" s="4">
        <v>3.7571150244824e-8</v>
      </c>
      <c r="D314" s="3">
        <v>1.20947066440646</v>
      </c>
      <c r="E314" s="3">
        <v>0.115</v>
      </c>
      <c r="F314" s="3">
        <v>0.042</v>
      </c>
      <c r="G314" s="3">
        <v>0.00323814472615064</v>
      </c>
    </row>
    <row r="315" ht="22.5" customHeight="1" spans="1:7">
      <c r="A315" s="3" t="s">
        <v>756</v>
      </c>
      <c r="B315" s="3" t="s">
        <v>257</v>
      </c>
      <c r="C315" s="4">
        <v>1.12050391864991e-9</v>
      </c>
      <c r="D315" s="3">
        <v>1.20835521269539</v>
      </c>
      <c r="E315" s="3">
        <v>0.138</v>
      </c>
      <c r="F315" s="3">
        <v>0.052</v>
      </c>
      <c r="G315" s="4">
        <v>9.65728712366797e-5</v>
      </c>
    </row>
    <row r="316" ht="22.5" customHeight="1" spans="1:7">
      <c r="A316" s="3" t="s">
        <v>757</v>
      </c>
      <c r="B316" s="3" t="s">
        <v>257</v>
      </c>
      <c r="C316" s="4">
        <v>2.03219288395532e-9</v>
      </c>
      <c r="D316" s="3">
        <v>1.20826031379812</v>
      </c>
      <c r="E316" s="3">
        <v>0.142</v>
      </c>
      <c r="F316" s="3">
        <v>0.051</v>
      </c>
      <c r="G316" s="3">
        <v>0.000175148608089457</v>
      </c>
    </row>
    <row r="317" ht="22.5" customHeight="1" spans="1:7">
      <c r="A317" s="3" t="s">
        <v>758</v>
      </c>
      <c r="B317" s="3" t="s">
        <v>759</v>
      </c>
      <c r="C317" s="4">
        <v>2.92673456245602e-14</v>
      </c>
      <c r="D317" s="3">
        <v>1.20775565564108</v>
      </c>
      <c r="E317" s="3">
        <v>0.226</v>
      </c>
      <c r="F317" s="3">
        <v>0.082</v>
      </c>
      <c r="G317" s="4">
        <v>2.52246471734397e-9</v>
      </c>
    </row>
    <row r="318" ht="22.5" customHeight="1" spans="1:7">
      <c r="A318" s="3" t="s">
        <v>760</v>
      </c>
      <c r="B318" s="3" t="s">
        <v>761</v>
      </c>
      <c r="C318" s="4">
        <v>4.8157361215769e-8</v>
      </c>
      <c r="D318" s="3">
        <v>1.20622958978997</v>
      </c>
      <c r="E318" s="3">
        <v>0.137</v>
      </c>
      <c r="F318" s="3">
        <v>0.048</v>
      </c>
      <c r="G318" s="3">
        <v>0.00415053849110348</v>
      </c>
    </row>
    <row r="319" ht="22.5" customHeight="1" spans="1:7">
      <c r="A319" s="3" t="s">
        <v>762</v>
      </c>
      <c r="B319" s="3" t="s">
        <v>763</v>
      </c>
      <c r="C319" s="4">
        <v>7.34979791249039e-9</v>
      </c>
      <c r="D319" s="3">
        <v>1.20617484993452</v>
      </c>
      <c r="E319" s="3">
        <v>0.135</v>
      </c>
      <c r="F319" s="3">
        <v>0.048</v>
      </c>
      <c r="G319" s="3">
        <v>0.000633457032683809</v>
      </c>
    </row>
    <row r="320" ht="22.5" customHeight="1" spans="1:7">
      <c r="A320" s="3" t="s">
        <v>764</v>
      </c>
      <c r="B320" s="3" t="s">
        <v>765</v>
      </c>
      <c r="C320" s="4">
        <v>9.33926651004191e-13</v>
      </c>
      <c r="D320" s="3">
        <v>1.20609745958375</v>
      </c>
      <c r="E320" s="3">
        <v>0.211</v>
      </c>
      <c r="F320" s="3">
        <v>0.077</v>
      </c>
      <c r="G320" s="4">
        <v>8.04923362700982e-8</v>
      </c>
    </row>
    <row r="321" ht="22.5" customHeight="1" spans="1:7">
      <c r="A321" s="3" t="s">
        <v>766</v>
      </c>
      <c r="B321" s="3" t="s">
        <v>767</v>
      </c>
      <c r="C321" s="4">
        <v>1.09788889622425e-13</v>
      </c>
      <c r="D321" s="3">
        <v>1.20488841253462</v>
      </c>
      <c r="E321" s="3">
        <v>0.177</v>
      </c>
      <c r="F321" s="3">
        <v>0.062</v>
      </c>
      <c r="G321" s="4">
        <v>9.46237502988796e-9</v>
      </c>
    </row>
    <row r="322" ht="22.5" customHeight="1" spans="1:7">
      <c r="A322" s="3" t="s">
        <v>768</v>
      </c>
      <c r="B322" s="3" t="s">
        <v>769</v>
      </c>
      <c r="C322" s="4">
        <v>5.54617024509301e-14</v>
      </c>
      <c r="D322" s="3">
        <v>1.2048597704935</v>
      </c>
      <c r="E322" s="3">
        <v>0.22</v>
      </c>
      <c r="F322" s="3">
        <v>0.079</v>
      </c>
      <c r="G322" s="4">
        <v>4.78007774913831e-9</v>
      </c>
    </row>
    <row r="323" ht="22.5" customHeight="1" spans="1:7">
      <c r="A323" s="3" t="s">
        <v>770</v>
      </c>
      <c r="B323" s="3" t="s">
        <v>771</v>
      </c>
      <c r="C323" s="4">
        <v>8.58113994975551e-9</v>
      </c>
      <c r="D323" s="3">
        <v>1.20452301298063</v>
      </c>
      <c r="E323" s="3">
        <v>0.142</v>
      </c>
      <c r="F323" s="3">
        <v>0.052</v>
      </c>
      <c r="G323" s="3">
        <v>0.000739582708849578</v>
      </c>
    </row>
    <row r="324" ht="22.5" customHeight="1" spans="1:7">
      <c r="A324" s="3" t="s">
        <v>772</v>
      </c>
      <c r="B324" s="3" t="s">
        <v>773</v>
      </c>
      <c r="C324" s="4">
        <v>5.6500458768915e-11</v>
      </c>
      <c r="D324" s="3">
        <v>1.20188855200176</v>
      </c>
      <c r="E324" s="3">
        <v>0.164</v>
      </c>
      <c r="F324" s="3">
        <v>0.059</v>
      </c>
      <c r="G324" s="4">
        <v>4.86960503991647e-6</v>
      </c>
    </row>
    <row r="325" ht="22.5" customHeight="1" spans="1:7">
      <c r="A325" s="3" t="s">
        <v>774</v>
      </c>
      <c r="B325" s="3" t="s">
        <v>775</v>
      </c>
      <c r="C325" s="4">
        <v>1.31563185365492e-11</v>
      </c>
      <c r="D325" s="3">
        <v>1.20136139688533</v>
      </c>
      <c r="E325" s="3">
        <v>0.17</v>
      </c>
      <c r="F325" s="3">
        <v>0.06</v>
      </c>
      <c r="G325" s="4">
        <v>1.13390362570956e-6</v>
      </c>
    </row>
    <row r="326" ht="22.5" customHeight="1" spans="1:7">
      <c r="A326" s="3" t="s">
        <v>776</v>
      </c>
      <c r="B326" s="3" t="s">
        <v>777</v>
      </c>
      <c r="C326" s="4">
        <v>1.05788475753048e-10</v>
      </c>
      <c r="D326" s="3">
        <v>1.20101921027744</v>
      </c>
      <c r="E326" s="3">
        <v>0.194</v>
      </c>
      <c r="F326" s="3">
        <v>0.07</v>
      </c>
      <c r="G326" s="4">
        <v>9.11759135972797e-6</v>
      </c>
    </row>
    <row r="327" ht="22.5" customHeight="1" spans="1:7">
      <c r="A327" s="3" t="s">
        <v>778</v>
      </c>
      <c r="B327" s="3" t="s">
        <v>779</v>
      </c>
      <c r="C327" s="4">
        <v>9.20169661261936e-8</v>
      </c>
      <c r="D327" s="3">
        <v>1.19915395676947</v>
      </c>
      <c r="E327" s="3">
        <v>0.159</v>
      </c>
      <c r="F327" s="3">
        <v>0.059</v>
      </c>
      <c r="G327" s="3">
        <v>0.00793066625951825</v>
      </c>
    </row>
    <row r="328" ht="22.5" customHeight="1" spans="1:7">
      <c r="A328" s="3" t="s">
        <v>780</v>
      </c>
      <c r="B328" s="3" t="s">
        <v>781</v>
      </c>
      <c r="C328" s="4">
        <v>5.02283190215709e-9</v>
      </c>
      <c r="D328" s="3">
        <v>1.19812916966955</v>
      </c>
      <c r="E328" s="3">
        <v>0.149</v>
      </c>
      <c r="F328" s="3">
        <v>0.054</v>
      </c>
      <c r="G328" s="3">
        <v>0.000432902813151213</v>
      </c>
    </row>
    <row r="329" ht="22.5" customHeight="1" spans="1:7">
      <c r="A329" s="3" t="s">
        <v>782</v>
      </c>
      <c r="B329" s="3" t="s">
        <v>783</v>
      </c>
      <c r="C329" s="4">
        <v>1.72490326177496e-8</v>
      </c>
      <c r="D329" s="3">
        <v>1.19691839691316</v>
      </c>
      <c r="E329" s="3">
        <v>0.17</v>
      </c>
      <c r="F329" s="3">
        <v>0.061</v>
      </c>
      <c r="G329" s="3">
        <v>0.00148664237422598</v>
      </c>
    </row>
    <row r="330" ht="22.5" customHeight="1" spans="1:7">
      <c r="A330" s="3" t="s">
        <v>784</v>
      </c>
      <c r="B330" s="3" t="s">
        <v>785</v>
      </c>
      <c r="C330" s="4">
        <v>2.7882466095984e-15</v>
      </c>
      <c r="D330" s="3">
        <v>1.1965921312301</v>
      </c>
      <c r="E330" s="3">
        <v>0.227</v>
      </c>
      <c r="F330" s="3">
        <v>0.081</v>
      </c>
      <c r="G330" s="4">
        <v>2.40310610541457e-10</v>
      </c>
    </row>
    <row r="331" ht="22.5" customHeight="1" spans="1:7">
      <c r="A331" s="3" t="s">
        <v>786</v>
      </c>
      <c r="B331" s="3" t="s">
        <v>787</v>
      </c>
      <c r="C331" s="4">
        <v>4.70304872512301e-8</v>
      </c>
      <c r="D331" s="3">
        <v>1.19513862600545</v>
      </c>
      <c r="E331" s="3">
        <v>0.116</v>
      </c>
      <c r="F331" s="3">
        <v>0.042</v>
      </c>
      <c r="G331" s="3">
        <v>0.00405341660472177</v>
      </c>
    </row>
    <row r="332" ht="22.5" customHeight="1" spans="1:7">
      <c r="A332" s="3" t="s">
        <v>788</v>
      </c>
      <c r="B332" s="3" t="s">
        <v>789</v>
      </c>
      <c r="C332" s="4">
        <v>5.6945956747918e-10</v>
      </c>
      <c r="D332" s="3">
        <v>1.19513026316105</v>
      </c>
      <c r="E332" s="3">
        <v>0.135</v>
      </c>
      <c r="F332" s="3">
        <v>0.048</v>
      </c>
      <c r="G332" s="4">
        <v>4.90800117423281e-5</v>
      </c>
    </row>
    <row r="333" ht="22.5" customHeight="1" spans="1:7">
      <c r="A333" s="3" t="s">
        <v>790</v>
      </c>
      <c r="B333" s="3" t="s">
        <v>257</v>
      </c>
      <c r="C333" s="4">
        <v>3.61254753375646e-11</v>
      </c>
      <c r="D333" s="3">
        <v>1.19356236895715</v>
      </c>
      <c r="E333" s="3">
        <v>0.191</v>
      </c>
      <c r="F333" s="3">
        <v>0.069</v>
      </c>
      <c r="G333" s="4">
        <v>3.11354634291868e-6</v>
      </c>
    </row>
    <row r="334" ht="22.5" customHeight="1" spans="1:7">
      <c r="A334" s="3" t="s">
        <v>791</v>
      </c>
      <c r="B334" s="3" t="s">
        <v>257</v>
      </c>
      <c r="C334" s="4">
        <v>1.99968970565255e-21</v>
      </c>
      <c r="D334" s="3">
        <v>1.19310127670831</v>
      </c>
      <c r="E334" s="3">
        <v>0.265</v>
      </c>
      <c r="F334" s="3">
        <v>0.094</v>
      </c>
      <c r="G334" s="4">
        <v>1.72347256661076e-16</v>
      </c>
    </row>
    <row r="335" ht="22.5" customHeight="1" spans="1:7">
      <c r="A335" s="3" t="s">
        <v>792</v>
      </c>
      <c r="B335" s="3" t="s">
        <v>793</v>
      </c>
      <c r="C335" s="4">
        <v>1.05622636059532e-13</v>
      </c>
      <c r="D335" s="3">
        <v>1.19145218401641</v>
      </c>
      <c r="E335" s="3">
        <v>0.209</v>
      </c>
      <c r="F335" s="3">
        <v>0.074</v>
      </c>
      <c r="G335" s="4">
        <v>9.1032981340629e-9</v>
      </c>
    </row>
    <row r="336" ht="22.5" customHeight="1" spans="1:7">
      <c r="A336" s="3" t="s">
        <v>794</v>
      </c>
      <c r="B336" s="3" t="s">
        <v>257</v>
      </c>
      <c r="C336" s="4">
        <v>2.18458522875571e-9</v>
      </c>
      <c r="D336" s="3">
        <v>1.19121904670057</v>
      </c>
      <c r="E336" s="3">
        <v>0.137</v>
      </c>
      <c r="F336" s="3">
        <v>0.049</v>
      </c>
      <c r="G336" s="3">
        <v>0.000188282847110768</v>
      </c>
    </row>
    <row r="337" ht="22.5" customHeight="1" spans="1:7">
      <c r="A337" s="3" t="s">
        <v>795</v>
      </c>
      <c r="B337" s="3" t="s">
        <v>796</v>
      </c>
      <c r="C337" s="4">
        <v>5.46539918862851e-20</v>
      </c>
      <c r="D337" s="3">
        <v>1.19043261709614</v>
      </c>
      <c r="E337" s="3">
        <v>0.238</v>
      </c>
      <c r="F337" s="3">
        <v>0.084</v>
      </c>
      <c r="G337" s="4">
        <v>4.71046359870325e-15</v>
      </c>
    </row>
    <row r="338" ht="22.5" customHeight="1" spans="1:7">
      <c r="A338" s="3" t="s">
        <v>797</v>
      </c>
      <c r="B338" s="3" t="s">
        <v>798</v>
      </c>
      <c r="C338" s="4">
        <v>1.42990025657731e-8</v>
      </c>
      <c r="D338" s="3">
        <v>1.18997498404976</v>
      </c>
      <c r="E338" s="3">
        <v>0.169</v>
      </c>
      <c r="F338" s="3">
        <v>0.062</v>
      </c>
      <c r="G338" s="3">
        <v>0.00123238813413629</v>
      </c>
    </row>
    <row r="339" ht="22.5" customHeight="1" spans="1:7">
      <c r="A339" s="3" t="s">
        <v>799</v>
      </c>
      <c r="B339" s="3" t="s">
        <v>257</v>
      </c>
      <c r="C339" s="4">
        <v>1.39076136098855e-9</v>
      </c>
      <c r="D339" s="3">
        <v>1.18987217558842</v>
      </c>
      <c r="E339" s="3">
        <v>0.152</v>
      </c>
      <c r="F339" s="3">
        <v>0.055</v>
      </c>
      <c r="G339" s="3">
        <v>0.00011986554941952</v>
      </c>
    </row>
    <row r="340" ht="22.5" customHeight="1" spans="1:7">
      <c r="A340" s="3" t="s">
        <v>800</v>
      </c>
      <c r="B340" s="3" t="s">
        <v>801</v>
      </c>
      <c r="C340" s="4">
        <v>3.73788635429698e-9</v>
      </c>
      <c r="D340" s="3">
        <v>1.18967660220428</v>
      </c>
      <c r="E340" s="3">
        <v>0.147</v>
      </c>
      <c r="F340" s="3">
        <v>0.053</v>
      </c>
      <c r="G340" s="3">
        <v>0.000322157211217794</v>
      </c>
    </row>
    <row r="341" ht="22.5" customHeight="1" spans="1:7">
      <c r="A341" s="3" t="s">
        <v>802</v>
      </c>
      <c r="B341" s="3" t="s">
        <v>803</v>
      </c>
      <c r="C341" s="4">
        <v>1.8701217017043e-27</v>
      </c>
      <c r="D341" s="3">
        <v>1.18940964016059</v>
      </c>
      <c r="E341" s="3">
        <v>0.315</v>
      </c>
      <c r="F341" s="3">
        <v>0.117</v>
      </c>
      <c r="G341" s="4">
        <v>1.61180179104789e-22</v>
      </c>
    </row>
    <row r="342" ht="22.5" customHeight="1" spans="1:7">
      <c r="A342" s="3" t="s">
        <v>804</v>
      </c>
      <c r="B342" s="3" t="s">
        <v>805</v>
      </c>
      <c r="C342" s="4">
        <v>3.81049526645271e-8</v>
      </c>
      <c r="D342" s="3">
        <v>1.18844037586384</v>
      </c>
      <c r="E342" s="3">
        <v>0.159</v>
      </c>
      <c r="F342" s="3">
        <v>0.057</v>
      </c>
      <c r="G342" s="3">
        <v>0.0032841515552976</v>
      </c>
    </row>
    <row r="343" ht="22.5" customHeight="1" spans="1:7">
      <c r="A343" s="3" t="s">
        <v>806</v>
      </c>
      <c r="B343" s="3" t="s">
        <v>257</v>
      </c>
      <c r="C343" s="4">
        <v>1.74888718058706e-15</v>
      </c>
      <c r="D343" s="3">
        <v>1.18783895129201</v>
      </c>
      <c r="E343" s="3">
        <v>0.205</v>
      </c>
      <c r="F343" s="3">
        <v>0.073</v>
      </c>
      <c r="G343" s="4">
        <v>1.50731339433257e-10</v>
      </c>
    </row>
    <row r="344" ht="22.5" customHeight="1" spans="1:7">
      <c r="A344" s="3" t="s">
        <v>807</v>
      </c>
      <c r="B344" s="3" t="s">
        <v>808</v>
      </c>
      <c r="C344" s="4">
        <v>7.23065136189576e-16</v>
      </c>
      <c r="D344" s="3">
        <v>1.18760856920657</v>
      </c>
      <c r="E344" s="3">
        <v>0.213</v>
      </c>
      <c r="F344" s="3">
        <v>0.074</v>
      </c>
      <c r="G344" s="4">
        <v>6.2318814892771e-11</v>
      </c>
    </row>
    <row r="345" ht="22.5" customHeight="1" spans="1:7">
      <c r="A345" s="3" t="s">
        <v>809</v>
      </c>
      <c r="B345" s="3" t="s">
        <v>810</v>
      </c>
      <c r="C345" s="4">
        <v>3.79742518001934e-16</v>
      </c>
      <c r="D345" s="3">
        <v>1.18720669168166</v>
      </c>
      <c r="E345" s="3">
        <v>0.215</v>
      </c>
      <c r="F345" s="3">
        <v>0.08</v>
      </c>
      <c r="G345" s="4">
        <v>3.27288683990327e-11</v>
      </c>
    </row>
    <row r="346" ht="22.5" customHeight="1" spans="1:7">
      <c r="A346" s="3" t="s">
        <v>811</v>
      </c>
      <c r="B346" s="3" t="s">
        <v>812</v>
      </c>
      <c r="C346" s="4">
        <v>1.69189583559205e-8</v>
      </c>
      <c r="D346" s="3">
        <v>1.1856730777702</v>
      </c>
      <c r="E346" s="3">
        <v>0.136</v>
      </c>
      <c r="F346" s="3">
        <v>0.05</v>
      </c>
      <c r="G346" s="3">
        <v>0.00145819426382172</v>
      </c>
    </row>
    <row r="347" ht="22.5" customHeight="1" spans="1:7">
      <c r="A347" s="3" t="s">
        <v>813</v>
      </c>
      <c r="B347" s="3" t="s">
        <v>257</v>
      </c>
      <c r="C347" s="4">
        <v>8.67956177184999e-9</v>
      </c>
      <c r="D347" s="3">
        <v>1.18540964420811</v>
      </c>
      <c r="E347" s="3">
        <v>0.157</v>
      </c>
      <c r="F347" s="3">
        <v>0.057</v>
      </c>
      <c r="G347" s="3">
        <v>0.000748065390430435</v>
      </c>
    </row>
    <row r="348" ht="22.5" customHeight="1" spans="1:7">
      <c r="A348" s="3" t="s">
        <v>814</v>
      </c>
      <c r="B348" s="3" t="s">
        <v>815</v>
      </c>
      <c r="C348" s="4">
        <v>6.34682385753211e-9</v>
      </c>
      <c r="D348" s="3">
        <v>1.1837460010647</v>
      </c>
      <c r="E348" s="3">
        <v>0.139</v>
      </c>
      <c r="F348" s="3">
        <v>0.051</v>
      </c>
      <c r="G348" s="3">
        <v>0.00054701370780912</v>
      </c>
    </row>
    <row r="349" ht="22.5" customHeight="1" spans="1:7">
      <c r="A349" s="3" t="s">
        <v>816</v>
      </c>
      <c r="B349" s="3" t="s">
        <v>817</v>
      </c>
      <c r="C349" s="4">
        <v>1.85008605480202e-8</v>
      </c>
      <c r="D349" s="3">
        <v>1.18374104828054</v>
      </c>
      <c r="E349" s="3">
        <v>0.169</v>
      </c>
      <c r="F349" s="3">
        <v>0.063</v>
      </c>
      <c r="G349" s="3">
        <v>0.00159453366805221</v>
      </c>
    </row>
    <row r="350" ht="22.5" customHeight="1" spans="1:7">
      <c r="A350" s="3" t="s">
        <v>818</v>
      </c>
      <c r="B350" s="3" t="s">
        <v>257</v>
      </c>
      <c r="C350" s="4">
        <v>1.07740855011004e-7</v>
      </c>
      <c r="D350" s="3">
        <v>1.18266621615297</v>
      </c>
      <c r="E350" s="3">
        <v>0.123</v>
      </c>
      <c r="F350" s="3">
        <v>0.046</v>
      </c>
      <c r="G350" s="3">
        <v>0.00928586107083344</v>
      </c>
    </row>
    <row r="351" ht="22.5" customHeight="1" spans="1:7">
      <c r="A351" s="3" t="s">
        <v>819</v>
      </c>
      <c r="B351" s="3" t="s">
        <v>820</v>
      </c>
      <c r="C351" s="4">
        <v>1.86030963920537e-12</v>
      </c>
      <c r="D351" s="3">
        <v>1.18247203792301</v>
      </c>
      <c r="E351" s="3">
        <v>0.19</v>
      </c>
      <c r="F351" s="3">
        <v>0.071</v>
      </c>
      <c r="G351" s="4">
        <v>1.60334506874193e-7</v>
      </c>
    </row>
    <row r="352" ht="22.5" customHeight="1" spans="1:7">
      <c r="A352" s="3" t="s">
        <v>821</v>
      </c>
      <c r="B352" s="3" t="s">
        <v>257</v>
      </c>
      <c r="C352" s="4">
        <v>2.47759255102468e-8</v>
      </c>
      <c r="D352" s="3">
        <v>1.18245029536743</v>
      </c>
      <c r="E352" s="3">
        <v>0.153</v>
      </c>
      <c r="F352" s="3">
        <v>0.055</v>
      </c>
      <c r="G352" s="3">
        <v>0.00213536269195164</v>
      </c>
    </row>
    <row r="353" ht="22.5" customHeight="1" spans="1:7">
      <c r="A353" s="3" t="s">
        <v>822</v>
      </c>
      <c r="B353" s="3" t="s">
        <v>823</v>
      </c>
      <c r="C353" s="4">
        <v>6.52522660017298e-13</v>
      </c>
      <c r="D353" s="3">
        <v>1.18223009301029</v>
      </c>
      <c r="E353" s="3">
        <v>0.182</v>
      </c>
      <c r="F353" s="3">
        <v>0.067</v>
      </c>
      <c r="G353" s="4">
        <v>5.62389704989108e-8</v>
      </c>
    </row>
    <row r="354" ht="22.5" customHeight="1" spans="1:7">
      <c r="A354" s="3" t="s">
        <v>824</v>
      </c>
      <c r="B354" s="3" t="s">
        <v>825</v>
      </c>
      <c r="C354" s="4">
        <v>1.92963252733699e-12</v>
      </c>
      <c r="D354" s="3">
        <v>1.18183950916537</v>
      </c>
      <c r="E354" s="3">
        <v>0.177</v>
      </c>
      <c r="F354" s="3">
        <v>0.066</v>
      </c>
      <c r="G354" s="4">
        <v>1.66309238633593e-7</v>
      </c>
    </row>
    <row r="355" ht="22.5" customHeight="1" spans="1:7">
      <c r="A355" s="3" t="s">
        <v>826</v>
      </c>
      <c r="B355" s="3" t="s">
        <v>257</v>
      </c>
      <c r="C355" s="4">
        <v>6.21958449364016e-10</v>
      </c>
      <c r="D355" s="3">
        <v>1.18152135206341</v>
      </c>
      <c r="E355" s="3">
        <v>0.16</v>
      </c>
      <c r="F355" s="3">
        <v>0.059</v>
      </c>
      <c r="G355" s="4">
        <v>5.36047328753364e-5</v>
      </c>
    </row>
    <row r="356" ht="22.5" customHeight="1" spans="1:7">
      <c r="A356" s="3" t="s">
        <v>827</v>
      </c>
      <c r="B356" s="3" t="s">
        <v>257</v>
      </c>
      <c r="C356" s="4">
        <v>1.90645382513129e-18</v>
      </c>
      <c r="D356" s="3">
        <v>1.18132265381977</v>
      </c>
      <c r="E356" s="3">
        <v>0.223</v>
      </c>
      <c r="F356" s="3">
        <v>0.081</v>
      </c>
      <c r="G356" s="4">
        <v>1.64311535826591e-13</v>
      </c>
    </row>
    <row r="357" ht="22.5" customHeight="1" spans="1:7">
      <c r="A357" s="3" t="s">
        <v>828</v>
      </c>
      <c r="B357" s="3" t="s">
        <v>829</v>
      </c>
      <c r="C357" s="4">
        <v>8.83584277790313e-12</v>
      </c>
      <c r="D357" s="3">
        <v>1.18033040102255</v>
      </c>
      <c r="E357" s="3">
        <v>0.172</v>
      </c>
      <c r="F357" s="3">
        <v>0.063</v>
      </c>
      <c r="G357" s="4">
        <v>7.61534781499137e-7</v>
      </c>
    </row>
    <row r="358" ht="22.5" customHeight="1" spans="1:7">
      <c r="A358" s="3" t="s">
        <v>830</v>
      </c>
      <c r="B358" s="3" t="s">
        <v>831</v>
      </c>
      <c r="C358" s="4">
        <v>1.82812016679897e-9</v>
      </c>
      <c r="D358" s="3">
        <v>1.17928849607282</v>
      </c>
      <c r="E358" s="3">
        <v>0.167</v>
      </c>
      <c r="F358" s="3">
        <v>0.061</v>
      </c>
      <c r="G358" s="3">
        <v>0.000157560192815902</v>
      </c>
    </row>
    <row r="359" ht="22.5" customHeight="1" spans="1:7">
      <c r="A359" s="3" t="s">
        <v>832</v>
      </c>
      <c r="B359" s="3" t="s">
        <v>833</v>
      </c>
      <c r="C359" s="4">
        <v>4.09440881239729e-8</v>
      </c>
      <c r="D359" s="3">
        <v>1.17911018233418</v>
      </c>
      <c r="E359" s="3">
        <v>0.144</v>
      </c>
      <c r="F359" s="3">
        <v>0.053</v>
      </c>
      <c r="G359" s="3">
        <v>0.00352884812314085</v>
      </c>
    </row>
    <row r="360" ht="22.5" customHeight="1" spans="1:7">
      <c r="A360" s="3" t="s">
        <v>834</v>
      </c>
      <c r="B360" s="3" t="s">
        <v>257</v>
      </c>
      <c r="C360" s="4">
        <v>4.8075398980057e-10</v>
      </c>
      <c r="D360" s="3">
        <v>1.17776209406063</v>
      </c>
      <c r="E360" s="3">
        <v>0.196</v>
      </c>
      <c r="F360" s="3">
        <v>0.071</v>
      </c>
      <c r="G360" s="4">
        <v>4.14347441189417e-5</v>
      </c>
    </row>
    <row r="361" ht="22.5" customHeight="1" spans="1:7">
      <c r="A361" s="3" t="s">
        <v>835</v>
      </c>
      <c r="B361" s="3" t="s">
        <v>257</v>
      </c>
      <c r="C361" s="4">
        <v>1.89175932218802e-13</v>
      </c>
      <c r="D361" s="3">
        <v>1.1772728334945</v>
      </c>
      <c r="E361" s="3">
        <v>0.22</v>
      </c>
      <c r="F361" s="3">
        <v>0.081</v>
      </c>
      <c r="G361" s="4">
        <v>1.63045060701419e-8</v>
      </c>
    </row>
    <row r="362" ht="22.5" customHeight="1" spans="1:7">
      <c r="A362" s="3" t="s">
        <v>836</v>
      </c>
      <c r="B362" s="3" t="s">
        <v>837</v>
      </c>
      <c r="C362" s="4">
        <v>3.83829454448043e-9</v>
      </c>
      <c r="D362" s="3">
        <v>1.1766167690763</v>
      </c>
      <c r="E362" s="3">
        <v>0.148</v>
      </c>
      <c r="F362" s="3">
        <v>0.054</v>
      </c>
      <c r="G362" s="3">
        <v>0.000330811091905134</v>
      </c>
    </row>
    <row r="363" ht="22.5" customHeight="1" spans="1:7">
      <c r="A363" s="3" t="s">
        <v>838</v>
      </c>
      <c r="B363" s="3" t="s">
        <v>839</v>
      </c>
      <c r="C363" s="4">
        <v>2.74258329892855e-8</v>
      </c>
      <c r="D363" s="3">
        <v>1.17560634271836</v>
      </c>
      <c r="E363" s="3">
        <v>0.166</v>
      </c>
      <c r="F363" s="3">
        <v>0.061</v>
      </c>
      <c r="G363" s="3">
        <v>0.00236375026784755</v>
      </c>
    </row>
    <row r="364" ht="22.5" customHeight="1" spans="1:7">
      <c r="A364" s="3" t="s">
        <v>840</v>
      </c>
      <c r="B364" s="3" t="s">
        <v>841</v>
      </c>
      <c r="C364" s="4">
        <v>1.73909540129932e-11</v>
      </c>
      <c r="D364" s="3">
        <v>1.17514227439724</v>
      </c>
      <c r="E364" s="3">
        <v>0.131</v>
      </c>
      <c r="F364" s="3">
        <v>0.05</v>
      </c>
      <c r="G364" s="4">
        <v>1.49887415351785e-6</v>
      </c>
    </row>
    <row r="365" ht="22.5" customHeight="1" spans="1:7">
      <c r="A365" s="3" t="s">
        <v>842</v>
      </c>
      <c r="B365" s="3" t="s">
        <v>843</v>
      </c>
      <c r="C365" s="4">
        <v>1.58855278747067e-8</v>
      </c>
      <c r="D365" s="3">
        <v>1.17512951406521</v>
      </c>
      <c r="E365" s="3">
        <v>0.152</v>
      </c>
      <c r="F365" s="3">
        <v>0.056</v>
      </c>
      <c r="G365" s="3">
        <v>0.00136912599093735</v>
      </c>
    </row>
    <row r="366" ht="22.5" customHeight="1" spans="1:7">
      <c r="A366" s="3" t="s">
        <v>844</v>
      </c>
      <c r="B366" s="3" t="s">
        <v>257</v>
      </c>
      <c r="C366" s="4">
        <v>9.51338220039326e-12</v>
      </c>
      <c r="D366" s="3">
        <v>1.17323567945399</v>
      </c>
      <c r="E366" s="3">
        <v>0.209</v>
      </c>
      <c r="F366" s="3">
        <v>0.076</v>
      </c>
      <c r="G366" s="4">
        <v>8.19929871705294e-7</v>
      </c>
    </row>
    <row r="367" ht="22.5" customHeight="1" spans="1:7">
      <c r="A367" s="3" t="s">
        <v>845</v>
      </c>
      <c r="B367" s="3" t="s">
        <v>373</v>
      </c>
      <c r="C367" s="4">
        <v>5.59492500788501e-8</v>
      </c>
      <c r="D367" s="3">
        <v>1.17267604308175</v>
      </c>
      <c r="E367" s="3">
        <v>0.144</v>
      </c>
      <c r="F367" s="3">
        <v>0.052</v>
      </c>
      <c r="G367" s="3">
        <v>0.00482209801654585</v>
      </c>
    </row>
    <row r="368" ht="22.5" customHeight="1" spans="1:7">
      <c r="A368" s="3" t="s">
        <v>846</v>
      </c>
      <c r="B368" s="3" t="s">
        <v>847</v>
      </c>
      <c r="C368" s="4">
        <v>1.47952132369886e-15</v>
      </c>
      <c r="D368" s="3">
        <v>1.17149517177597</v>
      </c>
      <c r="E368" s="3">
        <v>0.225</v>
      </c>
      <c r="F368" s="3">
        <v>0.081</v>
      </c>
      <c r="G368" s="4">
        <v>1.27515504325633e-10</v>
      </c>
    </row>
    <row r="369" ht="22.5" customHeight="1" spans="1:7">
      <c r="A369" s="3" t="s">
        <v>848</v>
      </c>
      <c r="B369" s="3" t="s">
        <v>849</v>
      </c>
      <c r="C369" s="4">
        <v>4.30832926694529e-16</v>
      </c>
      <c r="D369" s="3">
        <v>1.17109607781018</v>
      </c>
      <c r="E369" s="3">
        <v>0.259</v>
      </c>
      <c r="F369" s="3">
        <v>0.096</v>
      </c>
      <c r="G369" s="4">
        <v>3.71321974530214e-11</v>
      </c>
    </row>
    <row r="370" ht="22.5" customHeight="1" spans="1:7">
      <c r="A370" s="3" t="s">
        <v>850</v>
      </c>
      <c r="B370" s="3" t="s">
        <v>851</v>
      </c>
      <c r="C370" s="4">
        <v>8.53339336222574e-12</v>
      </c>
      <c r="D370" s="3">
        <v>1.17095734637209</v>
      </c>
      <c r="E370" s="3">
        <v>0.186</v>
      </c>
      <c r="F370" s="3">
        <v>0.067</v>
      </c>
      <c r="G370" s="4">
        <v>7.3546757371015e-7</v>
      </c>
    </row>
    <row r="371" ht="22.5" customHeight="1" spans="1:7">
      <c r="A371" s="3" t="s">
        <v>852</v>
      </c>
      <c r="B371" s="3" t="s">
        <v>853</v>
      </c>
      <c r="C371" s="4">
        <v>7.57122953934353e-9</v>
      </c>
      <c r="D371" s="3">
        <v>1.16678144560081</v>
      </c>
      <c r="E371" s="3">
        <v>0.167</v>
      </c>
      <c r="F371" s="3">
        <v>0.062</v>
      </c>
      <c r="G371" s="3">
        <v>0.000652541560307401</v>
      </c>
    </row>
    <row r="372" ht="22.5" customHeight="1" spans="1:7">
      <c r="A372" s="3" t="s">
        <v>854</v>
      </c>
      <c r="B372" s="3" t="s">
        <v>257</v>
      </c>
      <c r="C372" s="4">
        <v>7.20243391324414e-18</v>
      </c>
      <c r="D372" s="3">
        <v>1.16627097710807</v>
      </c>
      <c r="E372" s="3">
        <v>0.258</v>
      </c>
      <c r="F372" s="3">
        <v>0.097</v>
      </c>
      <c r="G372" s="4">
        <v>6.20756171680773e-13</v>
      </c>
    </row>
    <row r="373" ht="22.5" customHeight="1" spans="1:7">
      <c r="A373" s="3" t="s">
        <v>855</v>
      </c>
      <c r="B373" s="3" t="s">
        <v>856</v>
      </c>
      <c r="C373" s="4">
        <v>5.6950336297047e-9</v>
      </c>
      <c r="D373" s="3">
        <v>1.16586808110078</v>
      </c>
      <c r="E373" s="3">
        <v>0.111</v>
      </c>
      <c r="F373" s="3">
        <v>0.041</v>
      </c>
      <c r="G373" s="3">
        <v>0.000490837863443359</v>
      </c>
    </row>
    <row r="374" ht="22.5" customHeight="1" spans="1:7">
      <c r="A374" s="3" t="s">
        <v>857</v>
      </c>
      <c r="B374" s="3" t="s">
        <v>493</v>
      </c>
      <c r="C374" s="4">
        <v>6.82441569080491e-10</v>
      </c>
      <c r="D374" s="3">
        <v>1.16569330471215</v>
      </c>
      <c r="E374" s="3">
        <v>0.163</v>
      </c>
      <c r="F374" s="3">
        <v>0.06</v>
      </c>
      <c r="G374" s="4">
        <v>5.88175915143403e-5</v>
      </c>
    </row>
    <row r="375" ht="22.5" customHeight="1" spans="1:7">
      <c r="A375" s="3" t="s">
        <v>858</v>
      </c>
      <c r="B375" s="3" t="s">
        <v>257</v>
      </c>
      <c r="C375" s="4">
        <v>2.21534908653504e-10</v>
      </c>
      <c r="D375" s="3">
        <v>1.16562474319846</v>
      </c>
      <c r="E375" s="3">
        <v>0.154</v>
      </c>
      <c r="F375" s="3">
        <v>0.056</v>
      </c>
      <c r="G375" s="4">
        <v>1.90934291721195e-5</v>
      </c>
    </row>
    <row r="376" ht="22.5" customHeight="1" spans="1:7">
      <c r="A376" s="3" t="s">
        <v>859</v>
      </c>
      <c r="B376" s="3" t="s">
        <v>428</v>
      </c>
      <c r="C376" s="4">
        <v>4.255154496729e-10</v>
      </c>
      <c r="D376" s="3">
        <v>1.16541310624317</v>
      </c>
      <c r="E376" s="3">
        <v>0.165</v>
      </c>
      <c r="F376" s="3">
        <v>0.061</v>
      </c>
      <c r="G376" s="4">
        <v>3.66739000609582e-5</v>
      </c>
    </row>
    <row r="377" ht="22.5" customHeight="1" spans="1:7">
      <c r="A377" s="3" t="s">
        <v>860</v>
      </c>
      <c r="B377" s="3" t="s">
        <v>861</v>
      </c>
      <c r="C377" s="4">
        <v>5.18640781205717e-9</v>
      </c>
      <c r="D377" s="3">
        <v>1.16526496619579</v>
      </c>
      <c r="E377" s="3">
        <v>0.168</v>
      </c>
      <c r="F377" s="3">
        <v>0.062</v>
      </c>
      <c r="G377" s="3">
        <v>0.000447000930097772</v>
      </c>
    </row>
    <row r="378" ht="22.5" customHeight="1" spans="1:7">
      <c r="A378" s="3" t="s">
        <v>862</v>
      </c>
      <c r="B378" s="3" t="s">
        <v>863</v>
      </c>
      <c r="C378" s="4">
        <v>2.60217048036338e-19</v>
      </c>
      <c r="D378" s="3">
        <v>1.16505912163256</v>
      </c>
      <c r="E378" s="3">
        <v>0.257</v>
      </c>
      <c r="F378" s="3">
        <v>0.092</v>
      </c>
      <c r="G378" s="4">
        <v>2.24273267191079e-14</v>
      </c>
    </row>
    <row r="379" ht="22.5" customHeight="1" spans="1:7">
      <c r="A379" s="3" t="s">
        <v>864</v>
      </c>
      <c r="B379" s="3" t="s">
        <v>865</v>
      </c>
      <c r="C379" s="4">
        <v>1.00944036717419e-8</v>
      </c>
      <c r="D379" s="3">
        <v>1.16477889717271</v>
      </c>
      <c r="E379" s="3">
        <v>0.136</v>
      </c>
      <c r="F379" s="3">
        <v>0.051</v>
      </c>
      <c r="G379" s="3">
        <v>0.000870006369256421</v>
      </c>
    </row>
    <row r="380" ht="22.5" customHeight="1" spans="1:7">
      <c r="A380" s="3" t="s">
        <v>866</v>
      </c>
      <c r="B380" s="3" t="s">
        <v>257</v>
      </c>
      <c r="C380" s="4">
        <v>1.4262888651992e-11</v>
      </c>
      <c r="D380" s="3">
        <v>1.16379114067542</v>
      </c>
      <c r="E380" s="3">
        <v>0.2</v>
      </c>
      <c r="F380" s="3">
        <v>0.073</v>
      </c>
      <c r="G380" s="4">
        <v>1.22927558424924e-6</v>
      </c>
    </row>
    <row r="381" ht="22.5" customHeight="1" spans="1:7">
      <c r="A381" s="3" t="s">
        <v>867</v>
      </c>
      <c r="B381" s="3" t="s">
        <v>578</v>
      </c>
      <c r="C381" s="4">
        <v>2.15882191533804e-16</v>
      </c>
      <c r="D381" s="3">
        <v>1.16013333223477</v>
      </c>
      <c r="E381" s="3">
        <v>0.297</v>
      </c>
      <c r="F381" s="3">
        <v>0.112</v>
      </c>
      <c r="G381" s="4">
        <v>1.8606238441724e-11</v>
      </c>
    </row>
    <row r="382" ht="22.5" customHeight="1" spans="1:7">
      <c r="A382" s="3" t="s">
        <v>868</v>
      </c>
      <c r="B382" s="3" t="s">
        <v>257</v>
      </c>
      <c r="C382" s="4">
        <v>6.21319272741957e-11</v>
      </c>
      <c r="D382" s="3">
        <v>1.15907791729036</v>
      </c>
      <c r="E382" s="3">
        <v>0.181</v>
      </c>
      <c r="F382" s="3">
        <v>0.067</v>
      </c>
      <c r="G382" s="4">
        <v>5.35496441598111e-6</v>
      </c>
    </row>
    <row r="383" ht="22.5" customHeight="1" spans="1:7">
      <c r="A383" s="3" t="s">
        <v>869</v>
      </c>
      <c r="B383" s="3" t="s">
        <v>870</v>
      </c>
      <c r="C383" s="4">
        <v>1.96410468803809e-19</v>
      </c>
      <c r="D383" s="3">
        <v>1.15838622365505</v>
      </c>
      <c r="E383" s="3">
        <v>0.255</v>
      </c>
      <c r="F383" s="3">
        <v>0.092</v>
      </c>
      <c r="G383" s="4">
        <v>1.69280290747939e-14</v>
      </c>
    </row>
    <row r="384" ht="22.5" customHeight="1" spans="1:7">
      <c r="A384" s="3" t="s">
        <v>871</v>
      </c>
      <c r="B384" s="3" t="s">
        <v>257</v>
      </c>
      <c r="C384" s="4">
        <v>8.75191918288601e-8</v>
      </c>
      <c r="D384" s="3">
        <v>1.15802338568896</v>
      </c>
      <c r="E384" s="3">
        <v>0.189</v>
      </c>
      <c r="F384" s="3">
        <v>0.07</v>
      </c>
      <c r="G384" s="3">
        <v>0.00754301658615397</v>
      </c>
    </row>
    <row r="385" ht="22.5" customHeight="1" spans="1:7">
      <c r="A385" s="3" t="s">
        <v>872</v>
      </c>
      <c r="B385" s="3" t="s">
        <v>873</v>
      </c>
      <c r="C385" s="4">
        <v>3.17880598178153e-9</v>
      </c>
      <c r="D385" s="3">
        <v>1.157526768597</v>
      </c>
      <c r="E385" s="3">
        <v>0.116</v>
      </c>
      <c r="F385" s="3">
        <v>0.043</v>
      </c>
      <c r="G385" s="3">
        <v>0.000273971751151805</v>
      </c>
    </row>
    <row r="386" ht="22.5" customHeight="1" spans="1:7">
      <c r="A386" s="3" t="s">
        <v>874</v>
      </c>
      <c r="B386" s="3" t="s">
        <v>257</v>
      </c>
      <c r="C386" s="4">
        <v>2.89889058540736e-10</v>
      </c>
      <c r="D386" s="3">
        <v>1.1564547682197</v>
      </c>
      <c r="E386" s="3">
        <v>0.184</v>
      </c>
      <c r="F386" s="3">
        <v>0.071</v>
      </c>
      <c r="G386" s="4">
        <v>2.49846682884504e-5</v>
      </c>
    </row>
    <row r="387" ht="22.5" customHeight="1" spans="1:7">
      <c r="A387" s="3" t="s">
        <v>875</v>
      </c>
      <c r="B387" s="3" t="s">
        <v>578</v>
      </c>
      <c r="C387" s="4">
        <v>1.51502387642963e-16</v>
      </c>
      <c r="D387" s="3">
        <v>1.15617089953001</v>
      </c>
      <c r="E387" s="3">
        <v>0.278</v>
      </c>
      <c r="F387" s="3">
        <v>0.104</v>
      </c>
      <c r="G387" s="4">
        <v>1.3057536283784e-11</v>
      </c>
    </row>
    <row r="388" ht="22.5" customHeight="1" spans="1:7">
      <c r="A388" s="3" t="s">
        <v>876</v>
      </c>
      <c r="B388" s="3" t="s">
        <v>454</v>
      </c>
      <c r="C388" s="4">
        <v>1.34405484325766e-28</v>
      </c>
      <c r="D388" s="3">
        <v>1.15557047593346</v>
      </c>
      <c r="E388" s="3">
        <v>0.339</v>
      </c>
      <c r="F388" s="3">
        <v>0.126</v>
      </c>
      <c r="G388" s="4">
        <v>1.15840054775848e-23</v>
      </c>
    </row>
    <row r="389" ht="22.5" customHeight="1" spans="1:7">
      <c r="A389" s="3" t="s">
        <v>877</v>
      </c>
      <c r="B389" s="3" t="s">
        <v>257</v>
      </c>
      <c r="C389" s="4">
        <v>1.4275643300127e-9</v>
      </c>
      <c r="D389" s="3">
        <v>1.15526930276135</v>
      </c>
      <c r="E389" s="3">
        <v>0.183</v>
      </c>
      <c r="F389" s="3">
        <v>0.068</v>
      </c>
      <c r="G389" s="3">
        <v>0.000123037486910804</v>
      </c>
    </row>
    <row r="390" ht="22.5" customHeight="1" spans="1:7">
      <c r="A390" s="3" t="s">
        <v>878</v>
      </c>
      <c r="B390" s="3" t="s">
        <v>879</v>
      </c>
      <c r="C390" s="4">
        <v>7.37732398742923e-11</v>
      </c>
      <c r="D390" s="3">
        <v>1.15439415145745</v>
      </c>
      <c r="E390" s="3">
        <v>0.239</v>
      </c>
      <c r="F390" s="3">
        <v>0.091</v>
      </c>
      <c r="G390" s="4">
        <v>6.35829422504563e-6</v>
      </c>
    </row>
    <row r="391" ht="22.5" customHeight="1" spans="1:7">
      <c r="A391" s="3" t="s">
        <v>880</v>
      </c>
      <c r="B391" s="3" t="s">
        <v>395</v>
      </c>
      <c r="C391" s="4">
        <v>7.5527300916169e-16</v>
      </c>
      <c r="D391" s="3">
        <v>1.1540230563483</v>
      </c>
      <c r="E391" s="3">
        <v>0.244</v>
      </c>
      <c r="F391" s="3">
        <v>0.09</v>
      </c>
      <c r="G391" s="4">
        <v>6.50947148406185e-11</v>
      </c>
    </row>
    <row r="392" ht="22.5" customHeight="1" spans="1:7">
      <c r="A392" s="3" t="s">
        <v>881</v>
      </c>
      <c r="B392" s="3" t="s">
        <v>882</v>
      </c>
      <c r="C392" s="4">
        <v>1.74071281809346e-9</v>
      </c>
      <c r="D392" s="3">
        <v>1.15399143000107</v>
      </c>
      <c r="E392" s="3">
        <v>0.147</v>
      </c>
      <c r="F392" s="3">
        <v>0.055</v>
      </c>
      <c r="G392" s="3">
        <v>0.000150026815653021</v>
      </c>
    </row>
    <row r="393" ht="22.5" customHeight="1" spans="1:7">
      <c r="A393" s="3" t="s">
        <v>883</v>
      </c>
      <c r="B393" s="3" t="s">
        <v>884</v>
      </c>
      <c r="C393" s="4">
        <v>1.75049985517842e-14</v>
      </c>
      <c r="D393" s="3">
        <v>1.15379278730215</v>
      </c>
      <c r="E393" s="3">
        <v>0.209</v>
      </c>
      <c r="F393" s="3">
        <v>0.078</v>
      </c>
      <c r="G393" s="4">
        <v>1.50870331018263e-9</v>
      </c>
    </row>
    <row r="394" ht="22.5" customHeight="1" spans="1:7">
      <c r="A394" s="3" t="s">
        <v>885</v>
      </c>
      <c r="B394" s="3" t="s">
        <v>257</v>
      </c>
      <c r="C394" s="4">
        <v>1.85439756596869e-14</v>
      </c>
      <c r="D394" s="3">
        <v>1.15347868951561</v>
      </c>
      <c r="E394" s="3">
        <v>0.236</v>
      </c>
      <c r="F394" s="3">
        <v>0.086</v>
      </c>
      <c r="G394" s="4">
        <v>1.59824963018143e-9</v>
      </c>
    </row>
    <row r="395" ht="22.5" customHeight="1" spans="1:7">
      <c r="A395" s="3" t="s">
        <v>886</v>
      </c>
      <c r="B395" s="3" t="s">
        <v>887</v>
      </c>
      <c r="C395" s="4">
        <v>1.00329689554383e-15</v>
      </c>
      <c r="D395" s="3">
        <v>1.15320860915864</v>
      </c>
      <c r="E395" s="3">
        <v>0.245</v>
      </c>
      <c r="F395" s="3">
        <v>0.09</v>
      </c>
      <c r="G395" s="4">
        <v>8.64711495362358e-11</v>
      </c>
    </row>
    <row r="396" ht="22.5" customHeight="1" spans="1:7">
      <c r="A396" s="3" t="s">
        <v>888</v>
      </c>
      <c r="B396" s="3" t="s">
        <v>889</v>
      </c>
      <c r="C396" s="4">
        <v>1.06855261749046e-11</v>
      </c>
      <c r="D396" s="3">
        <v>1.15288448602301</v>
      </c>
      <c r="E396" s="3">
        <v>0.215</v>
      </c>
      <c r="F396" s="3">
        <v>0.081</v>
      </c>
      <c r="G396" s="4">
        <v>9.209534444365e-7</v>
      </c>
    </row>
    <row r="397" ht="22.5" customHeight="1" spans="1:7">
      <c r="A397" s="3" t="s">
        <v>890</v>
      </c>
      <c r="B397" s="3" t="s">
        <v>891</v>
      </c>
      <c r="C397" s="4">
        <v>4.18766097897169e-9</v>
      </c>
      <c r="D397" s="3">
        <v>1.15222447374553</v>
      </c>
      <c r="E397" s="3">
        <v>0.161</v>
      </c>
      <c r="F397" s="3">
        <v>0.058</v>
      </c>
      <c r="G397" s="3">
        <v>0.000360921936794633</v>
      </c>
    </row>
    <row r="398" ht="22.5" customHeight="1" spans="1:7">
      <c r="A398" s="3" t="s">
        <v>892</v>
      </c>
      <c r="B398" s="3" t="s">
        <v>893</v>
      </c>
      <c r="C398" s="4">
        <v>1.06495528009859e-7</v>
      </c>
      <c r="D398" s="3">
        <v>1.15214265024068</v>
      </c>
      <c r="E398" s="3">
        <v>0.139</v>
      </c>
      <c r="F398" s="3">
        <v>0.053</v>
      </c>
      <c r="G398" s="3">
        <v>0.0091785300725857</v>
      </c>
    </row>
    <row r="399" ht="22.5" customHeight="1" spans="1:7">
      <c r="A399" s="3" t="s">
        <v>894</v>
      </c>
      <c r="B399" s="3" t="s">
        <v>257</v>
      </c>
      <c r="C399" s="4">
        <v>5.34045416375587e-10</v>
      </c>
      <c r="D399" s="3">
        <v>1.15185566391346</v>
      </c>
      <c r="E399" s="3">
        <v>0.198</v>
      </c>
      <c r="F399" s="3">
        <v>0.074</v>
      </c>
      <c r="G399" s="4">
        <v>4.60277723011628e-5</v>
      </c>
    </row>
    <row r="400" ht="22.5" customHeight="1" spans="1:7">
      <c r="A400" s="3" t="s">
        <v>895</v>
      </c>
      <c r="B400" s="3" t="s">
        <v>896</v>
      </c>
      <c r="C400" s="4">
        <v>9.3611853617835e-9</v>
      </c>
      <c r="D400" s="3">
        <v>1.15178729229856</v>
      </c>
      <c r="E400" s="3">
        <v>0.142</v>
      </c>
      <c r="F400" s="3">
        <v>0.054</v>
      </c>
      <c r="G400" s="3">
        <v>0.000806812482776034</v>
      </c>
    </row>
    <row r="401" ht="22.5" customHeight="1" spans="1:7">
      <c r="A401" s="3" t="s">
        <v>897</v>
      </c>
      <c r="B401" s="3" t="s">
        <v>692</v>
      </c>
      <c r="C401" s="4">
        <v>1.02538506917131e-8</v>
      </c>
      <c r="D401" s="3">
        <v>1.15149988086972</v>
      </c>
      <c r="E401" s="3">
        <v>0.122</v>
      </c>
      <c r="F401" s="3">
        <v>0.044</v>
      </c>
      <c r="G401" s="3">
        <v>0.000883748629566679</v>
      </c>
    </row>
    <row r="402" ht="22.5" customHeight="1" spans="1:7">
      <c r="A402" s="3" t="s">
        <v>898</v>
      </c>
      <c r="B402" s="3" t="s">
        <v>257</v>
      </c>
      <c r="C402" s="4">
        <v>2.44317469123979e-10</v>
      </c>
      <c r="D402" s="3">
        <v>1.15122244584665</v>
      </c>
      <c r="E402" s="3">
        <v>0.172</v>
      </c>
      <c r="F402" s="3">
        <v>0.063</v>
      </c>
      <c r="G402" s="4">
        <v>2.10569897113884e-5</v>
      </c>
    </row>
    <row r="403" ht="22.5" customHeight="1" spans="1:7">
      <c r="A403" s="3" t="s">
        <v>899</v>
      </c>
      <c r="B403" s="3" t="s">
        <v>900</v>
      </c>
      <c r="C403" s="4">
        <v>6.76719249918446e-10</v>
      </c>
      <c r="D403" s="3">
        <v>1.14997727391657</v>
      </c>
      <c r="E403" s="3">
        <v>0.184</v>
      </c>
      <c r="F403" s="3">
        <v>0.07</v>
      </c>
      <c r="G403" s="4">
        <v>5.83244019927211e-5</v>
      </c>
    </row>
    <row r="404" ht="22.5" customHeight="1" spans="1:7">
      <c r="A404" s="3" t="s">
        <v>901</v>
      </c>
      <c r="B404" s="3" t="s">
        <v>257</v>
      </c>
      <c r="C404" s="4">
        <v>5.77232246854453e-9</v>
      </c>
      <c r="D404" s="3">
        <v>1.14985801700072</v>
      </c>
      <c r="E404" s="3">
        <v>0.167</v>
      </c>
      <c r="F404" s="3">
        <v>0.063</v>
      </c>
      <c r="G404" s="3">
        <v>0.000497499156596447</v>
      </c>
    </row>
    <row r="405" ht="22.5" customHeight="1" spans="1:7">
      <c r="A405" s="3" t="s">
        <v>902</v>
      </c>
      <c r="B405" s="3" t="s">
        <v>903</v>
      </c>
      <c r="C405" s="4">
        <v>1.60962890919481e-9</v>
      </c>
      <c r="D405" s="3">
        <v>1.14938830935221</v>
      </c>
      <c r="E405" s="3">
        <v>0.176</v>
      </c>
      <c r="F405" s="3">
        <v>0.065</v>
      </c>
      <c r="G405" s="3">
        <v>0.000138729086796773</v>
      </c>
    </row>
    <row r="406" ht="22.5" customHeight="1" spans="1:7">
      <c r="A406" s="3" t="s">
        <v>904</v>
      </c>
      <c r="B406" s="3" t="s">
        <v>905</v>
      </c>
      <c r="C406" s="4">
        <v>2.05408784632503e-8</v>
      </c>
      <c r="D406" s="3">
        <v>1.14857603143995</v>
      </c>
      <c r="E406" s="3">
        <v>0.135</v>
      </c>
      <c r="F406" s="3">
        <v>0.049</v>
      </c>
      <c r="G406" s="3">
        <v>0.00177035669211216</v>
      </c>
    </row>
    <row r="407" ht="22.5" customHeight="1" spans="1:7">
      <c r="A407" s="3" t="s">
        <v>906</v>
      </c>
      <c r="B407" s="3" t="s">
        <v>907</v>
      </c>
      <c r="C407" s="4">
        <v>4.78716462658004e-20</v>
      </c>
      <c r="D407" s="3">
        <v>1.14636349008415</v>
      </c>
      <c r="E407" s="3">
        <v>0.29</v>
      </c>
      <c r="F407" s="3">
        <v>0.112</v>
      </c>
      <c r="G407" s="4">
        <v>4.12591357671054e-15</v>
      </c>
    </row>
    <row r="408" ht="22.5" customHeight="1" spans="1:7">
      <c r="A408" s="3" t="s">
        <v>908</v>
      </c>
      <c r="B408" s="3" t="s">
        <v>257</v>
      </c>
      <c r="C408" s="4">
        <v>2.32882081137487e-10</v>
      </c>
      <c r="D408" s="3">
        <v>1.14524682005444</v>
      </c>
      <c r="E408" s="3">
        <v>0.178</v>
      </c>
      <c r="F408" s="3">
        <v>0.068</v>
      </c>
      <c r="G408" s="4">
        <v>2.00714079269966e-5</v>
      </c>
    </row>
    <row r="409" ht="22.5" customHeight="1" spans="1:7">
      <c r="A409" s="3" t="s">
        <v>909</v>
      </c>
      <c r="B409" s="3" t="s">
        <v>910</v>
      </c>
      <c r="C409" s="4">
        <v>2.72514140027049e-12</v>
      </c>
      <c r="D409" s="3">
        <v>1.14419304321091</v>
      </c>
      <c r="E409" s="3">
        <v>0.197</v>
      </c>
      <c r="F409" s="3">
        <v>0.073</v>
      </c>
      <c r="G409" s="4">
        <v>2.34871761865113e-7</v>
      </c>
    </row>
    <row r="410" ht="22.5" customHeight="1" spans="1:7">
      <c r="A410" s="3" t="s">
        <v>911</v>
      </c>
      <c r="B410" s="3" t="s">
        <v>257</v>
      </c>
      <c r="C410" s="4">
        <v>5.9257460497574e-12</v>
      </c>
      <c r="D410" s="3">
        <v>1.14388169681003</v>
      </c>
      <c r="E410" s="3">
        <v>0.199</v>
      </c>
      <c r="F410" s="3">
        <v>0.074</v>
      </c>
      <c r="G410" s="4">
        <v>5.10722274790441e-7</v>
      </c>
    </row>
    <row r="411" ht="22.5" customHeight="1" spans="1:7">
      <c r="A411" s="3" t="s">
        <v>912</v>
      </c>
      <c r="B411" s="3" t="s">
        <v>257</v>
      </c>
      <c r="C411" s="4">
        <v>5.07567848584433e-23</v>
      </c>
      <c r="D411" s="3">
        <v>1.14320531821336</v>
      </c>
      <c r="E411" s="3">
        <v>0.324</v>
      </c>
      <c r="F411" s="3">
        <v>0.118</v>
      </c>
      <c r="G411" s="4">
        <v>4.37457501659465e-18</v>
      </c>
    </row>
    <row r="412" ht="22.5" customHeight="1" spans="1:7">
      <c r="A412" s="3" t="s">
        <v>913</v>
      </c>
      <c r="B412" s="3" t="s">
        <v>914</v>
      </c>
      <c r="C412" s="4">
        <v>2.22538288452985e-15</v>
      </c>
      <c r="D412" s="3">
        <v>1.14218858179874</v>
      </c>
      <c r="E412" s="3">
        <v>0.211</v>
      </c>
      <c r="F412" s="3">
        <v>0.078</v>
      </c>
      <c r="G412" s="4">
        <v>1.91799074668974e-10</v>
      </c>
    </row>
    <row r="413" ht="22.5" customHeight="1" spans="1:7">
      <c r="A413" s="3" t="s">
        <v>915</v>
      </c>
      <c r="B413" s="3" t="s">
        <v>257</v>
      </c>
      <c r="C413" s="4">
        <v>1.54257030873035e-11</v>
      </c>
      <c r="D413" s="3">
        <v>1.14011242313421</v>
      </c>
      <c r="E413" s="3">
        <v>0.22</v>
      </c>
      <c r="F413" s="3">
        <v>0.082</v>
      </c>
      <c r="G413" s="4">
        <v>1.32949507198543e-6</v>
      </c>
    </row>
    <row r="414" ht="22.5" customHeight="1" spans="1:7">
      <c r="A414" s="3" t="s">
        <v>916</v>
      </c>
      <c r="B414" s="3" t="s">
        <v>405</v>
      </c>
      <c r="C414" s="4">
        <v>4.33588294113853e-10</v>
      </c>
      <c r="D414" s="3">
        <v>1.13801370936037</v>
      </c>
      <c r="E414" s="3">
        <v>0.18</v>
      </c>
      <c r="F414" s="3">
        <v>0.068</v>
      </c>
      <c r="G414" s="4">
        <v>3.73696743047906e-5</v>
      </c>
    </row>
    <row r="415" ht="22.5" customHeight="1" spans="1:7">
      <c r="A415" s="3" t="s">
        <v>917</v>
      </c>
      <c r="B415" s="3" t="s">
        <v>918</v>
      </c>
      <c r="C415" s="4">
        <v>3.23632544586557e-10</v>
      </c>
      <c r="D415" s="3">
        <v>1.13719010304606</v>
      </c>
      <c r="E415" s="3">
        <v>0.163</v>
      </c>
      <c r="F415" s="3">
        <v>0.06</v>
      </c>
      <c r="G415" s="4">
        <v>2.78929181202816e-5</v>
      </c>
    </row>
    <row r="416" ht="22.5" customHeight="1" spans="1:7">
      <c r="A416" s="3" t="s">
        <v>919</v>
      </c>
      <c r="B416" s="3" t="s">
        <v>920</v>
      </c>
      <c r="C416" s="4">
        <v>2.42011994268643e-9</v>
      </c>
      <c r="D416" s="3">
        <v>1.13703765515329</v>
      </c>
      <c r="E416" s="3">
        <v>0.187</v>
      </c>
      <c r="F416" s="3">
        <v>0.07</v>
      </c>
      <c r="G416" s="3">
        <v>0.000208582877500315</v>
      </c>
    </row>
    <row r="417" ht="22.5" customHeight="1" spans="1:7">
      <c r="A417" s="3" t="s">
        <v>921</v>
      </c>
      <c r="B417" s="3" t="s">
        <v>922</v>
      </c>
      <c r="C417" s="4">
        <v>5.04607721980954e-17</v>
      </c>
      <c r="D417" s="3">
        <v>1.13675735979531</v>
      </c>
      <c r="E417" s="3">
        <v>0.233</v>
      </c>
      <c r="F417" s="3">
        <v>0.085</v>
      </c>
      <c r="G417" s="4">
        <v>4.34906257343724e-12</v>
      </c>
    </row>
    <row r="418" ht="22.5" customHeight="1" spans="1:7">
      <c r="A418" s="3" t="s">
        <v>923</v>
      </c>
      <c r="B418" s="3" t="s">
        <v>924</v>
      </c>
      <c r="C418" s="4">
        <v>6.15358528476478e-8</v>
      </c>
      <c r="D418" s="3">
        <v>1.13652512636741</v>
      </c>
      <c r="E418" s="3">
        <v>0.142</v>
      </c>
      <c r="F418" s="3">
        <v>0.053</v>
      </c>
      <c r="G418" s="3">
        <v>0.00530359054938022</v>
      </c>
    </row>
    <row r="419" ht="22.5" customHeight="1" spans="1:7">
      <c r="A419" s="3" t="s">
        <v>925</v>
      </c>
      <c r="B419" s="3" t="s">
        <v>257</v>
      </c>
      <c r="C419" s="4">
        <v>1.29479680181812e-8</v>
      </c>
      <c r="D419" s="3">
        <v>1.13580417890262</v>
      </c>
      <c r="E419" s="3">
        <v>0.148</v>
      </c>
      <c r="F419" s="3">
        <v>0.055</v>
      </c>
      <c r="G419" s="3">
        <v>0.00111594651958298</v>
      </c>
    </row>
    <row r="420" ht="22.5" customHeight="1" spans="1:7">
      <c r="A420" s="3" t="s">
        <v>926</v>
      </c>
      <c r="B420" s="3" t="s">
        <v>257</v>
      </c>
      <c r="C420" s="4">
        <v>8.63482267326859e-15</v>
      </c>
      <c r="D420" s="3">
        <v>1.13039722989943</v>
      </c>
      <c r="E420" s="3">
        <v>0.192</v>
      </c>
      <c r="F420" s="3">
        <v>0.072</v>
      </c>
      <c r="G420" s="4">
        <v>7.44209461741e-10</v>
      </c>
    </row>
    <row r="421" ht="22.5" customHeight="1" spans="1:7">
      <c r="A421" s="3" t="s">
        <v>927</v>
      </c>
      <c r="B421" s="3" t="s">
        <v>928</v>
      </c>
      <c r="C421" s="4">
        <v>3.54694416371026e-8</v>
      </c>
      <c r="D421" s="3">
        <v>1.13009564143608</v>
      </c>
      <c r="E421" s="3">
        <v>0.169</v>
      </c>
      <c r="F421" s="3">
        <v>0.063</v>
      </c>
      <c r="G421" s="3">
        <v>0.00305700476637696</v>
      </c>
    </row>
    <row r="422" ht="22.5" customHeight="1" spans="1:7">
      <c r="A422" s="3" t="s">
        <v>929</v>
      </c>
      <c r="B422" s="3" t="s">
        <v>257</v>
      </c>
      <c r="C422" s="4">
        <v>1.25395418915943e-10</v>
      </c>
      <c r="D422" s="3">
        <v>1.12912894284045</v>
      </c>
      <c r="E422" s="3">
        <v>0.208</v>
      </c>
      <c r="F422" s="3">
        <v>0.079</v>
      </c>
      <c r="G422" s="4">
        <v>1.08074549701084e-5</v>
      </c>
    </row>
    <row r="423" ht="22.5" customHeight="1" spans="1:7">
      <c r="A423" s="3" t="s">
        <v>930</v>
      </c>
      <c r="B423" s="3" t="s">
        <v>257</v>
      </c>
      <c r="C423" s="4">
        <v>1.53227724323491e-12</v>
      </c>
      <c r="D423" s="3">
        <v>1.12664443340092</v>
      </c>
      <c r="E423" s="3">
        <v>0.233</v>
      </c>
      <c r="F423" s="3">
        <v>0.088</v>
      </c>
      <c r="G423" s="4">
        <v>1.32062378762688e-7</v>
      </c>
    </row>
    <row r="424" ht="22.5" customHeight="1" spans="1:7">
      <c r="A424" s="3" t="s">
        <v>931</v>
      </c>
      <c r="B424" s="3" t="s">
        <v>257</v>
      </c>
      <c r="C424" s="4">
        <v>1.71358347005232e-8</v>
      </c>
      <c r="D424" s="3">
        <v>1.1261150699607</v>
      </c>
      <c r="E424" s="3">
        <v>0.155</v>
      </c>
      <c r="F424" s="3">
        <v>0.058</v>
      </c>
      <c r="G424" s="3">
        <v>0.00147688618533399</v>
      </c>
    </row>
    <row r="425" ht="22.5" customHeight="1" spans="1:7">
      <c r="A425" s="3" t="s">
        <v>932</v>
      </c>
      <c r="B425" s="3" t="s">
        <v>933</v>
      </c>
      <c r="C425" s="4">
        <v>1.16108587239092e-19</v>
      </c>
      <c r="D425" s="3">
        <v>1.12551622177671</v>
      </c>
      <c r="E425" s="3">
        <v>0.282</v>
      </c>
      <c r="F425" s="3">
        <v>0.106</v>
      </c>
      <c r="G425" s="4">
        <v>1.00070508083756e-14</v>
      </c>
    </row>
    <row r="426" ht="22.5" customHeight="1" spans="1:7">
      <c r="A426" s="3" t="s">
        <v>934</v>
      </c>
      <c r="B426" s="3" t="s">
        <v>935</v>
      </c>
      <c r="C426" s="4">
        <v>2.54867284583978e-8</v>
      </c>
      <c r="D426" s="3">
        <v>1.12435248213058</v>
      </c>
      <c r="E426" s="3">
        <v>0.138</v>
      </c>
      <c r="F426" s="3">
        <v>0.051</v>
      </c>
      <c r="G426" s="3">
        <v>0.00219662466564393</v>
      </c>
    </row>
    <row r="427" ht="22.5" customHeight="1" spans="1:7">
      <c r="A427" s="3" t="s">
        <v>936</v>
      </c>
      <c r="B427" s="3" t="s">
        <v>257</v>
      </c>
      <c r="C427" s="4">
        <v>1.42233920500344e-17</v>
      </c>
      <c r="D427" s="3">
        <v>1.12281247492</v>
      </c>
      <c r="E427" s="3">
        <v>0.248</v>
      </c>
      <c r="F427" s="3">
        <v>0.094</v>
      </c>
      <c r="G427" s="4">
        <v>1.22587149061631e-12</v>
      </c>
    </row>
    <row r="428" ht="22.5" customHeight="1" spans="1:7">
      <c r="A428" s="3" t="s">
        <v>937</v>
      </c>
      <c r="B428" s="3" t="s">
        <v>938</v>
      </c>
      <c r="C428" s="4">
        <v>1.75617634099923e-10</v>
      </c>
      <c r="D428" s="3">
        <v>1.12218237782649</v>
      </c>
      <c r="E428" s="3">
        <v>0.174</v>
      </c>
      <c r="F428" s="3">
        <v>0.064</v>
      </c>
      <c r="G428" s="4">
        <v>1.51359570301701e-5</v>
      </c>
    </row>
    <row r="429" ht="22.5" customHeight="1" spans="1:7">
      <c r="A429" s="3" t="s">
        <v>939</v>
      </c>
      <c r="B429" s="3" t="s">
        <v>940</v>
      </c>
      <c r="C429" s="4">
        <v>3.66559405822928e-9</v>
      </c>
      <c r="D429" s="3">
        <v>1.12168419890409</v>
      </c>
      <c r="E429" s="3">
        <v>0.16</v>
      </c>
      <c r="F429" s="3">
        <v>0.061</v>
      </c>
      <c r="G429" s="3">
        <v>0.000315926555096607</v>
      </c>
    </row>
    <row r="430" ht="22.5" customHeight="1" spans="1:7">
      <c r="A430" s="3" t="s">
        <v>941</v>
      </c>
      <c r="B430" s="3" t="s">
        <v>257</v>
      </c>
      <c r="C430" s="4">
        <v>3.93620293488384e-9</v>
      </c>
      <c r="D430" s="3">
        <v>1.12166606991976</v>
      </c>
      <c r="E430" s="3">
        <v>0.17</v>
      </c>
      <c r="F430" s="3">
        <v>0.065</v>
      </c>
      <c r="G430" s="3">
        <v>0.000339249522348834</v>
      </c>
    </row>
    <row r="431" ht="22.5" customHeight="1" spans="1:7">
      <c r="A431" s="3" t="s">
        <v>942</v>
      </c>
      <c r="B431" s="3" t="s">
        <v>943</v>
      </c>
      <c r="C431" s="4">
        <v>2.3710597738793e-14</v>
      </c>
      <c r="D431" s="3">
        <v>1.12112040779968</v>
      </c>
      <c r="E431" s="3">
        <v>0.245</v>
      </c>
      <c r="F431" s="3">
        <v>0.092</v>
      </c>
      <c r="G431" s="4">
        <v>2.04354528731335e-9</v>
      </c>
    </row>
    <row r="432" ht="22.5" customHeight="1" spans="1:7">
      <c r="A432" s="3" t="s">
        <v>944</v>
      </c>
      <c r="B432" s="3" t="s">
        <v>945</v>
      </c>
      <c r="C432" s="4">
        <v>3.72481720126502e-14</v>
      </c>
      <c r="D432" s="3">
        <v>1.1204571595488</v>
      </c>
      <c r="E432" s="3">
        <v>0.166</v>
      </c>
      <c r="F432" s="3">
        <v>0.064</v>
      </c>
      <c r="G432" s="4">
        <v>3.21030820125428e-9</v>
      </c>
    </row>
    <row r="433" ht="22.5" customHeight="1" spans="1:7">
      <c r="A433" s="3" t="s">
        <v>946</v>
      </c>
      <c r="B433" s="3" t="s">
        <v>947</v>
      </c>
      <c r="C433" s="4">
        <v>6.75978982155725e-9</v>
      </c>
      <c r="D433" s="3">
        <v>1.12026274001538</v>
      </c>
      <c r="E433" s="3">
        <v>0.136</v>
      </c>
      <c r="F433" s="3">
        <v>0.052</v>
      </c>
      <c r="G433" s="3">
        <v>0.000582606005350555</v>
      </c>
    </row>
    <row r="434" ht="22.5" customHeight="1" spans="1:7">
      <c r="A434" s="3" t="s">
        <v>948</v>
      </c>
      <c r="B434" s="3" t="s">
        <v>398</v>
      </c>
      <c r="C434" s="4">
        <v>7.38132612077192e-9</v>
      </c>
      <c r="D434" s="3">
        <v>1.11962252298514</v>
      </c>
      <c r="E434" s="3">
        <v>0.159</v>
      </c>
      <c r="F434" s="3">
        <v>0.057</v>
      </c>
      <c r="G434" s="3">
        <v>0.000636174354370969</v>
      </c>
    </row>
    <row r="435" ht="22.5" customHeight="1" spans="1:7">
      <c r="A435" s="3" t="s">
        <v>949</v>
      </c>
      <c r="B435" s="3" t="s">
        <v>299</v>
      </c>
      <c r="C435" s="4">
        <v>2.80447146330102e-8</v>
      </c>
      <c r="D435" s="3">
        <v>1.11937210380195</v>
      </c>
      <c r="E435" s="3">
        <v>0.151</v>
      </c>
      <c r="F435" s="3">
        <v>0.057</v>
      </c>
      <c r="G435" s="3">
        <v>0.00241708982007525</v>
      </c>
    </row>
    <row r="436" ht="22.5" customHeight="1" spans="1:7">
      <c r="A436" s="3" t="s">
        <v>950</v>
      </c>
      <c r="B436" s="3" t="s">
        <v>951</v>
      </c>
      <c r="C436" s="4">
        <v>1.11061283755252e-9</v>
      </c>
      <c r="D436" s="3">
        <v>1.11906640721508</v>
      </c>
      <c r="E436" s="3">
        <v>0.189</v>
      </c>
      <c r="F436" s="3">
        <v>0.071</v>
      </c>
      <c r="G436" s="4">
        <v>9.57203886301389e-5</v>
      </c>
    </row>
    <row r="437" ht="22.5" customHeight="1" spans="1:7">
      <c r="A437" s="3" t="s">
        <v>952</v>
      </c>
      <c r="B437" s="3" t="s">
        <v>953</v>
      </c>
      <c r="C437" s="4">
        <v>8.20268780607687e-11</v>
      </c>
      <c r="D437" s="3">
        <v>1.118953488206</v>
      </c>
      <c r="E437" s="3">
        <v>0.156</v>
      </c>
      <c r="F437" s="3">
        <v>0.06</v>
      </c>
      <c r="G437" s="4">
        <v>7.06965053942347e-6</v>
      </c>
    </row>
    <row r="438" ht="22.5" customHeight="1" spans="1:7">
      <c r="A438" s="3" t="s">
        <v>954</v>
      </c>
      <c r="B438" s="3" t="s">
        <v>955</v>
      </c>
      <c r="C438" s="4">
        <v>1.9086336055577e-16</v>
      </c>
      <c r="D438" s="3">
        <v>1.11873591519</v>
      </c>
      <c r="E438" s="3">
        <v>0.25</v>
      </c>
      <c r="F438" s="3">
        <v>0.096</v>
      </c>
      <c r="G438" s="4">
        <v>1.64499404562202e-11</v>
      </c>
    </row>
    <row r="439" ht="22.5" customHeight="1" spans="1:7">
      <c r="A439" s="3" t="s">
        <v>956</v>
      </c>
      <c r="B439" s="3" t="s">
        <v>257</v>
      </c>
      <c r="C439" s="4">
        <v>4.05500912691565e-8</v>
      </c>
      <c r="D439" s="3">
        <v>1.11730807404139</v>
      </c>
      <c r="E439" s="3">
        <v>0.199</v>
      </c>
      <c r="F439" s="3">
        <v>0.077</v>
      </c>
      <c r="G439" s="3">
        <v>0.00349489071621479</v>
      </c>
    </row>
    <row r="440" ht="22.5" customHeight="1" spans="1:7">
      <c r="A440" s="3" t="s">
        <v>957</v>
      </c>
      <c r="B440" s="3" t="s">
        <v>958</v>
      </c>
      <c r="C440" s="4">
        <v>7.32897563065777e-8</v>
      </c>
      <c r="D440" s="3">
        <v>1.11653763087273</v>
      </c>
      <c r="E440" s="3">
        <v>0.171</v>
      </c>
      <c r="F440" s="3">
        <v>0.066</v>
      </c>
      <c r="G440" s="3">
        <v>0.00631662422679501</v>
      </c>
    </row>
    <row r="441" ht="22.5" customHeight="1" spans="1:7">
      <c r="A441" s="3" t="s">
        <v>959</v>
      </c>
      <c r="B441" s="3" t="s">
        <v>960</v>
      </c>
      <c r="C441" s="4">
        <v>1.95866210025846e-8</v>
      </c>
      <c r="D441" s="3">
        <v>1.11626770905709</v>
      </c>
      <c r="E441" s="3">
        <v>0.178</v>
      </c>
      <c r="F441" s="3">
        <v>0.068</v>
      </c>
      <c r="G441" s="3">
        <v>0.00168811210434976</v>
      </c>
    </row>
    <row r="442" ht="22.5" customHeight="1" spans="1:7">
      <c r="A442" s="3" t="s">
        <v>961</v>
      </c>
      <c r="B442" s="3" t="s">
        <v>962</v>
      </c>
      <c r="C442" s="4">
        <v>4.82098301132537e-14</v>
      </c>
      <c r="D442" s="3">
        <v>1.11623548764176</v>
      </c>
      <c r="E442" s="3">
        <v>0.245</v>
      </c>
      <c r="F442" s="3">
        <v>0.093</v>
      </c>
      <c r="G442" s="4">
        <v>4.155060627971e-9</v>
      </c>
    </row>
    <row r="443" ht="22.5" customHeight="1" spans="1:7">
      <c r="A443" s="3" t="s">
        <v>963</v>
      </c>
      <c r="B443" s="3" t="s">
        <v>964</v>
      </c>
      <c r="C443" s="4">
        <v>5.39779894321112e-8</v>
      </c>
      <c r="D443" s="3">
        <v>1.11616785941747</v>
      </c>
      <c r="E443" s="3">
        <v>0.144</v>
      </c>
      <c r="F443" s="3">
        <v>0.055</v>
      </c>
      <c r="G443" s="3">
        <v>0.00465220097518537</v>
      </c>
    </row>
    <row r="444" ht="22.5" customHeight="1" spans="1:7">
      <c r="A444" s="3" t="s">
        <v>965</v>
      </c>
      <c r="B444" s="3" t="s">
        <v>966</v>
      </c>
      <c r="C444" s="4">
        <v>8.58405901671174e-9</v>
      </c>
      <c r="D444" s="3">
        <v>1.11616718356817</v>
      </c>
      <c r="E444" s="3">
        <v>0.194</v>
      </c>
      <c r="F444" s="3">
        <v>0.076</v>
      </c>
      <c r="G444" s="3">
        <v>0.000739834294473335</v>
      </c>
    </row>
    <row r="445" ht="22.5" customHeight="1" spans="1:7">
      <c r="A445" s="3" t="s">
        <v>967</v>
      </c>
      <c r="B445" s="3" t="s">
        <v>968</v>
      </c>
      <c r="C445" s="4">
        <v>1.08717348539524e-10</v>
      </c>
      <c r="D445" s="3">
        <v>1.11588751254706</v>
      </c>
      <c r="E445" s="3">
        <v>0.178</v>
      </c>
      <c r="F445" s="3">
        <v>0.068</v>
      </c>
      <c r="G445" s="4">
        <v>9.370022118576e-6</v>
      </c>
    </row>
    <row r="446" ht="22.5" customHeight="1" spans="1:7">
      <c r="A446" s="3" t="s">
        <v>969</v>
      </c>
      <c r="B446" s="3" t="s">
        <v>257</v>
      </c>
      <c r="C446" s="4">
        <v>5.22050068777612e-8</v>
      </c>
      <c r="D446" s="3">
        <v>1.11454142714391</v>
      </c>
      <c r="E446" s="3">
        <v>0.163</v>
      </c>
      <c r="F446" s="3">
        <v>0.061</v>
      </c>
      <c r="G446" s="3">
        <v>0.0044993929277736</v>
      </c>
    </row>
    <row r="447" ht="22.5" customHeight="1" spans="1:7">
      <c r="A447" s="3" t="s">
        <v>970</v>
      </c>
      <c r="B447" s="3" t="s">
        <v>971</v>
      </c>
      <c r="C447" s="4">
        <v>3.34282240872121e-10</v>
      </c>
      <c r="D447" s="3">
        <v>1.11425986105438</v>
      </c>
      <c r="E447" s="3">
        <v>0.195</v>
      </c>
      <c r="F447" s="3">
        <v>0.075</v>
      </c>
      <c r="G447" s="4">
        <v>2.88107834940455e-5</v>
      </c>
    </row>
    <row r="448" ht="22.5" customHeight="1" spans="1:7">
      <c r="A448" s="3" t="s">
        <v>972</v>
      </c>
      <c r="B448" s="3" t="s">
        <v>257</v>
      </c>
      <c r="C448" s="4">
        <v>3.07063482637496e-10</v>
      </c>
      <c r="D448" s="3">
        <v>1.11412406077828</v>
      </c>
      <c r="E448" s="3">
        <v>0.175</v>
      </c>
      <c r="F448" s="3">
        <v>0.067</v>
      </c>
      <c r="G448" s="4">
        <v>2.64648803780779e-5</v>
      </c>
    </row>
    <row r="449" ht="22.5" customHeight="1" spans="1:7">
      <c r="A449" s="3" t="s">
        <v>973</v>
      </c>
      <c r="B449" s="3" t="s">
        <v>974</v>
      </c>
      <c r="C449" s="4">
        <v>1.60266225784492e-12</v>
      </c>
      <c r="D449" s="3">
        <v>1.11323867270465</v>
      </c>
      <c r="E449" s="3">
        <v>0.225</v>
      </c>
      <c r="F449" s="3">
        <v>0.085</v>
      </c>
      <c r="G449" s="4">
        <v>1.3812865201688e-7</v>
      </c>
    </row>
    <row r="450" ht="22.5" customHeight="1" spans="1:7">
      <c r="A450" s="3" t="s">
        <v>975</v>
      </c>
      <c r="B450" s="3" t="s">
        <v>424</v>
      </c>
      <c r="C450" s="4">
        <v>7.55205807350671e-9</v>
      </c>
      <c r="D450" s="3">
        <v>1.11180637964306</v>
      </c>
      <c r="E450" s="3">
        <v>0.166</v>
      </c>
      <c r="F450" s="3">
        <v>0.062</v>
      </c>
      <c r="G450" s="3">
        <v>0.000650889229181323</v>
      </c>
    </row>
    <row r="451" ht="22.5" customHeight="1" spans="1:7">
      <c r="A451" s="3" t="s">
        <v>976</v>
      </c>
      <c r="B451" s="3" t="s">
        <v>257</v>
      </c>
      <c r="C451" s="4">
        <v>2.96940050161142e-8</v>
      </c>
      <c r="D451" s="3">
        <v>1.10969304832578</v>
      </c>
      <c r="E451" s="3">
        <v>0.173</v>
      </c>
      <c r="F451" s="3">
        <v>0.067</v>
      </c>
      <c r="G451" s="3">
        <v>0.00255923721032383</v>
      </c>
    </row>
    <row r="452" ht="22.5" customHeight="1" spans="1:7">
      <c r="A452" s="3" t="s">
        <v>977</v>
      </c>
      <c r="B452" s="3" t="s">
        <v>257</v>
      </c>
      <c r="C452" s="4">
        <v>2.03014899309046e-15</v>
      </c>
      <c r="D452" s="3">
        <v>1.10920025096678</v>
      </c>
      <c r="E452" s="3">
        <v>0.269</v>
      </c>
      <c r="F452" s="3">
        <v>0.102</v>
      </c>
      <c r="G452" s="4">
        <v>1.74972451267487e-10</v>
      </c>
    </row>
    <row r="453" ht="22.5" customHeight="1" spans="1:7">
      <c r="A453" s="3" t="s">
        <v>978</v>
      </c>
      <c r="B453" s="3" t="s">
        <v>257</v>
      </c>
      <c r="C453" s="4">
        <v>1.07701883278569e-7</v>
      </c>
      <c r="D453" s="3">
        <v>1.10888629435068</v>
      </c>
      <c r="E453" s="3">
        <v>0.182</v>
      </c>
      <c r="F453" s="3">
        <v>0.07</v>
      </c>
      <c r="G453" s="3">
        <v>0.00928250221413007</v>
      </c>
    </row>
    <row r="454" ht="22.5" customHeight="1" spans="1:7">
      <c r="A454" s="3" t="s">
        <v>979</v>
      </c>
      <c r="B454" s="3" t="s">
        <v>980</v>
      </c>
      <c r="C454" s="4">
        <v>8.75750275377786e-10</v>
      </c>
      <c r="D454" s="3">
        <v>1.10669065088435</v>
      </c>
      <c r="E454" s="3">
        <v>0.204</v>
      </c>
      <c r="F454" s="3">
        <v>0.077</v>
      </c>
      <c r="G454" s="4">
        <v>7.54782889839853e-5</v>
      </c>
    </row>
    <row r="455" ht="22.5" customHeight="1" spans="1:7">
      <c r="A455" s="3" t="s">
        <v>981</v>
      </c>
      <c r="B455" s="3" t="s">
        <v>982</v>
      </c>
      <c r="C455" s="4">
        <v>5.20837743879137e-11</v>
      </c>
      <c r="D455" s="3">
        <v>1.10668740006128</v>
      </c>
      <c r="E455" s="3">
        <v>0.205</v>
      </c>
      <c r="F455" s="3">
        <v>0.077</v>
      </c>
      <c r="G455" s="4">
        <v>4.48894426317112e-6</v>
      </c>
    </row>
    <row r="456" ht="22.5" customHeight="1" spans="1:7">
      <c r="A456" s="3" t="s">
        <v>983</v>
      </c>
      <c r="B456" s="3" t="s">
        <v>984</v>
      </c>
      <c r="C456" s="4">
        <v>1.62948164474621e-8</v>
      </c>
      <c r="D456" s="3">
        <v>1.10661878501926</v>
      </c>
      <c r="E456" s="3">
        <v>0.139</v>
      </c>
      <c r="F456" s="3">
        <v>0.055</v>
      </c>
      <c r="G456" s="3">
        <v>0.00140440134515742</v>
      </c>
    </row>
    <row r="457" ht="22.5" customHeight="1" spans="1:7">
      <c r="A457" s="3" t="s">
        <v>985</v>
      </c>
      <c r="B457" s="3" t="s">
        <v>257</v>
      </c>
      <c r="C457" s="4">
        <v>2.97503970507479e-9</v>
      </c>
      <c r="D457" s="3">
        <v>1.10655935495752</v>
      </c>
      <c r="E457" s="3">
        <v>0.185</v>
      </c>
      <c r="F457" s="3">
        <v>0.071</v>
      </c>
      <c r="G457" s="3">
        <v>0.000256409747061281</v>
      </c>
    </row>
    <row r="458" ht="22.5" customHeight="1" spans="1:7">
      <c r="A458" s="3" t="s">
        <v>986</v>
      </c>
      <c r="B458" s="3" t="s">
        <v>257</v>
      </c>
      <c r="C458" s="4">
        <v>1.55959533792789e-14</v>
      </c>
      <c r="D458" s="3">
        <v>1.10609649288671</v>
      </c>
      <c r="E458" s="3">
        <v>0.282</v>
      </c>
      <c r="F458" s="3">
        <v>0.108</v>
      </c>
      <c r="G458" s="4">
        <v>1.34416843389991e-9</v>
      </c>
    </row>
    <row r="459" ht="22.5" customHeight="1" spans="1:7">
      <c r="A459" s="3" t="s">
        <v>987</v>
      </c>
      <c r="B459" s="3" t="s">
        <v>988</v>
      </c>
      <c r="C459" s="4">
        <v>2.1888280630257e-12</v>
      </c>
      <c r="D459" s="3">
        <v>1.10536789782667</v>
      </c>
      <c r="E459" s="3">
        <v>0.215</v>
      </c>
      <c r="F459" s="3">
        <v>0.082</v>
      </c>
      <c r="G459" s="4">
        <v>1.88648524267996e-7</v>
      </c>
    </row>
    <row r="460" ht="22.5" customHeight="1" spans="1:7">
      <c r="A460" s="3" t="s">
        <v>989</v>
      </c>
      <c r="B460" s="3" t="s">
        <v>257</v>
      </c>
      <c r="C460" s="4">
        <v>1.51139268779125e-12</v>
      </c>
      <c r="D460" s="3">
        <v>1.10536495002482</v>
      </c>
      <c r="E460" s="3">
        <v>0.217</v>
      </c>
      <c r="F460" s="3">
        <v>0.082</v>
      </c>
      <c r="G460" s="4">
        <v>1.30262401582665e-7</v>
      </c>
    </row>
    <row r="461" ht="22.5" customHeight="1" spans="1:7">
      <c r="A461" s="3" t="s">
        <v>990</v>
      </c>
      <c r="B461" s="3" t="s">
        <v>951</v>
      </c>
      <c r="C461" s="4">
        <v>7.11307916834105e-8</v>
      </c>
      <c r="D461" s="3">
        <v>1.10390372323544</v>
      </c>
      <c r="E461" s="3">
        <v>0.135</v>
      </c>
      <c r="F461" s="3">
        <v>0.052</v>
      </c>
      <c r="G461" s="3">
        <v>0.0061305495428181</v>
      </c>
    </row>
    <row r="462" ht="22.5" customHeight="1" spans="1:7">
      <c r="A462" s="3" t="s">
        <v>991</v>
      </c>
      <c r="B462" s="3" t="s">
        <v>405</v>
      </c>
      <c r="C462" s="4">
        <v>9.7773163544529e-9</v>
      </c>
      <c r="D462" s="3">
        <v>1.10362156303566</v>
      </c>
      <c r="E462" s="3">
        <v>0.157</v>
      </c>
      <c r="F462" s="3">
        <v>0.06</v>
      </c>
      <c r="G462" s="3">
        <v>0.000842677564641232</v>
      </c>
    </row>
    <row r="463" ht="22.5" customHeight="1" spans="1:7">
      <c r="A463" s="3" t="s">
        <v>992</v>
      </c>
      <c r="B463" s="3" t="s">
        <v>993</v>
      </c>
      <c r="C463" s="4">
        <v>2.14921849733291e-17</v>
      </c>
      <c r="D463" s="3">
        <v>1.10346572168457</v>
      </c>
      <c r="E463" s="3">
        <v>0.251</v>
      </c>
      <c r="F463" s="3">
        <v>0.096</v>
      </c>
      <c r="G463" s="4">
        <v>1.85234694629632e-12</v>
      </c>
    </row>
    <row r="464" ht="22.5" customHeight="1" spans="1:7">
      <c r="A464" s="3" t="s">
        <v>994</v>
      </c>
      <c r="B464" s="3" t="s">
        <v>995</v>
      </c>
      <c r="C464" s="4">
        <v>1.05781548050759e-11</v>
      </c>
      <c r="D464" s="3">
        <v>1.1034284889088</v>
      </c>
      <c r="E464" s="3">
        <v>0.202</v>
      </c>
      <c r="F464" s="3">
        <v>0.078</v>
      </c>
      <c r="G464" s="4">
        <v>9.11699428185073e-7</v>
      </c>
    </row>
    <row r="465" ht="22.5" customHeight="1" spans="1:7">
      <c r="A465" s="3" t="s">
        <v>996</v>
      </c>
      <c r="B465" s="3" t="s">
        <v>432</v>
      </c>
      <c r="C465" s="4">
        <v>7.24413450476366e-8</v>
      </c>
      <c r="D465" s="3">
        <v>1.10314285651736</v>
      </c>
      <c r="E465" s="3">
        <v>0.135</v>
      </c>
      <c r="F465" s="3">
        <v>0.053</v>
      </c>
      <c r="G465" s="3">
        <v>0.00624350220562066</v>
      </c>
    </row>
    <row r="466" ht="22.5" customHeight="1" spans="1:7">
      <c r="A466" s="3" t="s">
        <v>997</v>
      </c>
      <c r="B466" s="3" t="s">
        <v>998</v>
      </c>
      <c r="C466" s="4">
        <v>2.29005873594556e-9</v>
      </c>
      <c r="D466" s="3">
        <v>1.10103366077528</v>
      </c>
      <c r="E466" s="3">
        <v>0.155</v>
      </c>
      <c r="F466" s="3">
        <v>0.06</v>
      </c>
      <c r="G466" s="3">
        <v>0.00019737329227494</v>
      </c>
    </row>
    <row r="467" ht="22.5" customHeight="1" spans="1:7">
      <c r="A467" s="3" t="s">
        <v>999</v>
      </c>
      <c r="B467" s="3" t="s">
        <v>257</v>
      </c>
      <c r="C467" s="4">
        <v>1.52416420187856e-14</v>
      </c>
      <c r="D467" s="3">
        <v>1.09829985743684</v>
      </c>
      <c r="E467" s="3">
        <v>0.239</v>
      </c>
      <c r="F467" s="3">
        <v>0.09</v>
      </c>
      <c r="G467" s="4">
        <v>1.31363140067307e-9</v>
      </c>
    </row>
    <row r="468" ht="22.5" customHeight="1" spans="1:7">
      <c r="A468" s="3" t="s">
        <v>1000</v>
      </c>
      <c r="B468" s="3" t="s">
        <v>1001</v>
      </c>
      <c r="C468" s="4">
        <v>3.73894569580685e-13</v>
      </c>
      <c r="D468" s="3">
        <v>1.09789688473442</v>
      </c>
      <c r="E468" s="3">
        <v>0.24</v>
      </c>
      <c r="F468" s="3">
        <v>0.092</v>
      </c>
      <c r="G468" s="4">
        <v>3.22248512684505e-8</v>
      </c>
    </row>
    <row r="469" ht="22.5" customHeight="1" spans="1:7">
      <c r="A469" s="3" t="s">
        <v>1002</v>
      </c>
      <c r="B469" s="3" t="s">
        <v>1003</v>
      </c>
      <c r="C469" s="4">
        <v>1.54797870264514e-11</v>
      </c>
      <c r="D469" s="3">
        <v>1.0974676967426</v>
      </c>
      <c r="E469" s="3">
        <v>0.191</v>
      </c>
      <c r="F469" s="3">
        <v>0.073</v>
      </c>
      <c r="G469" s="4">
        <v>1.33415640444877e-6</v>
      </c>
    </row>
    <row r="470" ht="22.5" customHeight="1" spans="1:7">
      <c r="A470" s="3" t="s">
        <v>1004</v>
      </c>
      <c r="B470" s="3" t="s">
        <v>257</v>
      </c>
      <c r="C470" s="4">
        <v>8.9277537368039e-9</v>
      </c>
      <c r="D470" s="3">
        <v>1.09606421019652</v>
      </c>
      <c r="E470" s="3">
        <v>0.151</v>
      </c>
      <c r="F470" s="3">
        <v>0.058</v>
      </c>
      <c r="G470" s="3">
        <v>0.000769456311313918</v>
      </c>
    </row>
    <row r="471" ht="22.5" customHeight="1" spans="1:7">
      <c r="A471" s="3" t="s">
        <v>1005</v>
      </c>
      <c r="B471" s="3" t="s">
        <v>257</v>
      </c>
      <c r="C471" s="4">
        <v>2.98940836984981e-13</v>
      </c>
      <c r="D471" s="3">
        <v>1.09574069636873</v>
      </c>
      <c r="E471" s="3">
        <v>0.201</v>
      </c>
      <c r="F471" s="3">
        <v>0.078</v>
      </c>
      <c r="G471" s="4">
        <v>2.57648139172245e-8</v>
      </c>
    </row>
    <row r="472" ht="22.5" customHeight="1" spans="1:7">
      <c r="A472" s="3" t="s">
        <v>1006</v>
      </c>
      <c r="B472" s="3" t="s">
        <v>1007</v>
      </c>
      <c r="C472" s="4">
        <v>2.59727378224705e-9</v>
      </c>
      <c r="D472" s="3">
        <v>1.09419245888205</v>
      </c>
      <c r="E472" s="3">
        <v>0.154</v>
      </c>
      <c r="F472" s="3">
        <v>0.061</v>
      </c>
      <c r="G472" s="3">
        <v>0.000223851235470527</v>
      </c>
    </row>
    <row r="473" ht="22.5" customHeight="1" spans="1:7">
      <c r="A473" s="3" t="s">
        <v>1008</v>
      </c>
      <c r="B473" s="3" t="s">
        <v>305</v>
      </c>
      <c r="C473" s="4">
        <v>7.67940843854436e-8</v>
      </c>
      <c r="D473" s="3">
        <v>1.09407091112806</v>
      </c>
      <c r="E473" s="3">
        <v>0.184</v>
      </c>
      <c r="F473" s="3">
        <v>0.072</v>
      </c>
      <c r="G473" s="3">
        <v>0.00661865175092823</v>
      </c>
    </row>
    <row r="474" ht="22.5" customHeight="1" spans="1:7">
      <c r="A474" s="3" t="s">
        <v>1009</v>
      </c>
      <c r="B474" s="3" t="s">
        <v>1010</v>
      </c>
      <c r="C474" s="4">
        <v>2.21133350701304e-8</v>
      </c>
      <c r="D474" s="3">
        <v>1.09364806475941</v>
      </c>
      <c r="E474" s="3">
        <v>0.147</v>
      </c>
      <c r="F474" s="3">
        <v>0.057</v>
      </c>
      <c r="G474" s="3">
        <v>0.00190588200968933</v>
      </c>
    </row>
    <row r="475" ht="22.5" customHeight="1" spans="1:7">
      <c r="A475" s="3" t="s">
        <v>1011</v>
      </c>
      <c r="B475" s="3" t="s">
        <v>1012</v>
      </c>
      <c r="C475" s="4">
        <v>8.92253166843289e-8</v>
      </c>
      <c r="D475" s="3">
        <v>1.09196099153919</v>
      </c>
      <c r="E475" s="3">
        <v>0.185</v>
      </c>
      <c r="F475" s="3">
        <v>0.071</v>
      </c>
      <c r="G475" s="3">
        <v>0.00769006236907226</v>
      </c>
    </row>
    <row r="476" ht="22.5" customHeight="1" spans="1:7">
      <c r="A476" s="3" t="s">
        <v>1013</v>
      </c>
      <c r="B476" s="3" t="s">
        <v>1014</v>
      </c>
      <c r="C476" s="4">
        <v>2.06570293447311e-14</v>
      </c>
      <c r="D476" s="3">
        <v>1.09097503370824</v>
      </c>
      <c r="E476" s="3">
        <v>0.256</v>
      </c>
      <c r="F476" s="3">
        <v>0.097</v>
      </c>
      <c r="G476" s="4">
        <v>1.78036738813434e-9</v>
      </c>
    </row>
    <row r="477" ht="22.5" customHeight="1" spans="1:7">
      <c r="A477" s="3" t="s">
        <v>1015</v>
      </c>
      <c r="B477" s="3" t="s">
        <v>257</v>
      </c>
      <c r="C477" s="4">
        <v>9.72863678803061e-20</v>
      </c>
      <c r="D477" s="3">
        <v>1.09060792645138</v>
      </c>
      <c r="E477" s="3">
        <v>0.297</v>
      </c>
      <c r="F477" s="3">
        <v>0.113</v>
      </c>
      <c r="G477" s="4">
        <v>8.38482018849995e-15</v>
      </c>
    </row>
    <row r="478" ht="22.5" customHeight="1" spans="1:7">
      <c r="A478" s="3" t="s">
        <v>1016</v>
      </c>
      <c r="B478" s="3" t="s">
        <v>1017</v>
      </c>
      <c r="C478" s="4">
        <v>3.18746662508834e-9</v>
      </c>
      <c r="D478" s="3">
        <v>1.08988953340481</v>
      </c>
      <c r="E478" s="3">
        <v>0.169</v>
      </c>
      <c r="F478" s="3">
        <v>0.065</v>
      </c>
      <c r="G478" s="3">
        <v>0.000274718186016488</v>
      </c>
    </row>
    <row r="479" ht="22.5" customHeight="1" spans="1:7">
      <c r="A479" s="3" t="s">
        <v>1018</v>
      </c>
      <c r="B479" s="3" t="s">
        <v>1019</v>
      </c>
      <c r="C479" s="4">
        <v>3.51671838785111e-8</v>
      </c>
      <c r="D479" s="3">
        <v>1.08968222745458</v>
      </c>
      <c r="E479" s="3">
        <v>0.169</v>
      </c>
      <c r="F479" s="3">
        <v>0.065</v>
      </c>
      <c r="G479" s="3">
        <v>0.00303095407693724</v>
      </c>
    </row>
    <row r="480" ht="22.5" customHeight="1" spans="1:7">
      <c r="A480" s="3" t="s">
        <v>1020</v>
      </c>
      <c r="B480" s="3" t="s">
        <v>900</v>
      </c>
      <c r="C480" s="4">
        <v>1.25755665659312e-11</v>
      </c>
      <c r="D480" s="3">
        <v>1.08646693250073</v>
      </c>
      <c r="E480" s="3">
        <v>0.255</v>
      </c>
      <c r="F480" s="3">
        <v>0.102</v>
      </c>
      <c r="G480" s="4">
        <v>1.08385035561791e-6</v>
      </c>
    </row>
    <row r="481" ht="22.5" customHeight="1" spans="1:7">
      <c r="A481" s="3" t="s">
        <v>1021</v>
      </c>
      <c r="B481" s="3" t="s">
        <v>1022</v>
      </c>
      <c r="C481" s="4">
        <v>4.35208278237513e-9</v>
      </c>
      <c r="D481" s="3">
        <v>1.08571170045959</v>
      </c>
      <c r="E481" s="3">
        <v>0.208</v>
      </c>
      <c r="F481" s="3">
        <v>0.078</v>
      </c>
      <c r="G481" s="3">
        <v>0.000375092958764565</v>
      </c>
    </row>
    <row r="482" ht="22.5" customHeight="1" spans="1:7">
      <c r="A482" s="3" t="s">
        <v>1023</v>
      </c>
      <c r="B482" s="3" t="s">
        <v>1024</v>
      </c>
      <c r="C482" s="4">
        <v>6.43057960997916e-19</v>
      </c>
      <c r="D482" s="3">
        <v>1.08532179855773</v>
      </c>
      <c r="E482" s="3">
        <v>0.306</v>
      </c>
      <c r="F482" s="3">
        <v>0.12</v>
      </c>
      <c r="G482" s="4">
        <v>5.54232364845274e-14</v>
      </c>
    </row>
    <row r="483" ht="22.5" customHeight="1" spans="1:7">
      <c r="A483" s="3" t="s">
        <v>1025</v>
      </c>
      <c r="B483" s="3" t="s">
        <v>376</v>
      </c>
      <c r="C483" s="4">
        <v>1.46745841642631e-8</v>
      </c>
      <c r="D483" s="3">
        <v>1.08469017042551</v>
      </c>
      <c r="E483" s="3">
        <v>0.183</v>
      </c>
      <c r="F483" s="3">
        <v>0.071</v>
      </c>
      <c r="G483" s="3">
        <v>0.00126475838536535</v>
      </c>
    </row>
    <row r="484" ht="22.5" customHeight="1" spans="1:7">
      <c r="A484" s="3" t="s">
        <v>1026</v>
      </c>
      <c r="B484" s="3" t="s">
        <v>1027</v>
      </c>
      <c r="C484" s="4">
        <v>2.46057105128299e-8</v>
      </c>
      <c r="D484" s="3">
        <v>1.08415223652956</v>
      </c>
      <c r="E484" s="3">
        <v>0.123</v>
      </c>
      <c r="F484" s="3">
        <v>0.05</v>
      </c>
      <c r="G484" s="3">
        <v>0.00212069237196927</v>
      </c>
    </row>
    <row r="485" ht="22.5" customHeight="1" spans="1:7">
      <c r="A485" s="3" t="s">
        <v>1028</v>
      </c>
      <c r="B485" s="3" t="s">
        <v>1029</v>
      </c>
      <c r="C485" s="4">
        <v>2.56065144790099e-15</v>
      </c>
      <c r="D485" s="3">
        <v>1.0838595324885</v>
      </c>
      <c r="E485" s="3">
        <v>0.261</v>
      </c>
      <c r="F485" s="3">
        <v>0.1</v>
      </c>
      <c r="G485" s="4">
        <v>2.20694866340242e-10</v>
      </c>
    </row>
    <row r="486" ht="22.5" customHeight="1" spans="1:7">
      <c r="A486" s="3" t="s">
        <v>1030</v>
      </c>
      <c r="B486" s="3" t="s">
        <v>1031</v>
      </c>
      <c r="C486" s="4">
        <v>5.12167768119117e-32</v>
      </c>
      <c r="D486" s="3">
        <v>1.08308316518978</v>
      </c>
      <c r="E486" s="3">
        <v>0.411</v>
      </c>
      <c r="F486" s="3">
        <v>0.167</v>
      </c>
      <c r="G486" s="4">
        <v>4.41422034308824e-27</v>
      </c>
    </row>
    <row r="487" ht="22.5" customHeight="1" spans="1:7">
      <c r="A487" s="3" t="s">
        <v>1032</v>
      </c>
      <c r="B487" s="3" t="s">
        <v>1033</v>
      </c>
      <c r="C487" s="4">
        <v>1.14045973982178e-9</v>
      </c>
      <c r="D487" s="3">
        <v>1.08255401586917</v>
      </c>
      <c r="E487" s="3">
        <v>0.19</v>
      </c>
      <c r="F487" s="3">
        <v>0.073</v>
      </c>
      <c r="G487" s="4">
        <v>9.82928035960195e-5</v>
      </c>
    </row>
    <row r="488" ht="22.5" customHeight="1" spans="1:7">
      <c r="A488" s="3" t="s">
        <v>1034</v>
      </c>
      <c r="B488" s="3" t="s">
        <v>257</v>
      </c>
      <c r="C488" s="4">
        <v>6.52783853535422e-8</v>
      </c>
      <c r="D488" s="3">
        <v>1.08156594235294</v>
      </c>
      <c r="E488" s="3">
        <v>0.171</v>
      </c>
      <c r="F488" s="3">
        <v>0.068</v>
      </c>
      <c r="G488" s="3">
        <v>0.00562614819846574</v>
      </c>
    </row>
    <row r="489" ht="22.5" customHeight="1" spans="1:7">
      <c r="A489" s="3" t="s">
        <v>1035</v>
      </c>
      <c r="B489" s="3" t="s">
        <v>1036</v>
      </c>
      <c r="C489" s="4">
        <v>1.55715158742245e-10</v>
      </c>
      <c r="D489" s="3">
        <v>1.07997005625392</v>
      </c>
      <c r="E489" s="3">
        <v>0.179</v>
      </c>
      <c r="F489" s="3">
        <v>0.069</v>
      </c>
      <c r="G489" s="4">
        <v>1.34206223865179e-5</v>
      </c>
    </row>
    <row r="490" ht="22.5" customHeight="1" spans="1:7">
      <c r="A490" s="3" t="s">
        <v>1037</v>
      </c>
      <c r="B490" s="3" t="s">
        <v>1038</v>
      </c>
      <c r="C490" s="4">
        <v>8.68922476502689e-9</v>
      </c>
      <c r="D490" s="3">
        <v>1.07952931819353</v>
      </c>
      <c r="E490" s="3">
        <v>0.19</v>
      </c>
      <c r="F490" s="3">
        <v>0.071</v>
      </c>
      <c r="G490" s="3">
        <v>0.000748898214823373</v>
      </c>
    </row>
    <row r="491" ht="22.5" customHeight="1" spans="1:7">
      <c r="A491" s="3" t="s">
        <v>1039</v>
      </c>
      <c r="B491" s="3" t="s">
        <v>257</v>
      </c>
      <c r="C491" s="4">
        <v>9.4213360472151e-11</v>
      </c>
      <c r="D491" s="3">
        <v>1.07875093220041</v>
      </c>
      <c r="E491" s="3">
        <v>0.246</v>
      </c>
      <c r="F491" s="3">
        <v>0.095</v>
      </c>
      <c r="G491" s="4">
        <v>8.11996689901328e-6</v>
      </c>
    </row>
    <row r="492" ht="22.5" customHeight="1" spans="1:7">
      <c r="A492" s="3" t="s">
        <v>1040</v>
      </c>
      <c r="B492" s="3" t="s">
        <v>1041</v>
      </c>
      <c r="C492" s="4">
        <v>1.31898023565317e-24</v>
      </c>
      <c r="D492" s="3">
        <v>1.07802356939668</v>
      </c>
      <c r="E492" s="3">
        <v>0.378</v>
      </c>
      <c r="F492" s="3">
        <v>0.148</v>
      </c>
      <c r="G492" s="4">
        <v>1.13678949570239e-19</v>
      </c>
    </row>
    <row r="493" ht="22.5" customHeight="1" spans="1:7">
      <c r="A493" s="3" t="s">
        <v>1042</v>
      </c>
      <c r="B493" s="3" t="s">
        <v>1043</v>
      </c>
      <c r="C493" s="4">
        <v>7.34026558797894e-8</v>
      </c>
      <c r="D493" s="3">
        <v>1.07728925727935</v>
      </c>
      <c r="E493" s="3">
        <v>0.154</v>
      </c>
      <c r="F493" s="3">
        <v>0.061</v>
      </c>
      <c r="G493" s="3">
        <v>0.00632635470231141</v>
      </c>
    </row>
    <row r="494" ht="22.5" customHeight="1" spans="1:7">
      <c r="A494" s="3" t="s">
        <v>1044</v>
      </c>
      <c r="B494" s="3" t="s">
        <v>1045</v>
      </c>
      <c r="C494" s="4">
        <v>2.1999916915694e-9</v>
      </c>
      <c r="D494" s="3">
        <v>1.07670278665675</v>
      </c>
      <c r="E494" s="3">
        <v>0.148</v>
      </c>
      <c r="F494" s="3">
        <v>0.06</v>
      </c>
      <c r="G494" s="3">
        <v>0.000189610683921291</v>
      </c>
    </row>
    <row r="495" ht="22.5" customHeight="1" spans="1:7">
      <c r="A495" s="3" t="s">
        <v>1046</v>
      </c>
      <c r="B495" s="3" t="s">
        <v>257</v>
      </c>
      <c r="C495" s="4">
        <v>1.03711622471651e-10</v>
      </c>
      <c r="D495" s="3">
        <v>1.07645515379997</v>
      </c>
      <c r="E495" s="3">
        <v>0.19</v>
      </c>
      <c r="F495" s="3">
        <v>0.074</v>
      </c>
      <c r="G495" s="4">
        <v>8.93859360596417e-6</v>
      </c>
    </row>
    <row r="496" ht="22.5" customHeight="1" spans="1:7">
      <c r="A496" s="3" t="s">
        <v>1047</v>
      </c>
      <c r="B496" s="3" t="s">
        <v>1048</v>
      </c>
      <c r="C496" s="4">
        <v>8.61825738452519e-9</v>
      </c>
      <c r="D496" s="3">
        <v>1.07448736582614</v>
      </c>
      <c r="E496" s="3">
        <v>0.154</v>
      </c>
      <c r="F496" s="3">
        <v>0.061</v>
      </c>
      <c r="G496" s="3">
        <v>0.000742781749200072</v>
      </c>
    </row>
    <row r="497" ht="22.5" customHeight="1" spans="1:7">
      <c r="A497" s="3" t="s">
        <v>1049</v>
      </c>
      <c r="B497" s="3" t="s">
        <v>1050</v>
      </c>
      <c r="C497" s="4">
        <v>9.99058974962585e-14</v>
      </c>
      <c r="D497" s="3">
        <v>1.07425892110517</v>
      </c>
      <c r="E497" s="3">
        <v>0.236</v>
      </c>
      <c r="F497" s="3">
        <v>0.094</v>
      </c>
      <c r="G497" s="4">
        <v>8.61058958751003e-9</v>
      </c>
    </row>
    <row r="498" ht="22.5" customHeight="1" spans="1:7">
      <c r="A498" s="3" t="s">
        <v>1051</v>
      </c>
      <c r="B498" s="3" t="s">
        <v>704</v>
      </c>
      <c r="C498" s="4">
        <v>2.05014266397272e-17</v>
      </c>
      <c r="D498" s="3">
        <v>1.0714226166115</v>
      </c>
      <c r="E498" s="3">
        <v>0.287</v>
      </c>
      <c r="F498" s="3">
        <v>0.11</v>
      </c>
      <c r="G498" s="4">
        <v>1.76695645779817e-12</v>
      </c>
    </row>
    <row r="499" ht="22.5" customHeight="1" spans="1:7">
      <c r="A499" s="3" t="s">
        <v>1052</v>
      </c>
      <c r="B499" s="3" t="s">
        <v>257</v>
      </c>
      <c r="C499" s="4">
        <v>2.13708252437635e-13</v>
      </c>
      <c r="D499" s="3">
        <v>1.07076246446441</v>
      </c>
      <c r="E499" s="3">
        <v>0.221</v>
      </c>
      <c r="F499" s="3">
        <v>0.088</v>
      </c>
      <c r="G499" s="4">
        <v>1.84188731528424e-8</v>
      </c>
    </row>
    <row r="500" ht="22.5" customHeight="1" spans="1:7">
      <c r="A500" s="3" t="s">
        <v>1053</v>
      </c>
      <c r="B500" s="3" t="s">
        <v>257</v>
      </c>
      <c r="C500" s="4">
        <v>9.11252148519404e-11</v>
      </c>
      <c r="D500" s="3">
        <v>1.07020635082108</v>
      </c>
      <c r="E500" s="3">
        <v>0.234</v>
      </c>
      <c r="F500" s="3">
        <v>0.092</v>
      </c>
      <c r="G500" s="4">
        <v>7.85380889244419e-6</v>
      </c>
    </row>
    <row r="501" ht="22.5" customHeight="1" spans="1:7">
      <c r="A501" s="3" t="s">
        <v>1054</v>
      </c>
      <c r="B501" s="3" t="s">
        <v>1055</v>
      </c>
      <c r="C501" s="4">
        <v>2.10992126709061e-19</v>
      </c>
      <c r="D501" s="3">
        <v>1.07008864664819</v>
      </c>
      <c r="E501" s="3">
        <v>0.29</v>
      </c>
      <c r="F501" s="3">
        <v>0.114</v>
      </c>
      <c r="G501" s="4">
        <v>1.81847784246739e-14</v>
      </c>
    </row>
    <row r="502" ht="22.5" customHeight="1" spans="1:7">
      <c r="A502" s="3" t="s">
        <v>1056</v>
      </c>
      <c r="B502" s="3" t="s">
        <v>257</v>
      </c>
      <c r="C502" s="4">
        <v>4.11314263288659e-14</v>
      </c>
      <c r="D502" s="3">
        <v>1.06984437433691</v>
      </c>
      <c r="E502" s="3">
        <v>0.261</v>
      </c>
      <c r="F502" s="3">
        <v>0.105</v>
      </c>
      <c r="G502" s="4">
        <v>3.54499424100597e-9</v>
      </c>
    </row>
    <row r="503" ht="22.5" customHeight="1" spans="1:7">
      <c r="A503" s="3" t="s">
        <v>1057</v>
      </c>
      <c r="B503" s="3" t="s">
        <v>1058</v>
      </c>
      <c r="C503" s="4">
        <v>6.56045473104966e-9</v>
      </c>
      <c r="D503" s="3">
        <v>1.06958677879639</v>
      </c>
      <c r="E503" s="3">
        <v>0.193</v>
      </c>
      <c r="F503" s="3">
        <v>0.077</v>
      </c>
      <c r="G503" s="3">
        <v>0.000565425911904977</v>
      </c>
    </row>
    <row r="504" ht="22.5" customHeight="1" spans="1:7">
      <c r="A504" s="3" t="s">
        <v>1059</v>
      </c>
      <c r="B504" s="3" t="s">
        <v>257</v>
      </c>
      <c r="C504" s="4">
        <v>8.06358772826495e-19</v>
      </c>
      <c r="D504" s="3">
        <v>1.06958257237383</v>
      </c>
      <c r="E504" s="3">
        <v>0.282</v>
      </c>
      <c r="F504" s="3">
        <v>0.109</v>
      </c>
      <c r="G504" s="4">
        <v>6.94976435535971e-14</v>
      </c>
    </row>
    <row r="505" ht="22.5" customHeight="1" spans="1:7">
      <c r="A505" s="3" t="s">
        <v>1060</v>
      </c>
      <c r="B505" s="3" t="s">
        <v>1061</v>
      </c>
      <c r="C505" s="4">
        <v>1.47574287383107e-16</v>
      </c>
      <c r="D505" s="3">
        <v>1.06943118014097</v>
      </c>
      <c r="E505" s="3">
        <v>0.284</v>
      </c>
      <c r="F505" s="3">
        <v>0.109</v>
      </c>
      <c r="G505" s="4">
        <v>1.27189851066878e-11</v>
      </c>
    </row>
    <row r="506" ht="22.5" customHeight="1" spans="1:7">
      <c r="A506" s="3" t="s">
        <v>1062</v>
      </c>
      <c r="B506" s="3" t="s">
        <v>1063</v>
      </c>
      <c r="C506" s="4">
        <v>3.82450747291747e-14</v>
      </c>
      <c r="D506" s="3">
        <v>1.06913612251554</v>
      </c>
      <c r="E506" s="3">
        <v>0.229</v>
      </c>
      <c r="F506" s="3">
        <v>0.088</v>
      </c>
      <c r="G506" s="4">
        <v>3.29622825568338e-9</v>
      </c>
    </row>
    <row r="507" ht="22.5" customHeight="1" spans="1:7">
      <c r="A507" s="3" t="s">
        <v>1064</v>
      </c>
      <c r="B507" s="3" t="s">
        <v>716</v>
      </c>
      <c r="C507" s="4">
        <v>1.00221257376349e-7</v>
      </c>
      <c r="D507" s="3">
        <v>1.06653081888345</v>
      </c>
      <c r="E507" s="3">
        <v>0.158</v>
      </c>
      <c r="F507" s="3">
        <v>0.063</v>
      </c>
      <c r="G507" s="3">
        <v>0.00863776950949541</v>
      </c>
    </row>
    <row r="508" ht="22.5" customHeight="1" spans="1:7">
      <c r="A508" s="3" t="s">
        <v>1065</v>
      </c>
      <c r="B508" s="3" t="s">
        <v>1066</v>
      </c>
      <c r="C508" s="4">
        <v>1.13414900972243e-10</v>
      </c>
      <c r="D508" s="3">
        <v>1.06651702096648</v>
      </c>
      <c r="E508" s="3">
        <v>0.226</v>
      </c>
      <c r="F508" s="3">
        <v>0.093</v>
      </c>
      <c r="G508" s="4">
        <v>9.77489007009473e-6</v>
      </c>
    </row>
    <row r="509" ht="22.5" customHeight="1" spans="1:7">
      <c r="A509" s="3" t="s">
        <v>1067</v>
      </c>
      <c r="B509" s="3" t="s">
        <v>257</v>
      </c>
      <c r="C509" s="4">
        <v>7.9066880718088e-8</v>
      </c>
      <c r="D509" s="3">
        <v>1.06488317438387</v>
      </c>
      <c r="E509" s="3">
        <v>0.158</v>
      </c>
      <c r="F509" s="3">
        <v>0.063</v>
      </c>
      <c r="G509" s="3">
        <v>0.00681453724844985</v>
      </c>
    </row>
    <row r="510" ht="22.5" customHeight="1" spans="1:7">
      <c r="A510" s="3" t="s">
        <v>1068</v>
      </c>
      <c r="B510" s="3" t="s">
        <v>1069</v>
      </c>
      <c r="C510" s="4">
        <v>4.77165421166008e-10</v>
      </c>
      <c r="D510" s="3">
        <v>1.06484482950146</v>
      </c>
      <c r="E510" s="3">
        <v>0.182</v>
      </c>
      <c r="F510" s="3">
        <v>0.074</v>
      </c>
      <c r="G510" s="4">
        <v>4.11254561540347e-5</v>
      </c>
    </row>
    <row r="511" ht="22.5" customHeight="1" spans="1:7">
      <c r="A511" s="3" t="s">
        <v>1070</v>
      </c>
      <c r="B511" s="3" t="s">
        <v>1071</v>
      </c>
      <c r="C511" s="4">
        <v>3.06037344924909e-8</v>
      </c>
      <c r="D511" s="3">
        <v>1.0646668995752</v>
      </c>
      <c r="E511" s="3">
        <v>0.147</v>
      </c>
      <c r="F511" s="3">
        <v>0.056</v>
      </c>
      <c r="G511" s="3">
        <v>0.00263764406470431</v>
      </c>
    </row>
    <row r="512" ht="22.5" customHeight="1" spans="1:7">
      <c r="A512" s="3" t="s">
        <v>1072</v>
      </c>
      <c r="B512" s="3" t="s">
        <v>1073</v>
      </c>
      <c r="C512" s="4">
        <v>7.64815131485722e-11</v>
      </c>
      <c r="D512" s="3">
        <v>1.06460863852046</v>
      </c>
      <c r="E512" s="3">
        <v>0.238</v>
      </c>
      <c r="F512" s="3">
        <v>0.093</v>
      </c>
      <c r="G512" s="4">
        <v>6.591712173736e-6</v>
      </c>
    </row>
    <row r="513" ht="22.5" customHeight="1" spans="1:7">
      <c r="A513" s="3" t="s">
        <v>1074</v>
      </c>
      <c r="B513" s="3" t="s">
        <v>1075</v>
      </c>
      <c r="C513" s="4">
        <v>8.25400510214656e-8</v>
      </c>
      <c r="D513" s="3">
        <v>1.06320194639903</v>
      </c>
      <c r="E513" s="3">
        <v>0.139</v>
      </c>
      <c r="F513" s="3">
        <v>0.055</v>
      </c>
      <c r="G513" s="3">
        <v>0.00711387937738706</v>
      </c>
    </row>
    <row r="514" ht="22.5" customHeight="1" spans="1:7">
      <c r="A514" s="3" t="s">
        <v>1076</v>
      </c>
      <c r="B514" s="3" t="s">
        <v>257</v>
      </c>
      <c r="C514" s="4">
        <v>1.08782496344134e-10</v>
      </c>
      <c r="D514" s="3">
        <v>1.06206308577784</v>
      </c>
      <c r="E514" s="3">
        <v>0.211</v>
      </c>
      <c r="F514" s="3">
        <v>0.084</v>
      </c>
      <c r="G514" s="4">
        <v>9.37563701241188e-6</v>
      </c>
    </row>
    <row r="515" ht="22.5" customHeight="1" spans="1:7">
      <c r="A515" s="3" t="s">
        <v>1077</v>
      </c>
      <c r="B515" s="3" t="s">
        <v>257</v>
      </c>
      <c r="C515" s="4">
        <v>3.57931438039294e-21</v>
      </c>
      <c r="D515" s="3">
        <v>1.06129603913999</v>
      </c>
      <c r="E515" s="3">
        <v>0.311</v>
      </c>
      <c r="F515" s="3">
        <v>0.121</v>
      </c>
      <c r="G515" s="4">
        <v>3.08490368502926e-16</v>
      </c>
    </row>
    <row r="516" ht="22.5" customHeight="1" spans="1:7">
      <c r="A516" s="3" t="s">
        <v>1078</v>
      </c>
      <c r="B516" s="3" t="s">
        <v>798</v>
      </c>
      <c r="C516" s="4">
        <v>5.81857286208367e-8</v>
      </c>
      <c r="D516" s="3">
        <v>1.05837565646982</v>
      </c>
      <c r="E516" s="3">
        <v>0.195</v>
      </c>
      <c r="F516" s="3">
        <v>0.077</v>
      </c>
      <c r="G516" s="3">
        <v>0.00501485339264405</v>
      </c>
    </row>
    <row r="517" ht="22.5" customHeight="1" spans="1:7">
      <c r="A517" s="3" t="s">
        <v>1079</v>
      </c>
      <c r="B517" s="3" t="s">
        <v>1080</v>
      </c>
      <c r="C517" s="4">
        <v>3.96879362246947e-10</v>
      </c>
      <c r="D517" s="3">
        <v>1.05825253562947</v>
      </c>
      <c r="E517" s="3">
        <v>0.198</v>
      </c>
      <c r="F517" s="3">
        <v>0.079</v>
      </c>
      <c r="G517" s="4">
        <v>3.42058415939776e-5</v>
      </c>
    </row>
    <row r="518" ht="22.5" customHeight="1" spans="1:7">
      <c r="A518" s="3" t="s">
        <v>1081</v>
      </c>
      <c r="B518" s="3" t="s">
        <v>257</v>
      </c>
      <c r="C518" s="4">
        <v>5.90564992844626e-21</v>
      </c>
      <c r="D518" s="3">
        <v>1.05758558070854</v>
      </c>
      <c r="E518" s="3">
        <v>0.316</v>
      </c>
      <c r="F518" s="3">
        <v>0.126</v>
      </c>
      <c r="G518" s="4">
        <v>5.08990250382998e-16</v>
      </c>
    </row>
    <row r="519" ht="22.5" customHeight="1" spans="1:7">
      <c r="A519" s="3" t="s">
        <v>1082</v>
      </c>
      <c r="B519" s="3" t="s">
        <v>257</v>
      </c>
      <c r="C519" s="4">
        <v>1.1249504619883e-17</v>
      </c>
      <c r="D519" s="3">
        <v>1.05693675239378</v>
      </c>
      <c r="E519" s="3">
        <v>0.295</v>
      </c>
      <c r="F519" s="3">
        <v>0.116</v>
      </c>
      <c r="G519" s="4">
        <v>9.69561054673856e-13</v>
      </c>
    </row>
    <row r="520" ht="22.5" customHeight="1" spans="1:7">
      <c r="A520" s="3" t="s">
        <v>1083</v>
      </c>
      <c r="B520" s="3" t="s">
        <v>1084</v>
      </c>
      <c r="C520" s="4">
        <v>3.11863983982028e-9</v>
      </c>
      <c r="D520" s="3">
        <v>1.05627899510342</v>
      </c>
      <c r="E520" s="3">
        <v>0.17</v>
      </c>
      <c r="F520" s="3">
        <v>0.067</v>
      </c>
      <c r="G520" s="3">
        <v>0.000268786211874591</v>
      </c>
    </row>
    <row r="521" ht="22.5" customHeight="1" spans="1:7">
      <c r="A521" s="3" t="s">
        <v>1085</v>
      </c>
      <c r="B521" s="3" t="s">
        <v>1086</v>
      </c>
      <c r="C521" s="4">
        <v>2.89585994778353e-14</v>
      </c>
      <c r="D521" s="3">
        <v>1.05598946236162</v>
      </c>
      <c r="E521" s="3">
        <v>0.252</v>
      </c>
      <c r="F521" s="3">
        <v>0.1</v>
      </c>
      <c r="G521" s="4">
        <v>2.49585481319619e-9</v>
      </c>
    </row>
    <row r="522" ht="22.5" customHeight="1" spans="1:7">
      <c r="A522" s="3" t="s">
        <v>1087</v>
      </c>
      <c r="B522" s="3" t="s">
        <v>257</v>
      </c>
      <c r="C522" s="4">
        <v>4.86378274654236e-11</v>
      </c>
      <c r="D522" s="3">
        <v>1.05544960121953</v>
      </c>
      <c r="E522" s="3">
        <v>0.239</v>
      </c>
      <c r="F522" s="3">
        <v>0.093</v>
      </c>
      <c r="G522" s="4">
        <v>4.19194843576247e-6</v>
      </c>
    </row>
    <row r="523" ht="22.5" customHeight="1" spans="1:7">
      <c r="A523" s="3" t="s">
        <v>1088</v>
      </c>
      <c r="B523" s="3" t="s">
        <v>1089</v>
      </c>
      <c r="C523" s="4">
        <v>2.55265214217746e-12</v>
      </c>
      <c r="D523" s="3">
        <v>1.05462016436613</v>
      </c>
      <c r="E523" s="3">
        <v>0.254</v>
      </c>
      <c r="F523" s="3">
        <v>0.102</v>
      </c>
      <c r="G523" s="4">
        <v>2.20005430177849e-7</v>
      </c>
    </row>
    <row r="524" ht="22.5" customHeight="1" spans="1:7">
      <c r="A524" s="3" t="s">
        <v>1090</v>
      </c>
      <c r="B524" s="3" t="s">
        <v>947</v>
      </c>
      <c r="C524" s="4">
        <v>4.90195179448601e-10</v>
      </c>
      <c r="D524" s="3">
        <v>1.05437057613203</v>
      </c>
      <c r="E524" s="3">
        <v>0.206</v>
      </c>
      <c r="F524" s="3">
        <v>0.08</v>
      </c>
      <c r="G524" s="4">
        <v>4.22484519311366e-5</v>
      </c>
    </row>
    <row r="525" ht="22.5" customHeight="1" spans="1:7">
      <c r="A525" s="3" t="s">
        <v>1091</v>
      </c>
      <c r="B525" s="3" t="s">
        <v>1092</v>
      </c>
      <c r="C525" s="4">
        <v>5.96549570362416e-26</v>
      </c>
      <c r="D525" s="3">
        <v>1.05408625193043</v>
      </c>
      <c r="E525" s="3">
        <v>0.378</v>
      </c>
      <c r="F525" s="3">
        <v>0.152</v>
      </c>
      <c r="G525" s="4">
        <v>5.14148178208255e-21</v>
      </c>
    </row>
    <row r="526" ht="22.5" customHeight="1" spans="1:7">
      <c r="A526" s="3" t="s">
        <v>1093</v>
      </c>
      <c r="B526" s="3" t="s">
        <v>1094</v>
      </c>
      <c r="C526" s="4">
        <v>8.48410499040827e-9</v>
      </c>
      <c r="D526" s="3">
        <v>1.05371962501966</v>
      </c>
      <c r="E526" s="3">
        <v>0.218</v>
      </c>
      <c r="F526" s="3">
        <v>0.087</v>
      </c>
      <c r="G526" s="3">
        <v>0.000731219556808318</v>
      </c>
    </row>
    <row r="527" ht="22.5" customHeight="1" spans="1:7">
      <c r="A527" s="3" t="s">
        <v>1095</v>
      </c>
      <c r="B527" s="3" t="s">
        <v>1096</v>
      </c>
      <c r="C527" s="4">
        <v>6.24849002448653e-10</v>
      </c>
      <c r="D527" s="3">
        <v>1.05356660656459</v>
      </c>
      <c r="E527" s="3">
        <v>0.202</v>
      </c>
      <c r="F527" s="3">
        <v>0.081</v>
      </c>
      <c r="G527" s="4">
        <v>5.38538609740421e-5</v>
      </c>
    </row>
    <row r="528" ht="22.5" customHeight="1" spans="1:7">
      <c r="A528" s="3" t="s">
        <v>1097</v>
      </c>
      <c r="B528" s="3" t="s">
        <v>477</v>
      </c>
      <c r="C528" s="4">
        <v>3.61421457560482e-10</v>
      </c>
      <c r="D528" s="3">
        <v>1.05284334747254</v>
      </c>
      <c r="E528" s="3">
        <v>0.211</v>
      </c>
      <c r="F528" s="3">
        <v>0.083</v>
      </c>
      <c r="G528" s="4">
        <v>3.11498311627653e-5</v>
      </c>
    </row>
    <row r="529" ht="22.5" customHeight="1" spans="1:7">
      <c r="A529" s="3" t="s">
        <v>1098</v>
      </c>
      <c r="B529" s="3" t="s">
        <v>1099</v>
      </c>
      <c r="C529" s="4">
        <v>4.45046643735271e-8</v>
      </c>
      <c r="D529" s="3">
        <v>1.05234965182145</v>
      </c>
      <c r="E529" s="3">
        <v>0.174</v>
      </c>
      <c r="F529" s="3">
        <v>0.068</v>
      </c>
      <c r="G529" s="3">
        <v>0.00383572350836118</v>
      </c>
    </row>
    <row r="530" ht="22.5" customHeight="1" spans="1:7">
      <c r="A530" s="3" t="s">
        <v>1100</v>
      </c>
      <c r="B530" s="3" t="s">
        <v>1101</v>
      </c>
      <c r="C530" s="4">
        <v>6.80480878508591e-9</v>
      </c>
      <c r="D530" s="3">
        <v>1.05205843182133</v>
      </c>
      <c r="E530" s="3">
        <v>0.178</v>
      </c>
      <c r="F530" s="3">
        <v>0.073</v>
      </c>
      <c r="G530" s="3">
        <v>0.000586486054760199</v>
      </c>
    </row>
    <row r="531" ht="22.5" customHeight="1" spans="1:7">
      <c r="A531" s="3" t="s">
        <v>1102</v>
      </c>
      <c r="B531" s="3" t="s">
        <v>1103</v>
      </c>
      <c r="C531" s="4">
        <v>1.05310382513182e-9</v>
      </c>
      <c r="D531" s="3">
        <v>1.05081866794485</v>
      </c>
      <c r="E531" s="3">
        <v>0.204</v>
      </c>
      <c r="F531" s="3">
        <v>0.08</v>
      </c>
      <c r="G531" s="4">
        <v>9.07638593766364e-5</v>
      </c>
    </row>
    <row r="532" ht="22.5" customHeight="1" spans="1:7">
      <c r="A532" s="3" t="s">
        <v>1104</v>
      </c>
      <c r="B532" s="3" t="s">
        <v>1105</v>
      </c>
      <c r="C532" s="4">
        <v>2.01125815076267e-8</v>
      </c>
      <c r="D532" s="3">
        <v>1.04944877890151</v>
      </c>
      <c r="E532" s="3">
        <v>0.191</v>
      </c>
      <c r="F532" s="3">
        <v>0.077</v>
      </c>
      <c r="G532" s="3">
        <v>0.00173344306239782</v>
      </c>
    </row>
    <row r="533" ht="22.5" customHeight="1" spans="1:7">
      <c r="A533" s="3" t="s">
        <v>1106</v>
      </c>
      <c r="B533" s="3" t="s">
        <v>257</v>
      </c>
      <c r="C533" s="4">
        <v>8.62598790333099e-12</v>
      </c>
      <c r="D533" s="3">
        <v>1.04892065201474</v>
      </c>
      <c r="E533" s="3">
        <v>0.235</v>
      </c>
      <c r="F533" s="3">
        <v>0.093</v>
      </c>
      <c r="G533" s="4">
        <v>7.43448019424388e-7</v>
      </c>
    </row>
    <row r="534" ht="22.5" customHeight="1" spans="1:7">
      <c r="A534" s="3" t="s">
        <v>1107</v>
      </c>
      <c r="B534" s="3" t="s">
        <v>1108</v>
      </c>
      <c r="C534" s="4">
        <v>1.95349895574231e-9</v>
      </c>
      <c r="D534" s="3">
        <v>1.04826356571793</v>
      </c>
      <c r="E534" s="3">
        <v>0.189</v>
      </c>
      <c r="F534" s="3">
        <v>0.077</v>
      </c>
      <c r="G534" s="3">
        <v>0.000168366214498563</v>
      </c>
    </row>
    <row r="535" ht="22.5" customHeight="1" spans="1:7">
      <c r="A535" s="3" t="s">
        <v>1109</v>
      </c>
      <c r="B535" s="3" t="s">
        <v>1110</v>
      </c>
      <c r="C535" s="4">
        <v>2.65559987665269e-10</v>
      </c>
      <c r="D535" s="3">
        <v>1.04788532965832</v>
      </c>
      <c r="E535" s="3">
        <v>0.209</v>
      </c>
      <c r="F535" s="3">
        <v>0.082</v>
      </c>
      <c r="G535" s="4">
        <v>2.28878186569065e-5</v>
      </c>
    </row>
    <row r="536" ht="22.5" customHeight="1" spans="1:7">
      <c r="A536" s="3" t="s">
        <v>1111</v>
      </c>
      <c r="B536" s="3" t="s">
        <v>1055</v>
      </c>
      <c r="C536" s="4">
        <v>2.58280857572415e-11</v>
      </c>
      <c r="D536" s="3">
        <v>1.04776013758788</v>
      </c>
      <c r="E536" s="3">
        <v>0.254</v>
      </c>
      <c r="F536" s="3">
        <v>0.1</v>
      </c>
      <c r="G536" s="4">
        <v>2.22604522715937e-6</v>
      </c>
    </row>
    <row r="537" ht="22.5" customHeight="1" spans="1:7">
      <c r="A537" s="3" t="s">
        <v>1112</v>
      </c>
      <c r="B537" s="3" t="s">
        <v>1113</v>
      </c>
      <c r="C537" s="4">
        <v>8.48747833029519e-8</v>
      </c>
      <c r="D537" s="3">
        <v>1.04762414692123</v>
      </c>
      <c r="E537" s="3">
        <v>0.193</v>
      </c>
      <c r="F537" s="3">
        <v>0.078</v>
      </c>
      <c r="G537" s="3">
        <v>0.00731510294853151</v>
      </c>
    </row>
    <row r="538" ht="22.5" customHeight="1" spans="1:7">
      <c r="A538" s="3" t="s">
        <v>1114</v>
      </c>
      <c r="B538" s="3" t="s">
        <v>1115</v>
      </c>
      <c r="C538" s="4">
        <v>5.69735725915731e-9</v>
      </c>
      <c r="D538" s="3">
        <v>1.04581878120849</v>
      </c>
      <c r="E538" s="3">
        <v>0.155</v>
      </c>
      <c r="F538" s="3">
        <v>0.063</v>
      </c>
      <c r="G538" s="3">
        <v>0.000491038130094991</v>
      </c>
    </row>
    <row r="539" ht="22.5" customHeight="1" spans="1:7">
      <c r="A539" s="3" t="s">
        <v>1116</v>
      </c>
      <c r="B539" s="3" t="s">
        <v>1117</v>
      </c>
      <c r="C539" s="4">
        <v>5.78290831971507e-9</v>
      </c>
      <c r="D539" s="3">
        <v>1.0410237707033</v>
      </c>
      <c r="E539" s="3">
        <v>0.225</v>
      </c>
      <c r="F539" s="3">
        <v>0.093</v>
      </c>
      <c r="G539" s="3">
        <v>0.000498411519351283</v>
      </c>
    </row>
    <row r="540" ht="22.5" customHeight="1" spans="1:7">
      <c r="A540" s="3" t="s">
        <v>1118</v>
      </c>
      <c r="B540" s="3" t="s">
        <v>257</v>
      </c>
      <c r="C540" s="4">
        <v>2.99618935239651e-15</v>
      </c>
      <c r="D540" s="3">
        <v>1.0402134923777</v>
      </c>
      <c r="E540" s="3">
        <v>0.268</v>
      </c>
      <c r="F540" s="3">
        <v>0.104</v>
      </c>
      <c r="G540" s="4">
        <v>2.58232571714998e-10</v>
      </c>
    </row>
    <row r="541" ht="22.5" customHeight="1" spans="1:7">
      <c r="A541" s="3" t="s">
        <v>1119</v>
      </c>
      <c r="B541" s="3" t="s">
        <v>257</v>
      </c>
      <c r="C541" s="4">
        <v>1.14195285432472e-11</v>
      </c>
      <c r="D541" s="3">
        <v>1.03956161670551</v>
      </c>
      <c r="E541" s="3">
        <v>0.26</v>
      </c>
      <c r="F541" s="3">
        <v>0.107</v>
      </c>
      <c r="G541" s="4">
        <v>9.84214906556849e-7</v>
      </c>
    </row>
    <row r="542" ht="22.5" customHeight="1" spans="1:7">
      <c r="A542" s="3" t="s">
        <v>1120</v>
      </c>
      <c r="B542" s="3" t="s">
        <v>1121</v>
      </c>
      <c r="C542" s="4">
        <v>1.18023307701752e-8</v>
      </c>
      <c r="D542" s="3">
        <v>1.0392420015665</v>
      </c>
      <c r="E542" s="3">
        <v>0.216</v>
      </c>
      <c r="F542" s="3">
        <v>0.086</v>
      </c>
      <c r="G542" s="3">
        <v>0.00101720748208909</v>
      </c>
    </row>
    <row r="543" ht="22.5" customHeight="1" spans="1:7">
      <c r="A543" s="3" t="s">
        <v>1122</v>
      </c>
      <c r="B543" s="3" t="s">
        <v>1123</v>
      </c>
      <c r="C543" s="4">
        <v>1.89145910968635e-12</v>
      </c>
      <c r="D543" s="3">
        <v>1.03902906986155</v>
      </c>
      <c r="E543" s="3">
        <v>0.254</v>
      </c>
      <c r="F543" s="3">
        <v>0.103</v>
      </c>
      <c r="G543" s="4">
        <v>1.63019186286538e-7</v>
      </c>
    </row>
    <row r="544" ht="22.5" customHeight="1" spans="1:7">
      <c r="A544" s="3" t="s">
        <v>1124</v>
      </c>
      <c r="B544" s="3" t="s">
        <v>257</v>
      </c>
      <c r="C544" s="4">
        <v>6.56296596406075e-19</v>
      </c>
      <c r="D544" s="3">
        <v>1.03892888204581</v>
      </c>
      <c r="E544" s="3">
        <v>0.31</v>
      </c>
      <c r="F544" s="3">
        <v>0.124</v>
      </c>
      <c r="G544" s="4">
        <v>5.65642347544504e-14</v>
      </c>
    </row>
    <row r="545" ht="22.5" customHeight="1" spans="1:7">
      <c r="A545" s="3" t="s">
        <v>1125</v>
      </c>
      <c r="B545" s="3" t="s">
        <v>257</v>
      </c>
      <c r="C545" s="4">
        <v>1.51491057073655e-14</v>
      </c>
      <c r="D545" s="3">
        <v>1.03843634648971</v>
      </c>
      <c r="E545" s="3">
        <v>0.247</v>
      </c>
      <c r="F545" s="3">
        <v>0.098</v>
      </c>
      <c r="G545" s="4">
        <v>1.30565597360071e-9</v>
      </c>
    </row>
    <row r="546" ht="22.5" customHeight="1" spans="1:7">
      <c r="A546" s="3" t="s">
        <v>1126</v>
      </c>
      <c r="B546" s="3" t="s">
        <v>1127</v>
      </c>
      <c r="C546" s="4">
        <v>2.62967997906726e-8</v>
      </c>
      <c r="D546" s="3">
        <v>1.03827939756624</v>
      </c>
      <c r="E546" s="3">
        <v>0.15</v>
      </c>
      <c r="F546" s="3">
        <v>0.061</v>
      </c>
      <c r="G546" s="3">
        <v>0.0022664422835587</v>
      </c>
    </row>
    <row r="547" ht="22.5" customHeight="1" spans="1:7">
      <c r="A547" s="3" t="s">
        <v>1128</v>
      </c>
      <c r="B547" s="3" t="s">
        <v>257</v>
      </c>
      <c r="C547" s="4">
        <v>2.05697324552141e-11</v>
      </c>
      <c r="D547" s="3">
        <v>1.03695749655688</v>
      </c>
      <c r="E547" s="3">
        <v>0.244</v>
      </c>
      <c r="F547" s="3">
        <v>0.098</v>
      </c>
      <c r="G547" s="4">
        <v>1.77284353111753e-6</v>
      </c>
    </row>
    <row r="548" ht="22.5" customHeight="1" spans="1:7">
      <c r="A548" s="3" t="s">
        <v>1129</v>
      </c>
      <c r="B548" s="3" t="s">
        <v>1130</v>
      </c>
      <c r="C548" s="4">
        <v>3.27921210140554e-8</v>
      </c>
      <c r="D548" s="3">
        <v>1.03677421425745</v>
      </c>
      <c r="E548" s="3">
        <v>0.173</v>
      </c>
      <c r="F548" s="3">
        <v>0.069</v>
      </c>
      <c r="G548" s="3">
        <v>0.0028262545338384</v>
      </c>
    </row>
    <row r="549" ht="22.5" customHeight="1" spans="1:7">
      <c r="A549" s="3" t="s">
        <v>1131</v>
      </c>
      <c r="B549" s="3" t="s">
        <v>1132</v>
      </c>
      <c r="C549" s="4">
        <v>6.92351943406104e-9</v>
      </c>
      <c r="D549" s="3">
        <v>1.03624466401788</v>
      </c>
      <c r="E549" s="3">
        <v>0.193</v>
      </c>
      <c r="F549" s="3">
        <v>0.078</v>
      </c>
      <c r="G549" s="3">
        <v>0.000596717369463419</v>
      </c>
    </row>
    <row r="550" ht="22.5" customHeight="1" spans="1:7">
      <c r="A550" s="3" t="s">
        <v>1133</v>
      </c>
      <c r="B550" s="3" t="s">
        <v>1134</v>
      </c>
      <c r="C550" s="4">
        <v>8.91059144171542e-15</v>
      </c>
      <c r="D550" s="3">
        <v>1.03589483304983</v>
      </c>
      <c r="E550" s="3">
        <v>0.26</v>
      </c>
      <c r="F550" s="3">
        <v>0.106</v>
      </c>
      <c r="G550" s="4">
        <v>7.67977144587127e-10</v>
      </c>
    </row>
    <row r="551" ht="22.5" customHeight="1" spans="1:7">
      <c r="A551" s="3" t="s">
        <v>1135</v>
      </c>
      <c r="B551" s="3" t="s">
        <v>1136</v>
      </c>
      <c r="C551" s="4">
        <v>4.50806251699277e-10</v>
      </c>
      <c r="D551" s="3">
        <v>1.03586860855302</v>
      </c>
      <c r="E551" s="3">
        <v>0.204</v>
      </c>
      <c r="F551" s="3">
        <v>0.082</v>
      </c>
      <c r="G551" s="4">
        <v>3.88536384152056e-5</v>
      </c>
    </row>
    <row r="552" ht="22.5" customHeight="1" spans="1:7">
      <c r="A552" s="3" t="s">
        <v>1137</v>
      </c>
      <c r="B552" s="3" t="s">
        <v>257</v>
      </c>
      <c r="C552" s="4">
        <v>9.72180297145031e-13</v>
      </c>
      <c r="D552" s="3">
        <v>1.03563716401369</v>
      </c>
      <c r="E552" s="3">
        <v>0.249</v>
      </c>
      <c r="F552" s="3">
        <v>0.103</v>
      </c>
      <c r="G552" s="4">
        <v>8.37893032700387e-8</v>
      </c>
    </row>
    <row r="553" ht="22.5" customHeight="1" spans="1:7">
      <c r="A553" s="3" t="s">
        <v>1138</v>
      </c>
      <c r="B553" s="3" t="s">
        <v>257</v>
      </c>
      <c r="C553" s="4">
        <v>1.31951166460441e-14</v>
      </c>
      <c r="D553" s="3">
        <v>1.03359261041569</v>
      </c>
      <c r="E553" s="3">
        <v>0.273</v>
      </c>
      <c r="F553" s="3">
        <v>0.111</v>
      </c>
      <c r="G553" s="4">
        <v>1.1372475183726e-9</v>
      </c>
    </row>
    <row r="554" ht="22.5" customHeight="1" spans="1:7">
      <c r="A554" s="3" t="s">
        <v>1139</v>
      </c>
      <c r="B554" s="3" t="s">
        <v>1140</v>
      </c>
      <c r="C554" s="4">
        <v>5.17754244324271e-8</v>
      </c>
      <c r="D554" s="3">
        <v>1.03352125927856</v>
      </c>
      <c r="E554" s="3">
        <v>0.139</v>
      </c>
      <c r="F554" s="3">
        <v>0.057</v>
      </c>
      <c r="G554" s="3">
        <v>0.00446236850555759</v>
      </c>
    </row>
    <row r="555" ht="22.5" customHeight="1" spans="1:7">
      <c r="A555" s="3" t="s">
        <v>1141</v>
      </c>
      <c r="B555" s="3" t="s">
        <v>257</v>
      </c>
      <c r="C555" s="4">
        <v>1.54337158455577e-8</v>
      </c>
      <c r="D555" s="3">
        <v>1.03162025489167</v>
      </c>
      <c r="E555" s="3">
        <v>0.214</v>
      </c>
      <c r="F555" s="3">
        <v>0.082</v>
      </c>
      <c r="G555" s="3">
        <v>0.00133018566758108</v>
      </c>
    </row>
    <row r="556" ht="22.5" customHeight="1" spans="1:7">
      <c r="A556" s="3" t="s">
        <v>1142</v>
      </c>
      <c r="B556" s="3" t="s">
        <v>1143</v>
      </c>
      <c r="C556" s="4">
        <v>1.04356535636627e-7</v>
      </c>
      <c r="D556" s="3">
        <v>1.03142178575914</v>
      </c>
      <c r="E556" s="3">
        <v>0.12</v>
      </c>
      <c r="F556" s="3">
        <v>0.049</v>
      </c>
      <c r="G556" s="3">
        <v>0.00899417673691398</v>
      </c>
    </row>
    <row r="557" ht="22.5" customHeight="1" spans="1:7">
      <c r="A557" s="3" t="s">
        <v>1144</v>
      </c>
      <c r="B557" s="3" t="s">
        <v>257</v>
      </c>
      <c r="C557" s="4">
        <v>9.81298534638129e-12</v>
      </c>
      <c r="D557" s="3">
        <v>1.0309211634155</v>
      </c>
      <c r="E557" s="3">
        <v>0.256</v>
      </c>
      <c r="F557" s="3">
        <v>0.103</v>
      </c>
      <c r="G557" s="4">
        <v>8.45751768048565e-7</v>
      </c>
    </row>
    <row r="558" ht="22.5" customHeight="1" spans="1:7">
      <c r="A558" s="3" t="s">
        <v>1145</v>
      </c>
      <c r="B558" s="3" t="s">
        <v>1146</v>
      </c>
      <c r="C558" s="4">
        <v>3.70726769680748e-12</v>
      </c>
      <c r="D558" s="3">
        <v>1.02938816549165</v>
      </c>
      <c r="E558" s="3">
        <v>0.231</v>
      </c>
      <c r="F558" s="3">
        <v>0.092</v>
      </c>
      <c r="G558" s="4">
        <v>3.19518280984746e-7</v>
      </c>
    </row>
    <row r="559" ht="22.5" customHeight="1" spans="1:7">
      <c r="A559" s="3" t="s">
        <v>1147</v>
      </c>
      <c r="B559" s="3" t="s">
        <v>578</v>
      </c>
      <c r="C559" s="4">
        <v>3.35746305814001e-12</v>
      </c>
      <c r="D559" s="3">
        <v>1.02791883178145</v>
      </c>
      <c r="E559" s="3">
        <v>0.283</v>
      </c>
      <c r="F559" s="3">
        <v>0.114</v>
      </c>
      <c r="G559" s="4">
        <v>2.89369668591913e-7</v>
      </c>
    </row>
    <row r="560" ht="22.5" customHeight="1" spans="1:7">
      <c r="A560" s="3" t="s">
        <v>1148</v>
      </c>
      <c r="B560" s="3" t="s">
        <v>914</v>
      </c>
      <c r="C560" s="4">
        <v>2.67761767132105e-9</v>
      </c>
      <c r="D560" s="3">
        <v>1.02761690937411</v>
      </c>
      <c r="E560" s="3">
        <v>0.219</v>
      </c>
      <c r="F560" s="3">
        <v>0.088</v>
      </c>
      <c r="G560" s="3">
        <v>0.000230775834238148</v>
      </c>
    </row>
    <row r="561" ht="22.5" customHeight="1" spans="1:7">
      <c r="A561" s="3" t="s">
        <v>1149</v>
      </c>
      <c r="B561" s="3" t="s">
        <v>1150</v>
      </c>
      <c r="C561" s="4">
        <v>1.45369254184464e-24</v>
      </c>
      <c r="D561" s="3">
        <v>1.02713114099962</v>
      </c>
      <c r="E561" s="3">
        <v>0.366</v>
      </c>
      <c r="F561" s="3">
        <v>0.148</v>
      </c>
      <c r="G561" s="4">
        <v>1.25289399103964e-19</v>
      </c>
    </row>
    <row r="562" ht="22.5" customHeight="1" spans="1:7">
      <c r="A562" s="3" t="s">
        <v>1151</v>
      </c>
      <c r="B562" s="3" t="s">
        <v>1152</v>
      </c>
      <c r="C562" s="4">
        <v>7.607033668369e-8</v>
      </c>
      <c r="D562" s="3">
        <v>1.02695369650891</v>
      </c>
      <c r="E562" s="3">
        <v>0.128</v>
      </c>
      <c r="F562" s="3">
        <v>0.054</v>
      </c>
      <c r="G562" s="3">
        <v>0.00655627410775719</v>
      </c>
    </row>
    <row r="563" ht="22.5" customHeight="1" spans="1:7">
      <c r="A563" s="3" t="s">
        <v>1153</v>
      </c>
      <c r="B563" s="3" t="s">
        <v>1154</v>
      </c>
      <c r="C563" s="4">
        <v>8.13496646987028e-12</v>
      </c>
      <c r="D563" s="3">
        <v>1.02636563985945</v>
      </c>
      <c r="E563" s="3">
        <v>0.265</v>
      </c>
      <c r="F563" s="3">
        <v>0.109</v>
      </c>
      <c r="G563" s="4">
        <v>7.0112835513871e-7</v>
      </c>
    </row>
    <row r="564" ht="22.5" customHeight="1" spans="1:7">
      <c r="A564" s="3" t="s">
        <v>1155</v>
      </c>
      <c r="B564" s="3" t="s">
        <v>1156</v>
      </c>
      <c r="C564" s="4">
        <v>1.25903534741388e-8</v>
      </c>
      <c r="D564" s="3">
        <v>1.0263289820176</v>
      </c>
      <c r="E564" s="3">
        <v>0.24</v>
      </c>
      <c r="F564" s="3">
        <v>0.097</v>
      </c>
      <c r="G564" s="3">
        <v>0.0010851247948756</v>
      </c>
    </row>
    <row r="565" ht="22.5" customHeight="1" spans="1:7">
      <c r="A565" s="3" t="s">
        <v>1157</v>
      </c>
      <c r="B565" s="3" t="s">
        <v>1158</v>
      </c>
      <c r="C565" s="4">
        <v>1.85387501072057e-8</v>
      </c>
      <c r="D565" s="3">
        <v>1.02184386712381</v>
      </c>
      <c r="E565" s="3">
        <v>0.15</v>
      </c>
      <c r="F565" s="3">
        <v>0.06</v>
      </c>
      <c r="G565" s="3">
        <v>0.00159779925548974</v>
      </c>
    </row>
    <row r="566" ht="22.5" customHeight="1" spans="1:7">
      <c r="A566" s="3" t="s">
        <v>1159</v>
      </c>
      <c r="B566" s="3" t="s">
        <v>257</v>
      </c>
      <c r="C566" s="4">
        <v>7.06449196450442e-9</v>
      </c>
      <c r="D566" s="3">
        <v>1.02126282495119</v>
      </c>
      <c r="E566" s="3">
        <v>0.191</v>
      </c>
      <c r="F566" s="3">
        <v>0.077</v>
      </c>
      <c r="G566" s="3">
        <v>0.000608867368944742</v>
      </c>
    </row>
    <row r="567" ht="22.5" customHeight="1" spans="1:7">
      <c r="A567" s="3" t="s">
        <v>1160</v>
      </c>
      <c r="B567" s="3" t="s">
        <v>664</v>
      </c>
      <c r="C567" s="4">
        <v>2.23857968842826e-8</v>
      </c>
      <c r="D567" s="3">
        <v>1.02111408721398</v>
      </c>
      <c r="E567" s="3">
        <v>0.25</v>
      </c>
      <c r="F567" s="3">
        <v>0.1</v>
      </c>
      <c r="G567" s="3">
        <v>0.00192936467606566</v>
      </c>
    </row>
    <row r="568" ht="22.5" customHeight="1" spans="1:7">
      <c r="A568" s="3" t="s">
        <v>1161</v>
      </c>
      <c r="B568" s="3" t="s">
        <v>1162</v>
      </c>
      <c r="C568" s="4">
        <v>8.10383706562671e-9</v>
      </c>
      <c r="D568" s="3">
        <v>1.02016324462242</v>
      </c>
      <c r="E568" s="3">
        <v>0.234</v>
      </c>
      <c r="F568" s="3">
        <v>0.095</v>
      </c>
      <c r="G568" s="3">
        <v>0.00069844540517517</v>
      </c>
    </row>
    <row r="569" ht="22.5" customHeight="1" spans="1:7">
      <c r="A569" s="3" t="s">
        <v>1163</v>
      </c>
      <c r="B569" s="3" t="s">
        <v>257</v>
      </c>
      <c r="C569" s="4">
        <v>6.143606791973e-9</v>
      </c>
      <c r="D569" s="3">
        <v>1.02002161494932</v>
      </c>
      <c r="E569" s="3">
        <v>0.245</v>
      </c>
      <c r="F569" s="3">
        <v>0.1</v>
      </c>
      <c r="G569" s="3">
        <v>0.000529499038579777</v>
      </c>
    </row>
    <row r="570" ht="22.5" customHeight="1" spans="1:7">
      <c r="A570" s="3" t="s">
        <v>1164</v>
      </c>
      <c r="B570" s="3" t="s">
        <v>257</v>
      </c>
      <c r="C570" s="4">
        <v>1.05090244195022e-7</v>
      </c>
      <c r="D570" s="3">
        <v>1.01931383827539</v>
      </c>
      <c r="E570" s="3">
        <v>0.195</v>
      </c>
      <c r="F570" s="3">
        <v>0.081</v>
      </c>
      <c r="G570" s="3">
        <v>0.00905741287643633</v>
      </c>
    </row>
    <row r="571" ht="22.5" customHeight="1" spans="1:7">
      <c r="A571" s="3" t="s">
        <v>1165</v>
      </c>
      <c r="B571" s="3" t="s">
        <v>578</v>
      </c>
      <c r="C571" s="4">
        <v>3.55050756202091e-18</v>
      </c>
      <c r="D571" s="3">
        <v>1.01869399872962</v>
      </c>
      <c r="E571" s="3">
        <v>0.286</v>
      </c>
      <c r="F571" s="3">
        <v>0.118</v>
      </c>
      <c r="G571" s="4">
        <v>3.06007595247896e-13</v>
      </c>
    </row>
    <row r="572" ht="22.5" customHeight="1" spans="1:7">
      <c r="A572" s="3" t="s">
        <v>1166</v>
      </c>
      <c r="B572" s="3" t="s">
        <v>1167</v>
      </c>
      <c r="C572" s="4">
        <v>1.09935180461429e-16</v>
      </c>
      <c r="D572" s="3">
        <v>1.01790476104444</v>
      </c>
      <c r="E572" s="3">
        <v>0.29</v>
      </c>
      <c r="F572" s="3">
        <v>0.118</v>
      </c>
      <c r="G572" s="4">
        <v>9.47498339842915e-12</v>
      </c>
    </row>
    <row r="573" ht="22.5" customHeight="1" spans="1:7">
      <c r="A573" s="3" t="s">
        <v>1168</v>
      </c>
      <c r="B573" s="3" t="s">
        <v>257</v>
      </c>
      <c r="C573" s="4">
        <v>1.62104306325676e-9</v>
      </c>
      <c r="D573" s="3">
        <v>1.01722710181131</v>
      </c>
      <c r="E573" s="3">
        <v>0.182</v>
      </c>
      <c r="F573" s="3">
        <v>0.073</v>
      </c>
      <c r="G573" s="3">
        <v>0.00013971283849291</v>
      </c>
    </row>
    <row r="574" ht="22.5" customHeight="1" spans="1:7">
      <c r="A574" s="3" t="s">
        <v>1169</v>
      </c>
      <c r="B574" s="3" t="s">
        <v>1170</v>
      </c>
      <c r="C574" s="4">
        <v>2.70084853814788e-11</v>
      </c>
      <c r="D574" s="3">
        <v>1.01698741627553</v>
      </c>
      <c r="E574" s="3">
        <v>0.225</v>
      </c>
      <c r="F574" s="3">
        <v>0.09</v>
      </c>
      <c r="G574" s="4">
        <v>2.32778032957351e-6</v>
      </c>
    </row>
    <row r="575" ht="22.5" customHeight="1" spans="1:7">
      <c r="A575" s="3" t="s">
        <v>1171</v>
      </c>
      <c r="B575" s="3" t="s">
        <v>257</v>
      </c>
      <c r="C575" s="4">
        <v>3.05480032206817e-8</v>
      </c>
      <c r="D575" s="3">
        <v>1.01570556580214</v>
      </c>
      <c r="E575" s="3">
        <v>0.189</v>
      </c>
      <c r="F575" s="3">
        <v>0.079</v>
      </c>
      <c r="G575" s="3">
        <v>0.00263284075358089</v>
      </c>
    </row>
    <row r="576" ht="22.5" customHeight="1" spans="1:7">
      <c r="A576" s="3" t="s">
        <v>1172</v>
      </c>
      <c r="B576" s="3" t="s">
        <v>1173</v>
      </c>
      <c r="C576" s="4">
        <v>5.11863040419005e-16</v>
      </c>
      <c r="D576" s="3">
        <v>1.01521018975915</v>
      </c>
      <c r="E576" s="3">
        <v>0.277</v>
      </c>
      <c r="F576" s="3">
        <v>0.112</v>
      </c>
      <c r="G576" s="4">
        <v>4.41159398645928e-11</v>
      </c>
    </row>
    <row r="577" ht="22.5" customHeight="1" spans="1:7">
      <c r="A577" s="3" t="s">
        <v>1174</v>
      </c>
      <c r="B577" s="3" t="s">
        <v>1175</v>
      </c>
      <c r="C577" s="4">
        <v>1.19454842296798e-21</v>
      </c>
      <c r="D577" s="3">
        <v>1.01384831640682</v>
      </c>
      <c r="E577" s="3">
        <v>0.331</v>
      </c>
      <c r="F577" s="3">
        <v>0.134</v>
      </c>
      <c r="G577" s="4">
        <v>1.02954544930342e-16</v>
      </c>
    </row>
    <row r="578" ht="22.5" customHeight="1" spans="1:7">
      <c r="A578" s="3" t="s">
        <v>1176</v>
      </c>
      <c r="B578" s="3" t="s">
        <v>257</v>
      </c>
      <c r="C578" s="4">
        <v>6.04376409045979e-23</v>
      </c>
      <c r="D578" s="3">
        <v>1.01120799689867</v>
      </c>
      <c r="E578" s="3">
        <v>0.348</v>
      </c>
      <c r="F578" s="3">
        <v>0.143</v>
      </c>
      <c r="G578" s="4">
        <v>5.20893895664458e-18</v>
      </c>
    </row>
    <row r="579" ht="22.5" customHeight="1" spans="1:7">
      <c r="A579" s="3" t="s">
        <v>1177</v>
      </c>
      <c r="B579" s="3" t="s">
        <v>1178</v>
      </c>
      <c r="C579" s="4">
        <v>9.27921726234682e-12</v>
      </c>
      <c r="D579" s="3">
        <v>1.01082429349219</v>
      </c>
      <c r="E579" s="3">
        <v>0.24</v>
      </c>
      <c r="F579" s="3">
        <v>0.098</v>
      </c>
      <c r="G579" s="4">
        <v>7.99747898189886e-7</v>
      </c>
    </row>
    <row r="580" ht="22.5" customHeight="1" spans="1:7">
      <c r="A580" s="3" t="s">
        <v>1179</v>
      </c>
      <c r="B580" s="3" t="s">
        <v>257</v>
      </c>
      <c r="C580" s="4">
        <v>8.08760814318151e-11</v>
      </c>
      <c r="D580" s="3">
        <v>1.01066102414296</v>
      </c>
      <c r="E580" s="3">
        <v>0.226</v>
      </c>
      <c r="F580" s="3">
        <v>0.092</v>
      </c>
      <c r="G580" s="4">
        <v>6.97046683036385e-6</v>
      </c>
    </row>
    <row r="581" ht="22.5" customHeight="1" spans="1:7">
      <c r="A581" s="3" t="s">
        <v>1180</v>
      </c>
      <c r="B581" s="3" t="s">
        <v>1181</v>
      </c>
      <c r="C581" s="4">
        <v>9.69657827286241e-8</v>
      </c>
      <c r="D581" s="3">
        <v>1.01063360852529</v>
      </c>
      <c r="E581" s="3">
        <v>0.207</v>
      </c>
      <c r="F581" s="3">
        <v>0.086</v>
      </c>
      <c r="G581" s="3">
        <v>0.00835718991603193</v>
      </c>
    </row>
    <row r="582" ht="22.5" customHeight="1" spans="1:7">
      <c r="A582" s="3" t="s">
        <v>1182</v>
      </c>
      <c r="B582" s="3" t="s">
        <v>1183</v>
      </c>
      <c r="C582" s="4">
        <v>5.36576713321602e-17</v>
      </c>
      <c r="D582" s="3">
        <v>1.01039737986375</v>
      </c>
      <c r="E582" s="3">
        <v>0.31</v>
      </c>
      <c r="F582" s="3">
        <v>0.127</v>
      </c>
      <c r="G582" s="4">
        <v>4.6245937191049e-12</v>
      </c>
    </row>
    <row r="583" ht="22.5" customHeight="1" spans="1:7">
      <c r="A583" s="3" t="s">
        <v>1184</v>
      </c>
      <c r="B583" s="3" t="s">
        <v>1185</v>
      </c>
      <c r="C583" s="4">
        <v>1.58723211149589e-15</v>
      </c>
      <c r="D583" s="3">
        <v>1.00989121236786</v>
      </c>
      <c r="E583" s="3">
        <v>0.308</v>
      </c>
      <c r="F583" s="3">
        <v>0.126</v>
      </c>
      <c r="G583" s="4">
        <v>1.36798773993496e-10</v>
      </c>
    </row>
    <row r="584" ht="22.5" customHeight="1" spans="1:7">
      <c r="A584" s="3" t="s">
        <v>1186</v>
      </c>
      <c r="B584" s="3" t="s">
        <v>257</v>
      </c>
      <c r="C584" s="4">
        <v>4.44226843275602e-10</v>
      </c>
      <c r="D584" s="3">
        <v>1.00978217966494</v>
      </c>
      <c r="E584" s="3">
        <v>0.218</v>
      </c>
      <c r="F584" s="3">
        <v>0.091</v>
      </c>
      <c r="G584" s="4">
        <v>3.82865789413943e-5</v>
      </c>
    </row>
    <row r="585" ht="22.5" customHeight="1" spans="1:7">
      <c r="A585" s="3" t="s">
        <v>1187</v>
      </c>
      <c r="B585" s="3" t="s">
        <v>1188</v>
      </c>
      <c r="C585" s="4">
        <v>4.60962131441633e-8</v>
      </c>
      <c r="D585" s="3">
        <v>1.00923169810395</v>
      </c>
      <c r="E585" s="3">
        <v>0.155</v>
      </c>
      <c r="F585" s="3">
        <v>0.064</v>
      </c>
      <c r="G585" s="3">
        <v>0.003972894322256</v>
      </c>
    </row>
    <row r="586" ht="22.5" customHeight="1" spans="1:7">
      <c r="A586" s="3" t="s">
        <v>1189</v>
      </c>
      <c r="B586" s="3" t="s">
        <v>1190</v>
      </c>
      <c r="C586" s="4">
        <v>3.11563777434741e-8</v>
      </c>
      <c r="D586" s="3">
        <v>1.00875161051601</v>
      </c>
      <c r="E586" s="3">
        <v>0.191</v>
      </c>
      <c r="F586" s="3">
        <v>0.078</v>
      </c>
      <c r="G586" s="3">
        <v>0.0026852747285768</v>
      </c>
    </row>
    <row r="587" ht="22.5" customHeight="1" spans="1:7">
      <c r="A587" s="3" t="s">
        <v>1191</v>
      </c>
      <c r="B587" s="3" t="s">
        <v>1192</v>
      </c>
      <c r="C587" s="4">
        <v>5.74195390531171e-14</v>
      </c>
      <c r="D587" s="3">
        <v>1.00806419198227</v>
      </c>
      <c r="E587" s="3">
        <v>0.293</v>
      </c>
      <c r="F587" s="3">
        <v>0.119</v>
      </c>
      <c r="G587" s="4">
        <v>4.94881781237101e-9</v>
      </c>
    </row>
    <row r="588" ht="22.5" customHeight="1" spans="1:7">
      <c r="A588" s="3" t="s">
        <v>1193</v>
      </c>
      <c r="B588" s="3" t="s">
        <v>1194</v>
      </c>
      <c r="C588" s="4">
        <v>2.70242423099303e-8</v>
      </c>
      <c r="D588" s="3">
        <v>1.00781930314764</v>
      </c>
      <c r="E588" s="3">
        <v>0.183</v>
      </c>
      <c r="F588" s="3">
        <v>0.073</v>
      </c>
      <c r="G588" s="3">
        <v>0.00232913837196596</v>
      </c>
    </row>
    <row r="589" ht="22.5" customHeight="1" spans="1:7">
      <c r="A589" s="3" t="s">
        <v>1195</v>
      </c>
      <c r="B589" s="3" t="s">
        <v>257</v>
      </c>
      <c r="C589" s="4">
        <v>1.22112452842789e-12</v>
      </c>
      <c r="D589" s="3">
        <v>1.00615696303759</v>
      </c>
      <c r="E589" s="3">
        <v>0.285</v>
      </c>
      <c r="F589" s="3">
        <v>0.116</v>
      </c>
      <c r="G589" s="4">
        <v>1.05245059731615e-7</v>
      </c>
    </row>
    <row r="590" ht="22.5" customHeight="1" spans="1:7">
      <c r="A590" s="3" t="s">
        <v>1196</v>
      </c>
      <c r="B590" s="3" t="s">
        <v>1197</v>
      </c>
      <c r="C590" s="4">
        <v>1.0629059076826e-7</v>
      </c>
      <c r="D590" s="3">
        <v>1.00520779543887</v>
      </c>
      <c r="E590" s="3">
        <v>0.184</v>
      </c>
      <c r="F590" s="3">
        <v>0.075</v>
      </c>
      <c r="G590" s="3">
        <v>0.00916086714654402</v>
      </c>
    </row>
    <row r="591" ht="22.5" customHeight="1" spans="1:7">
      <c r="A591" s="3" t="s">
        <v>1198</v>
      </c>
      <c r="B591" s="3" t="s">
        <v>257</v>
      </c>
      <c r="C591" s="4">
        <v>2.34594070988441e-9</v>
      </c>
      <c r="D591" s="3">
        <v>1.00402006884257</v>
      </c>
      <c r="E591" s="3">
        <v>0.222</v>
      </c>
      <c r="F591" s="3">
        <v>0.095</v>
      </c>
      <c r="G591" s="3">
        <v>0.000202189591962807</v>
      </c>
    </row>
    <row r="592" ht="22.5" customHeight="1" spans="1:7">
      <c r="A592" s="3" t="s">
        <v>1199</v>
      </c>
      <c r="B592" s="3" t="s">
        <v>257</v>
      </c>
      <c r="C592" s="4">
        <v>4.65380344950756e-16</v>
      </c>
      <c r="D592" s="3">
        <v>1.00381581745247</v>
      </c>
      <c r="E592" s="3">
        <v>0.298</v>
      </c>
      <c r="F592" s="3">
        <v>0.123</v>
      </c>
      <c r="G592" s="4">
        <v>4.01097357902708e-11</v>
      </c>
    </row>
    <row r="593" ht="22.5" customHeight="1" spans="1:7">
      <c r="A593" s="3" t="s">
        <v>1200</v>
      </c>
      <c r="B593" s="3" t="s">
        <v>1201</v>
      </c>
      <c r="C593" s="4">
        <v>1.81583771737228e-15</v>
      </c>
      <c r="D593" s="3">
        <v>1.00321313938532</v>
      </c>
      <c r="E593" s="3">
        <v>0.318</v>
      </c>
      <c r="F593" s="3">
        <v>0.133</v>
      </c>
      <c r="G593" s="4">
        <v>1.56501605347165e-10</v>
      </c>
    </row>
    <row r="594" ht="22.5" customHeight="1" spans="1:7">
      <c r="A594" s="3" t="s">
        <v>1202</v>
      </c>
      <c r="B594" s="3" t="s">
        <v>1203</v>
      </c>
      <c r="C594" s="4">
        <v>1.1277655902081e-8</v>
      </c>
      <c r="D594" s="3">
        <v>1.00270153604191</v>
      </c>
      <c r="E594" s="3">
        <v>0.164</v>
      </c>
      <c r="F594" s="3">
        <v>0.067</v>
      </c>
      <c r="G594" s="3">
        <v>0.000971987329232653</v>
      </c>
    </row>
    <row r="595" ht="22.5" customHeight="1" spans="1:7">
      <c r="A595" s="3" t="s">
        <v>1204</v>
      </c>
      <c r="B595" s="3" t="s">
        <v>1205</v>
      </c>
      <c r="C595" s="4">
        <v>4.7898267168198e-20</v>
      </c>
      <c r="D595" s="3">
        <v>1.0026426652304</v>
      </c>
      <c r="E595" s="3">
        <v>0.352</v>
      </c>
      <c r="F595" s="3">
        <v>0.141</v>
      </c>
      <c r="G595" s="4">
        <v>4.12820795242548e-15</v>
      </c>
    </row>
    <row r="596" ht="22.5" customHeight="1" spans="1:7">
      <c r="A596" s="3" t="s">
        <v>1206</v>
      </c>
      <c r="B596" s="3" t="s">
        <v>1207</v>
      </c>
      <c r="C596" s="4">
        <v>1.77121847406988e-8</v>
      </c>
      <c r="D596" s="3">
        <v>1.00216968194951</v>
      </c>
      <c r="E596" s="3">
        <v>0.179</v>
      </c>
      <c r="F596" s="3">
        <v>0.072</v>
      </c>
      <c r="G596" s="3">
        <v>0.0015265600662466</v>
      </c>
    </row>
    <row r="597" ht="22.5" customHeight="1" spans="1:7">
      <c r="A597" s="3" t="s">
        <v>1208</v>
      </c>
      <c r="B597" s="3" t="s">
        <v>578</v>
      </c>
      <c r="C597" s="4">
        <v>3.98604982539466e-12</v>
      </c>
      <c r="D597" s="3">
        <v>1.00139998441293</v>
      </c>
      <c r="E597" s="3">
        <v>0.278</v>
      </c>
      <c r="F597" s="3">
        <v>0.118</v>
      </c>
      <c r="G597" s="4">
        <v>3.43545676301289e-7</v>
      </c>
    </row>
    <row r="598" ht="22.5" customHeight="1" spans="1:7">
      <c r="A598" s="3" t="s">
        <v>1209</v>
      </c>
      <c r="B598" s="3" t="s">
        <v>257</v>
      </c>
      <c r="C598" s="4">
        <v>5.80210908065639e-8</v>
      </c>
      <c r="D598" s="3">
        <v>1.00089275191018</v>
      </c>
      <c r="E598" s="3">
        <v>0.192</v>
      </c>
      <c r="F598" s="3">
        <v>0.078</v>
      </c>
      <c r="G598" s="3">
        <v>0.00500066375334532</v>
      </c>
    </row>
    <row r="599" ht="22.5" customHeight="1" spans="1:7">
      <c r="A599" s="3" t="s">
        <v>1210</v>
      </c>
      <c r="B599" s="3" t="s">
        <v>1211</v>
      </c>
      <c r="C599" s="4">
        <v>1.8784838220648e-13</v>
      </c>
      <c r="D599" s="3">
        <v>1.00005045396012</v>
      </c>
      <c r="E599" s="3">
        <v>0.268</v>
      </c>
      <c r="F599" s="3">
        <v>0.11</v>
      </c>
      <c r="G599" s="4">
        <v>1.61900885172299e-8</v>
      </c>
    </row>
    <row r="600" ht="22.5" customHeight="1" spans="1:7">
      <c r="A600" s="3" t="s">
        <v>1212</v>
      </c>
      <c r="B600" s="3" t="s">
        <v>1213</v>
      </c>
      <c r="C600" s="4">
        <v>8.94643683839525e-9</v>
      </c>
      <c r="D600" s="3">
        <v>0.998771811745735</v>
      </c>
      <c r="E600" s="3">
        <v>0.179</v>
      </c>
      <c r="F600" s="3">
        <v>0.073</v>
      </c>
      <c r="G600" s="3">
        <v>0.000771066551790771</v>
      </c>
    </row>
    <row r="601" ht="22.5" customHeight="1" spans="1:7">
      <c r="A601" s="3" t="s">
        <v>1214</v>
      </c>
      <c r="B601" s="3" t="s">
        <v>1215</v>
      </c>
      <c r="C601" s="4">
        <v>1.13330792863495e-19</v>
      </c>
      <c r="D601" s="3">
        <v>0.998558352134342</v>
      </c>
      <c r="E601" s="3">
        <v>0.339</v>
      </c>
      <c r="F601" s="3">
        <v>0.141</v>
      </c>
      <c r="G601" s="4">
        <v>9.76764104452601e-15</v>
      </c>
    </row>
    <row r="602" ht="22.5" customHeight="1" spans="1:7">
      <c r="A602" s="3" t="s">
        <v>1216</v>
      </c>
      <c r="B602" s="3" t="s">
        <v>257</v>
      </c>
      <c r="C602" s="4">
        <v>8.46048568794218e-11</v>
      </c>
      <c r="D602" s="3">
        <v>0.998512009622369</v>
      </c>
      <c r="E602" s="3">
        <v>0.269</v>
      </c>
      <c r="F602" s="3">
        <v>0.111</v>
      </c>
      <c r="G602" s="4">
        <v>7.29183879986673e-6</v>
      </c>
    </row>
    <row r="603" ht="22.5" customHeight="1" spans="1:7">
      <c r="A603" s="3" t="s">
        <v>1217</v>
      </c>
      <c r="B603" s="3" t="s">
        <v>257</v>
      </c>
      <c r="C603" s="4">
        <v>1.47044660869134e-8</v>
      </c>
      <c r="D603" s="3">
        <v>0.995927350956145</v>
      </c>
      <c r="E603" s="3">
        <v>0.208</v>
      </c>
      <c r="F603" s="3">
        <v>0.087</v>
      </c>
      <c r="G603" s="3">
        <v>0.0012673338186328</v>
      </c>
    </row>
    <row r="604" ht="22.5" customHeight="1" spans="1:7">
      <c r="A604" s="3" t="s">
        <v>1218</v>
      </c>
      <c r="B604" s="3" t="s">
        <v>1219</v>
      </c>
      <c r="C604" s="4">
        <v>7.87905985138594e-8</v>
      </c>
      <c r="D604" s="3">
        <v>0.994248688252432</v>
      </c>
      <c r="E604" s="3">
        <v>0.188</v>
      </c>
      <c r="F604" s="3">
        <v>0.079</v>
      </c>
      <c r="G604" s="3">
        <v>0.006790725314114</v>
      </c>
    </row>
    <row r="605" ht="22.5" customHeight="1" spans="1:7">
      <c r="A605" s="3" t="s">
        <v>1220</v>
      </c>
      <c r="B605" s="3" t="s">
        <v>1221</v>
      </c>
      <c r="C605" s="4">
        <v>2.63731106356513e-10</v>
      </c>
      <c r="D605" s="3">
        <v>0.993877201348232</v>
      </c>
      <c r="E605" s="3">
        <v>0.205</v>
      </c>
      <c r="F605" s="3">
        <v>0.085</v>
      </c>
      <c r="G605" s="4">
        <v>2.27301928635488e-5</v>
      </c>
    </row>
    <row r="606" ht="22.5" customHeight="1" spans="1:7">
      <c r="A606" s="3" t="s">
        <v>1222</v>
      </c>
      <c r="B606" s="3" t="s">
        <v>257</v>
      </c>
      <c r="C606" s="4">
        <v>2.51208967254929e-13</v>
      </c>
      <c r="D606" s="3">
        <v>0.993355554606375</v>
      </c>
      <c r="E606" s="3">
        <v>0.283</v>
      </c>
      <c r="F606" s="3">
        <v>0.119</v>
      </c>
      <c r="G606" s="4">
        <v>2.16509472608005e-8</v>
      </c>
    </row>
    <row r="607" ht="22.5" customHeight="1" spans="1:7">
      <c r="A607" s="3" t="s">
        <v>1223</v>
      </c>
      <c r="B607" s="3" t="s">
        <v>257</v>
      </c>
      <c r="C607" s="4">
        <v>9.73659217313374e-17</v>
      </c>
      <c r="D607" s="3">
        <v>0.99322034359957</v>
      </c>
      <c r="E607" s="3">
        <v>0.305</v>
      </c>
      <c r="F607" s="3">
        <v>0.131</v>
      </c>
      <c r="G607" s="4">
        <v>8.39167669625878e-12</v>
      </c>
    </row>
    <row r="608" ht="22.5" customHeight="1" spans="1:7">
      <c r="A608" s="3" t="s">
        <v>1224</v>
      </c>
      <c r="B608" s="3" t="s">
        <v>257</v>
      </c>
      <c r="C608" s="4">
        <v>1.84806814564749e-8</v>
      </c>
      <c r="D608" s="3">
        <v>0.992987500588195</v>
      </c>
      <c r="E608" s="3">
        <v>0.216</v>
      </c>
      <c r="F608" s="3">
        <v>0.088</v>
      </c>
      <c r="G608" s="3">
        <v>0.0015927944926892</v>
      </c>
    </row>
    <row r="609" ht="22.5" customHeight="1" spans="1:7">
      <c r="A609" s="3" t="s">
        <v>1225</v>
      </c>
      <c r="B609" s="3" t="s">
        <v>1226</v>
      </c>
      <c r="C609" s="4">
        <v>1.91362086035195e-29</v>
      </c>
      <c r="D609" s="3">
        <v>0.992611170325342</v>
      </c>
      <c r="E609" s="3">
        <v>0.414</v>
      </c>
      <c r="F609" s="3">
        <v>0.172</v>
      </c>
      <c r="G609" s="4">
        <v>1.64929241091154e-24</v>
      </c>
    </row>
    <row r="610" ht="22.5" customHeight="1" spans="1:7">
      <c r="A610" s="3" t="s">
        <v>1227</v>
      </c>
      <c r="B610" s="3" t="s">
        <v>1228</v>
      </c>
      <c r="C610" s="4">
        <v>1.87101178423978e-15</v>
      </c>
      <c r="D610" s="3">
        <v>0.991683717625787</v>
      </c>
      <c r="E610" s="3">
        <v>0.328</v>
      </c>
      <c r="F610" s="3">
        <v>0.137</v>
      </c>
      <c r="G610" s="4">
        <v>1.61256892648274e-10</v>
      </c>
    </row>
    <row r="611" ht="22.5" customHeight="1" spans="1:7">
      <c r="A611" s="3" t="s">
        <v>1229</v>
      </c>
      <c r="B611" s="3" t="s">
        <v>257</v>
      </c>
      <c r="C611" s="4">
        <v>1.38704174911708e-9</v>
      </c>
      <c r="D611" s="3">
        <v>0.991411455853436</v>
      </c>
      <c r="E611" s="3">
        <v>0.204</v>
      </c>
      <c r="F611" s="3">
        <v>0.087</v>
      </c>
      <c r="G611" s="3">
        <v>0.000119544967231154</v>
      </c>
    </row>
    <row r="612" ht="22.5" customHeight="1" spans="1:7">
      <c r="A612" s="3" t="s">
        <v>1230</v>
      </c>
      <c r="B612" s="3" t="s">
        <v>1231</v>
      </c>
      <c r="C612" s="4">
        <v>6.39530226599723e-12</v>
      </c>
      <c r="D612" s="3">
        <v>0.99071008061025</v>
      </c>
      <c r="E612" s="3">
        <v>0.218</v>
      </c>
      <c r="F612" s="3">
        <v>0.086</v>
      </c>
      <c r="G612" s="4">
        <v>5.51191916399503e-7</v>
      </c>
    </row>
    <row r="613" ht="22.5" customHeight="1" spans="1:7">
      <c r="A613" s="3" t="s">
        <v>1232</v>
      </c>
      <c r="B613" s="3" t="s">
        <v>1233</v>
      </c>
      <c r="C613" s="4">
        <v>1.96173915726706e-14</v>
      </c>
      <c r="D613" s="3">
        <v>0.990066324959112</v>
      </c>
      <c r="E613" s="3">
        <v>0.262</v>
      </c>
      <c r="F613" s="3">
        <v>0.108</v>
      </c>
      <c r="G613" s="4">
        <v>1.69076412747376e-9</v>
      </c>
    </row>
    <row r="614" ht="22.5" customHeight="1" spans="1:7">
      <c r="A614" s="3" t="s">
        <v>1234</v>
      </c>
      <c r="B614" s="3" t="s">
        <v>405</v>
      </c>
      <c r="C614" s="4">
        <v>4.21360543825588e-26</v>
      </c>
      <c r="D614" s="3">
        <v>0.98996754729378</v>
      </c>
      <c r="E614" s="3">
        <v>0.431</v>
      </c>
      <c r="F614" s="3">
        <v>0.184</v>
      </c>
      <c r="G614" s="4">
        <v>3.63158011906959e-21</v>
      </c>
    </row>
    <row r="615" ht="22.5" customHeight="1" spans="1:7">
      <c r="A615" s="3" t="s">
        <v>1235</v>
      </c>
      <c r="B615" s="3" t="s">
        <v>1236</v>
      </c>
      <c r="C615" s="4">
        <v>6.89361057810118e-9</v>
      </c>
      <c r="D615" s="3">
        <v>0.989926075581271</v>
      </c>
      <c r="E615" s="3">
        <v>0.262</v>
      </c>
      <c r="F615" s="3">
        <v>0.109</v>
      </c>
      <c r="G615" s="3">
        <v>0.000594139614894806</v>
      </c>
    </row>
    <row r="616" ht="22.5" customHeight="1" spans="1:7">
      <c r="A616" s="3" t="s">
        <v>1237</v>
      </c>
      <c r="B616" s="3" t="s">
        <v>1238</v>
      </c>
      <c r="C616" s="4">
        <v>1.12043052789253e-8</v>
      </c>
      <c r="D616" s="3">
        <v>0.989453534258934</v>
      </c>
      <c r="E616" s="3">
        <v>0.166</v>
      </c>
      <c r="F616" s="3">
        <v>0.07</v>
      </c>
      <c r="G616" s="3">
        <v>0.000965665459074736</v>
      </c>
    </row>
    <row r="617" ht="22.5" customHeight="1" spans="1:7">
      <c r="A617" s="3" t="s">
        <v>1239</v>
      </c>
      <c r="B617" s="3" t="s">
        <v>1240</v>
      </c>
      <c r="C617" s="4">
        <v>2.37123378635529e-10</v>
      </c>
      <c r="D617" s="3">
        <v>0.988483204741685</v>
      </c>
      <c r="E617" s="3">
        <v>0.271</v>
      </c>
      <c r="F617" s="3">
        <v>0.114</v>
      </c>
      <c r="G617" s="4">
        <v>2.04369526344603e-5</v>
      </c>
    </row>
    <row r="618" ht="22.5" customHeight="1" spans="1:7">
      <c r="A618" s="3" t="s">
        <v>1241</v>
      </c>
      <c r="B618" s="3" t="s">
        <v>1242</v>
      </c>
      <c r="C618" s="4">
        <v>3.24988224520009e-10</v>
      </c>
      <c r="D618" s="3">
        <v>0.988067554211328</v>
      </c>
      <c r="E618" s="3">
        <v>0.221</v>
      </c>
      <c r="F618" s="3">
        <v>0.091</v>
      </c>
      <c r="G618" s="4">
        <v>2.8009760106706e-5</v>
      </c>
    </row>
    <row r="619" ht="22.5" customHeight="1" spans="1:7">
      <c r="A619" s="3" t="s">
        <v>1243</v>
      </c>
      <c r="B619" s="3" t="s">
        <v>1244</v>
      </c>
      <c r="C619" s="4">
        <v>3.19453224904442e-13</v>
      </c>
      <c r="D619" s="3">
        <v>0.987904403571601</v>
      </c>
      <c r="E619" s="3">
        <v>0.27</v>
      </c>
      <c r="F619" s="3">
        <v>0.111</v>
      </c>
      <c r="G619" s="4">
        <v>2.75327150948391e-8</v>
      </c>
    </row>
    <row r="620" ht="22.5" customHeight="1" spans="1:7">
      <c r="A620" s="3" t="s">
        <v>1245</v>
      </c>
      <c r="B620" s="3" t="s">
        <v>1246</v>
      </c>
      <c r="C620" s="4">
        <v>5.05834675379182e-11</v>
      </c>
      <c r="D620" s="3">
        <v>0.987896226373556</v>
      </c>
      <c r="E620" s="3">
        <v>0.262</v>
      </c>
      <c r="F620" s="3">
        <v>0.109</v>
      </c>
      <c r="G620" s="4">
        <v>4.35963731669055e-6</v>
      </c>
    </row>
    <row r="621" ht="22.5" customHeight="1" spans="1:7">
      <c r="A621" s="3" t="s">
        <v>1247</v>
      </c>
      <c r="B621" s="3" t="s">
        <v>1248</v>
      </c>
      <c r="C621" s="4">
        <v>1.71568048450387e-23</v>
      </c>
      <c r="D621" s="3">
        <v>0.987295158830968</v>
      </c>
      <c r="E621" s="3">
        <v>0.383</v>
      </c>
      <c r="F621" s="3">
        <v>0.16</v>
      </c>
      <c r="G621" s="4">
        <v>1.47869353917935e-18</v>
      </c>
    </row>
    <row r="622" ht="22.5" customHeight="1" spans="1:7">
      <c r="A622" s="3" t="s">
        <v>1249</v>
      </c>
      <c r="B622" s="3" t="s">
        <v>1250</v>
      </c>
      <c r="C622" s="4">
        <v>6.41052013829253e-13</v>
      </c>
      <c r="D622" s="3">
        <v>0.987172186352106</v>
      </c>
      <c r="E622" s="3">
        <v>0.32</v>
      </c>
      <c r="F622" s="3">
        <v>0.137</v>
      </c>
      <c r="G622" s="4">
        <v>5.52503499159018e-8</v>
      </c>
    </row>
    <row r="623" ht="22.5" customHeight="1" spans="1:7">
      <c r="A623" s="3" t="s">
        <v>1251</v>
      </c>
      <c r="B623" s="3" t="s">
        <v>1252</v>
      </c>
      <c r="C623" s="4">
        <v>2.34852371608674e-10</v>
      </c>
      <c r="D623" s="3">
        <v>0.985942282700057</v>
      </c>
      <c r="E623" s="3">
        <v>0.23</v>
      </c>
      <c r="F623" s="3">
        <v>0.094</v>
      </c>
      <c r="G623" s="4">
        <v>2.02412213518367e-5</v>
      </c>
    </row>
    <row r="624" ht="22.5" customHeight="1" spans="1:7">
      <c r="A624" s="3" t="s">
        <v>1253</v>
      </c>
      <c r="B624" s="3" t="s">
        <v>1254</v>
      </c>
      <c r="C624" s="4">
        <v>9.06111986996774e-12</v>
      </c>
      <c r="D624" s="3">
        <v>0.9855209689937</v>
      </c>
      <c r="E624" s="3">
        <v>0.252</v>
      </c>
      <c r="F624" s="3">
        <v>0.11</v>
      </c>
      <c r="G624" s="4">
        <v>7.8095073823291e-7</v>
      </c>
    </row>
    <row r="625" ht="22.5" customHeight="1" spans="1:7">
      <c r="A625" s="3" t="s">
        <v>1255</v>
      </c>
      <c r="B625" s="3" t="s">
        <v>257</v>
      </c>
      <c r="C625" s="4">
        <v>1.70377013460928e-13</v>
      </c>
      <c r="D625" s="3">
        <v>0.985404888694048</v>
      </c>
      <c r="E625" s="3">
        <v>0.261</v>
      </c>
      <c r="F625" s="3">
        <v>0.106</v>
      </c>
      <c r="G625" s="4">
        <v>1.4684283659157e-8</v>
      </c>
    </row>
    <row r="626" ht="22.5" customHeight="1" spans="1:7">
      <c r="A626" s="3" t="s">
        <v>1256</v>
      </c>
      <c r="B626" s="3" t="s">
        <v>257</v>
      </c>
      <c r="C626" s="4">
        <v>5.0460891676155e-10</v>
      </c>
      <c r="D626" s="3">
        <v>0.984790530698065</v>
      </c>
      <c r="E626" s="3">
        <v>0.239</v>
      </c>
      <c r="F626" s="3">
        <v>0.1</v>
      </c>
      <c r="G626" s="4">
        <v>4.34907287089277e-5</v>
      </c>
    </row>
    <row r="627" ht="22.5" customHeight="1" spans="1:7">
      <c r="A627" s="3" t="s">
        <v>1257</v>
      </c>
      <c r="B627" s="3" t="s">
        <v>1258</v>
      </c>
      <c r="C627" s="4">
        <v>1.8870288576063e-8</v>
      </c>
      <c r="D627" s="3">
        <v>0.981796488365431</v>
      </c>
      <c r="E627" s="3">
        <v>0.251</v>
      </c>
      <c r="F627" s="3">
        <v>0.105</v>
      </c>
      <c r="G627" s="3">
        <v>0.00162637356150514</v>
      </c>
    </row>
    <row r="628" ht="22.5" customHeight="1" spans="1:7">
      <c r="A628" s="3" t="s">
        <v>1259</v>
      </c>
      <c r="B628" s="3" t="s">
        <v>257</v>
      </c>
      <c r="C628" s="4">
        <v>7.66241179401649e-13</v>
      </c>
      <c r="D628" s="3">
        <v>0.980543222960298</v>
      </c>
      <c r="E628" s="3">
        <v>0.258</v>
      </c>
      <c r="F628" s="3">
        <v>0.103</v>
      </c>
      <c r="G628" s="4">
        <v>6.60400285290899e-8</v>
      </c>
    </row>
    <row r="629" ht="22.5" customHeight="1" spans="1:7">
      <c r="A629" s="3" t="s">
        <v>1260</v>
      </c>
      <c r="B629" s="3" t="s">
        <v>1261</v>
      </c>
      <c r="C629" s="4">
        <v>5.4366748204892e-9</v>
      </c>
      <c r="D629" s="3">
        <v>0.979454772260547</v>
      </c>
      <c r="E629" s="3">
        <v>0.2</v>
      </c>
      <c r="F629" s="3">
        <v>0.086</v>
      </c>
      <c r="G629" s="3">
        <v>0.000468570692753503</v>
      </c>
    </row>
    <row r="630" ht="22.5" customHeight="1" spans="1:7">
      <c r="A630" s="3" t="s">
        <v>1262</v>
      </c>
      <c r="B630" s="3" t="s">
        <v>995</v>
      </c>
      <c r="C630" s="4">
        <v>4.48334651631296e-8</v>
      </c>
      <c r="D630" s="3">
        <v>0.97851508455492</v>
      </c>
      <c r="E630" s="3">
        <v>0.201</v>
      </c>
      <c r="F630" s="3">
        <v>0.085</v>
      </c>
      <c r="G630" s="3">
        <v>0.00386406186201465</v>
      </c>
    </row>
    <row r="631" ht="22.5" customHeight="1" spans="1:7">
      <c r="A631" s="3" t="s">
        <v>1263</v>
      </c>
      <c r="B631" s="3" t="s">
        <v>1264</v>
      </c>
      <c r="C631" s="4">
        <v>9.77959883157923e-9</v>
      </c>
      <c r="D631" s="3">
        <v>0.977471720383828</v>
      </c>
      <c r="E631" s="3">
        <v>0.205</v>
      </c>
      <c r="F631" s="3">
        <v>0.085</v>
      </c>
      <c r="G631" s="3">
        <v>0.000842874284497319</v>
      </c>
    </row>
    <row r="632" ht="22.5" customHeight="1" spans="1:7">
      <c r="A632" s="3" t="s">
        <v>1265</v>
      </c>
      <c r="B632" s="3" t="s">
        <v>1266</v>
      </c>
      <c r="C632" s="4">
        <v>1.63400143578569e-10</v>
      </c>
      <c r="D632" s="3">
        <v>0.977226275495821</v>
      </c>
      <c r="E632" s="3">
        <v>0.263</v>
      </c>
      <c r="F632" s="3">
        <v>0.11</v>
      </c>
      <c r="G632" s="4">
        <v>1.40829681746061e-5</v>
      </c>
    </row>
    <row r="633" ht="22.5" customHeight="1" spans="1:7">
      <c r="A633" s="3" t="s">
        <v>1267</v>
      </c>
      <c r="B633" s="3" t="s">
        <v>1268</v>
      </c>
      <c r="C633" s="4">
        <v>5.20426403401036e-12</v>
      </c>
      <c r="D633" s="3">
        <v>0.975813202899055</v>
      </c>
      <c r="E633" s="3">
        <v>0.254</v>
      </c>
      <c r="F633" s="3">
        <v>0.107</v>
      </c>
      <c r="G633" s="4">
        <v>4.48539904299251e-7</v>
      </c>
    </row>
    <row r="634" ht="22.5" customHeight="1" spans="1:7">
      <c r="A634" s="3" t="s">
        <v>1269</v>
      </c>
      <c r="B634" s="3" t="s">
        <v>257</v>
      </c>
      <c r="C634" s="4">
        <v>7.76986626616288e-8</v>
      </c>
      <c r="D634" s="3">
        <v>0.975605421544607</v>
      </c>
      <c r="E634" s="3">
        <v>0.162</v>
      </c>
      <c r="F634" s="3">
        <v>0.068</v>
      </c>
      <c r="G634" s="3">
        <v>0.00669661463881781</v>
      </c>
    </row>
    <row r="635" ht="22.5" customHeight="1" spans="1:7">
      <c r="A635" s="3" t="s">
        <v>1270</v>
      </c>
      <c r="B635" s="3" t="s">
        <v>257</v>
      </c>
      <c r="C635" s="4">
        <v>2.32223597749718e-8</v>
      </c>
      <c r="D635" s="3">
        <v>0.975278541724015</v>
      </c>
      <c r="E635" s="3">
        <v>0.24</v>
      </c>
      <c r="F635" s="3">
        <v>0.101</v>
      </c>
      <c r="G635" s="3">
        <v>0.0020014655219255</v>
      </c>
    </row>
    <row r="636" ht="22.5" customHeight="1" spans="1:7">
      <c r="A636" s="3" t="s">
        <v>1271</v>
      </c>
      <c r="B636" s="3" t="s">
        <v>1272</v>
      </c>
      <c r="C636" s="4">
        <v>2.92947369856744e-9</v>
      </c>
      <c r="D636" s="3">
        <v>0.974438776346812</v>
      </c>
      <c r="E636" s="3">
        <v>0.205</v>
      </c>
      <c r="F636" s="3">
        <v>0.085</v>
      </c>
      <c r="G636" s="3">
        <v>0.000252482549658432</v>
      </c>
    </row>
    <row r="637" ht="22.5" customHeight="1" spans="1:7">
      <c r="A637" s="3" t="s">
        <v>1273</v>
      </c>
      <c r="B637" s="3" t="s">
        <v>1274</v>
      </c>
      <c r="C637" s="4">
        <v>2.4659399384769e-10</v>
      </c>
      <c r="D637" s="3">
        <v>0.974238532365673</v>
      </c>
      <c r="E637" s="3">
        <v>0.272</v>
      </c>
      <c r="F637" s="3">
        <v>0.115</v>
      </c>
      <c r="G637" s="4">
        <v>2.12531965477508e-5</v>
      </c>
    </row>
    <row r="638" ht="22.5" customHeight="1" spans="1:7">
      <c r="A638" s="3" t="s">
        <v>1275</v>
      </c>
      <c r="B638" s="3" t="s">
        <v>1276</v>
      </c>
      <c r="C638" s="4">
        <v>1.93864926354462e-8</v>
      </c>
      <c r="D638" s="3">
        <v>0.97320704357675</v>
      </c>
      <c r="E638" s="3">
        <v>0.196</v>
      </c>
      <c r="F638" s="3">
        <v>0.08</v>
      </c>
      <c r="G638" s="3">
        <v>0.0016708636407712</v>
      </c>
    </row>
    <row r="639" ht="22.5" customHeight="1" spans="1:7">
      <c r="A639" s="3" t="s">
        <v>1277</v>
      </c>
      <c r="B639" s="3" t="s">
        <v>1132</v>
      </c>
      <c r="C639" s="4">
        <v>1.00356244048652e-9</v>
      </c>
      <c r="D639" s="3">
        <v>0.971629549387028</v>
      </c>
      <c r="E639" s="3">
        <v>0.261</v>
      </c>
      <c r="F639" s="3">
        <v>0.112</v>
      </c>
      <c r="G639" s="4">
        <v>8.6494036058212e-5</v>
      </c>
    </row>
    <row r="640" ht="22.5" customHeight="1" spans="1:7">
      <c r="A640" s="3" t="s">
        <v>1278</v>
      </c>
      <c r="B640" s="3" t="s">
        <v>257</v>
      </c>
      <c r="C640" s="4">
        <v>1.70780135447849e-16</v>
      </c>
      <c r="D640" s="3">
        <v>0.971477355148405</v>
      </c>
      <c r="E640" s="3">
        <v>0.366</v>
      </c>
      <c r="F640" s="3">
        <v>0.155</v>
      </c>
      <c r="G640" s="4">
        <v>1.47190275338438e-11</v>
      </c>
    </row>
    <row r="641" ht="22.5" customHeight="1" spans="1:7">
      <c r="A641" s="3" t="s">
        <v>1279</v>
      </c>
      <c r="B641" s="3" t="s">
        <v>1280</v>
      </c>
      <c r="C641" s="4">
        <v>5.6706319893713e-8</v>
      </c>
      <c r="D641" s="3">
        <v>0.971081363056126</v>
      </c>
      <c r="E641" s="3">
        <v>0.209</v>
      </c>
      <c r="F641" s="3">
        <v>0.087</v>
      </c>
      <c r="G641" s="3">
        <v>0.00488734759267944</v>
      </c>
    </row>
    <row r="642" ht="22.5" customHeight="1" spans="1:7">
      <c r="A642" s="3" t="s">
        <v>1281</v>
      </c>
      <c r="B642" s="3" t="s">
        <v>1282</v>
      </c>
      <c r="C642" s="4">
        <v>2.00426363424501e-8</v>
      </c>
      <c r="D642" s="3">
        <v>0.969261526671199</v>
      </c>
      <c r="E642" s="3">
        <v>0.182</v>
      </c>
      <c r="F642" s="3">
        <v>0.077</v>
      </c>
      <c r="G642" s="3">
        <v>0.00172741469844675</v>
      </c>
    </row>
    <row r="643" ht="22.5" customHeight="1" spans="1:7">
      <c r="A643" s="3" t="s">
        <v>1283</v>
      </c>
      <c r="B643" s="3" t="s">
        <v>257</v>
      </c>
      <c r="C643" s="4">
        <v>1.21028185670311e-14</v>
      </c>
      <c r="D643" s="3">
        <v>0.969213313464165</v>
      </c>
      <c r="E643" s="3">
        <v>0.318</v>
      </c>
      <c r="F643" s="3">
        <v>0.137</v>
      </c>
      <c r="G643" s="4">
        <v>1.04310562383671e-9</v>
      </c>
    </row>
    <row r="644" ht="22.5" customHeight="1" spans="1:7">
      <c r="A644" s="3" t="s">
        <v>1284</v>
      </c>
      <c r="B644" s="3" t="s">
        <v>1285</v>
      </c>
      <c r="C644" s="4">
        <v>2.44036875598811e-33</v>
      </c>
      <c r="D644" s="3">
        <v>0.96900979824739</v>
      </c>
      <c r="E644" s="3">
        <v>0.487</v>
      </c>
      <c r="F644" s="3">
        <v>0.216</v>
      </c>
      <c r="G644" s="4">
        <v>2.10328061972347e-28</v>
      </c>
    </row>
    <row r="645" ht="22.5" customHeight="1" spans="1:7">
      <c r="A645" s="3" t="s">
        <v>1286</v>
      </c>
      <c r="B645" s="3" t="s">
        <v>1121</v>
      </c>
      <c r="C645" s="4">
        <v>6.17835446365126e-30</v>
      </c>
      <c r="D645" s="3">
        <v>0.968318502798724</v>
      </c>
      <c r="E645" s="3">
        <v>0.435</v>
      </c>
      <c r="F645" s="3">
        <v>0.184</v>
      </c>
      <c r="G645" s="4">
        <v>5.32493836158711e-25</v>
      </c>
    </row>
    <row r="646" ht="22.5" customHeight="1" spans="1:7">
      <c r="A646" s="3" t="s">
        <v>1287</v>
      </c>
      <c r="B646" s="3" t="s">
        <v>1288</v>
      </c>
      <c r="C646" s="4">
        <v>1.00017569480345e-8</v>
      </c>
      <c r="D646" s="3">
        <v>0.967848792909923</v>
      </c>
      <c r="E646" s="3">
        <v>0.179</v>
      </c>
      <c r="F646" s="3">
        <v>0.074</v>
      </c>
      <c r="G646" s="3">
        <v>0.000862021426080247</v>
      </c>
    </row>
    <row r="647" ht="22.5" customHeight="1" spans="1:7">
      <c r="A647" s="3" t="s">
        <v>1289</v>
      </c>
      <c r="B647" s="3" t="s">
        <v>257</v>
      </c>
      <c r="C647" s="4">
        <v>1.09951389033138e-8</v>
      </c>
      <c r="D647" s="3">
        <v>0.967797722296787</v>
      </c>
      <c r="E647" s="3">
        <v>0.203</v>
      </c>
      <c r="F647" s="3">
        <v>0.086</v>
      </c>
      <c r="G647" s="3">
        <v>0.000947638036659909</v>
      </c>
    </row>
    <row r="648" ht="22.5" customHeight="1" spans="1:7">
      <c r="A648" s="3" t="s">
        <v>1290</v>
      </c>
      <c r="B648" s="3" t="s">
        <v>796</v>
      </c>
      <c r="C648" s="4">
        <v>7.93778267221849e-18</v>
      </c>
      <c r="D648" s="3">
        <v>0.967401260607181</v>
      </c>
      <c r="E648" s="3">
        <v>0.337</v>
      </c>
      <c r="F648" s="3">
        <v>0.14</v>
      </c>
      <c r="G648" s="4">
        <v>6.84133675170495e-13</v>
      </c>
    </row>
    <row r="649" ht="22.5" customHeight="1" spans="1:7">
      <c r="A649" s="3" t="s">
        <v>1291</v>
      </c>
      <c r="B649" s="3" t="s">
        <v>257</v>
      </c>
      <c r="C649" s="4">
        <v>9.20890997395205e-8</v>
      </c>
      <c r="D649" s="3">
        <v>0.967247679946502</v>
      </c>
      <c r="E649" s="3">
        <v>0.168</v>
      </c>
      <c r="F649" s="3">
        <v>0.069</v>
      </c>
      <c r="G649" s="3">
        <v>0.00793688323925005</v>
      </c>
    </row>
    <row r="650" ht="22.5" customHeight="1" spans="1:7">
      <c r="A650" s="3" t="s">
        <v>1292</v>
      </c>
      <c r="B650" s="3" t="s">
        <v>1293</v>
      </c>
      <c r="C650" s="4">
        <v>1.40323100235478e-13</v>
      </c>
      <c r="D650" s="3">
        <v>0.967023837089394</v>
      </c>
      <c r="E650" s="3">
        <v>0.275</v>
      </c>
      <c r="F650" s="3">
        <v>0.115</v>
      </c>
      <c r="G650" s="4">
        <v>1.20940270399952e-8</v>
      </c>
    </row>
    <row r="651" ht="22.5" customHeight="1" spans="1:7">
      <c r="A651" s="3" t="s">
        <v>1294</v>
      </c>
      <c r="B651" s="3" t="s">
        <v>1295</v>
      </c>
      <c r="C651" s="4">
        <v>1.06100166161761e-18</v>
      </c>
      <c r="D651" s="3">
        <v>0.966797039976452</v>
      </c>
      <c r="E651" s="3">
        <v>0.385</v>
      </c>
      <c r="F651" s="3">
        <v>0.169</v>
      </c>
      <c r="G651" s="4">
        <v>9.1444550209837e-14</v>
      </c>
    </row>
    <row r="652" ht="22.5" customHeight="1" spans="1:7">
      <c r="A652" s="3" t="s">
        <v>1296</v>
      </c>
      <c r="B652" s="3" t="s">
        <v>257</v>
      </c>
      <c r="C652" s="4">
        <v>1.89514068633947e-13</v>
      </c>
      <c r="D652" s="3">
        <v>0.966651309794945</v>
      </c>
      <c r="E652" s="3">
        <v>0.32</v>
      </c>
      <c r="F652" s="3">
        <v>0.138</v>
      </c>
      <c r="G652" s="4">
        <v>1.6333649033354e-8</v>
      </c>
    </row>
    <row r="653" ht="22.5" customHeight="1" spans="1:7">
      <c r="A653" s="3" t="s">
        <v>1297</v>
      </c>
      <c r="B653" s="3" t="s">
        <v>1298</v>
      </c>
      <c r="C653" s="4">
        <v>2.51000017673398e-8</v>
      </c>
      <c r="D653" s="3">
        <v>0.966477997976989</v>
      </c>
      <c r="E653" s="3">
        <v>0.248</v>
      </c>
      <c r="F653" s="3">
        <v>0.104</v>
      </c>
      <c r="G653" s="3">
        <v>0.00216329385232172</v>
      </c>
    </row>
    <row r="654" ht="22.5" customHeight="1" spans="1:7">
      <c r="A654" s="3" t="s">
        <v>1299</v>
      </c>
      <c r="B654" s="3" t="s">
        <v>1300</v>
      </c>
      <c r="C654" s="4">
        <v>1.15477899427553e-7</v>
      </c>
      <c r="D654" s="3">
        <v>0.964866795664792</v>
      </c>
      <c r="E654" s="3">
        <v>0.156</v>
      </c>
      <c r="F654" s="3">
        <v>0.066</v>
      </c>
      <c r="G654" s="3">
        <v>0.00995269371796253</v>
      </c>
    </row>
    <row r="655" ht="22.5" customHeight="1" spans="1:7">
      <c r="A655" s="3" t="s">
        <v>1301</v>
      </c>
      <c r="B655" s="3" t="s">
        <v>1302</v>
      </c>
      <c r="C655" s="4">
        <v>3.57992349617072e-8</v>
      </c>
      <c r="D655" s="3">
        <v>0.964613330855203</v>
      </c>
      <c r="E655" s="3">
        <v>0.2</v>
      </c>
      <c r="F655" s="3">
        <v>0.086</v>
      </c>
      <c r="G655" s="3">
        <v>0.00308542866364466</v>
      </c>
    </row>
    <row r="656" ht="22.5" customHeight="1" spans="1:7">
      <c r="A656" s="3" t="s">
        <v>1303</v>
      </c>
      <c r="B656" s="3" t="s">
        <v>1304</v>
      </c>
      <c r="C656" s="4">
        <v>2.03312572271834e-19</v>
      </c>
      <c r="D656" s="3">
        <v>0.963866733600233</v>
      </c>
      <c r="E656" s="3">
        <v>0.36</v>
      </c>
      <c r="F656" s="3">
        <v>0.153</v>
      </c>
      <c r="G656" s="4">
        <v>1.75229006663926e-14</v>
      </c>
    </row>
    <row r="657" ht="22.5" customHeight="1" spans="1:7">
      <c r="A657" s="3" t="s">
        <v>1305</v>
      </c>
      <c r="B657" s="3" t="s">
        <v>257</v>
      </c>
      <c r="C657" s="4">
        <v>5.93771207226127e-20</v>
      </c>
      <c r="D657" s="3">
        <v>0.963556557006467</v>
      </c>
      <c r="E657" s="3">
        <v>0.359</v>
      </c>
      <c r="F657" s="3">
        <v>0.155</v>
      </c>
      <c r="G657" s="4">
        <v>5.11753590371982e-15</v>
      </c>
    </row>
    <row r="658" ht="22.5" customHeight="1" spans="1:7">
      <c r="A658" s="3" t="s">
        <v>1306</v>
      </c>
      <c r="B658" s="3" t="s">
        <v>1307</v>
      </c>
      <c r="C658" s="4">
        <v>2.039091362441e-8</v>
      </c>
      <c r="D658" s="3">
        <v>0.962050386174666</v>
      </c>
      <c r="E658" s="3">
        <v>0.197</v>
      </c>
      <c r="F658" s="3">
        <v>0.08</v>
      </c>
      <c r="G658" s="3">
        <v>0.00175743167254703</v>
      </c>
    </row>
    <row r="659" ht="22.5" customHeight="1" spans="1:7">
      <c r="A659" s="3" t="s">
        <v>1308</v>
      </c>
      <c r="B659" s="3" t="s">
        <v>1309</v>
      </c>
      <c r="C659" s="4">
        <v>1.58823629040388e-12</v>
      </c>
      <c r="D659" s="3">
        <v>0.95832609580831</v>
      </c>
      <c r="E659" s="3">
        <v>0.247</v>
      </c>
      <c r="F659" s="3">
        <v>0.104</v>
      </c>
      <c r="G659" s="4">
        <v>1.36885321161039e-7</v>
      </c>
    </row>
    <row r="660" ht="22.5" customHeight="1" spans="1:7">
      <c r="A660" s="3" t="s">
        <v>1310</v>
      </c>
      <c r="B660" s="3" t="s">
        <v>1311</v>
      </c>
      <c r="C660" s="4">
        <v>5.12493846054517e-11</v>
      </c>
      <c r="D660" s="3">
        <v>0.957625485961599</v>
      </c>
      <c r="E660" s="3">
        <v>0.228</v>
      </c>
      <c r="F660" s="3">
        <v>0.094</v>
      </c>
      <c r="G660" s="4">
        <v>4.41703071099006e-6</v>
      </c>
    </row>
    <row r="661" ht="22.5" customHeight="1" spans="1:7">
      <c r="A661" s="3" t="s">
        <v>1312</v>
      </c>
      <c r="B661" s="3" t="s">
        <v>1061</v>
      </c>
      <c r="C661" s="4">
        <v>2.29767485692705e-14</v>
      </c>
      <c r="D661" s="3">
        <v>0.957418205449814</v>
      </c>
      <c r="E661" s="3">
        <v>0.328</v>
      </c>
      <c r="F661" s="3">
        <v>0.138</v>
      </c>
      <c r="G661" s="4">
        <v>1.98029702893972e-9</v>
      </c>
    </row>
    <row r="662" ht="22.5" customHeight="1" spans="1:7">
      <c r="A662" s="3" t="s">
        <v>1313</v>
      </c>
      <c r="B662" s="3" t="s">
        <v>1314</v>
      </c>
      <c r="C662" s="4">
        <v>9.52649004496361e-10</v>
      </c>
      <c r="D662" s="3">
        <v>0.956726795402498</v>
      </c>
      <c r="E662" s="3">
        <v>0.237</v>
      </c>
      <c r="F662" s="3">
        <v>0.101</v>
      </c>
      <c r="G662" s="4">
        <v>8.21059597505279e-5</v>
      </c>
    </row>
    <row r="663" ht="22.5" customHeight="1" spans="1:7">
      <c r="A663" s="3" t="s">
        <v>1315</v>
      </c>
      <c r="B663" s="3" t="s">
        <v>257</v>
      </c>
      <c r="C663" s="4">
        <v>3.08050670057179e-8</v>
      </c>
      <c r="D663" s="3">
        <v>0.955696621056351</v>
      </c>
      <c r="E663" s="3">
        <v>0.192</v>
      </c>
      <c r="F663" s="3">
        <v>0.08</v>
      </c>
      <c r="G663" s="3">
        <v>0.00265499631002181</v>
      </c>
    </row>
    <row r="664" ht="22.5" customHeight="1" spans="1:7">
      <c r="A664" s="3" t="s">
        <v>1316</v>
      </c>
      <c r="B664" s="3" t="s">
        <v>1317</v>
      </c>
      <c r="C664" s="4">
        <v>1.77233143717657e-9</v>
      </c>
      <c r="D664" s="3">
        <v>0.955075925263513</v>
      </c>
      <c r="E664" s="3">
        <v>0.236</v>
      </c>
      <c r="F664" s="3">
        <v>0.101</v>
      </c>
      <c r="G664" s="3">
        <v>0.000152751929575937</v>
      </c>
    </row>
    <row r="665" ht="22.5" customHeight="1" spans="1:7">
      <c r="A665" s="3" t="s">
        <v>1318</v>
      </c>
      <c r="B665" s="3" t="s">
        <v>1319</v>
      </c>
      <c r="C665" s="4">
        <v>4.54909724132158e-11</v>
      </c>
      <c r="D665" s="3">
        <v>0.954695838525754</v>
      </c>
      <c r="E665" s="3">
        <v>0.298</v>
      </c>
      <c r="F665" s="3">
        <v>0.128</v>
      </c>
      <c r="G665" s="4">
        <v>3.92073043937783e-6</v>
      </c>
    </row>
    <row r="666" ht="22.5" customHeight="1" spans="1:7">
      <c r="A666" s="3" t="s">
        <v>1320</v>
      </c>
      <c r="B666" s="3" t="s">
        <v>257</v>
      </c>
      <c r="C666" s="4">
        <v>1.35033176724734e-11</v>
      </c>
      <c r="D666" s="3">
        <v>0.954098887967112</v>
      </c>
      <c r="E666" s="3">
        <v>0.261</v>
      </c>
      <c r="F666" s="3">
        <v>0.111</v>
      </c>
      <c r="G666" s="4">
        <v>1.16381044023747e-6</v>
      </c>
    </row>
    <row r="667" ht="22.5" customHeight="1" spans="1:7">
      <c r="A667" s="3" t="s">
        <v>1321</v>
      </c>
      <c r="B667" s="3" t="s">
        <v>1322</v>
      </c>
      <c r="C667" s="4">
        <v>3.86833235483107e-15</v>
      </c>
      <c r="D667" s="3">
        <v>0.952476080988387</v>
      </c>
      <c r="E667" s="3">
        <v>0.323</v>
      </c>
      <c r="F667" s="3">
        <v>0.137</v>
      </c>
      <c r="G667" s="4">
        <v>3.33399960665825e-10</v>
      </c>
    </row>
    <row r="668" ht="22.5" customHeight="1" spans="1:7">
      <c r="A668" s="3" t="s">
        <v>1323</v>
      </c>
      <c r="B668" s="3" t="s">
        <v>1324</v>
      </c>
      <c r="C668" s="4">
        <v>1.30791079995443e-11</v>
      </c>
      <c r="D668" s="3">
        <v>0.952216608327455</v>
      </c>
      <c r="E668" s="3">
        <v>0.27</v>
      </c>
      <c r="F668" s="3">
        <v>0.115</v>
      </c>
      <c r="G668" s="4">
        <v>1.12724908115672e-6</v>
      </c>
    </row>
    <row r="669" ht="22.5" customHeight="1" spans="1:7">
      <c r="A669" s="3" t="s">
        <v>1325</v>
      </c>
      <c r="B669" s="3" t="s">
        <v>1326</v>
      </c>
      <c r="C669" s="4">
        <v>9.60054227650759e-11</v>
      </c>
      <c r="D669" s="3">
        <v>0.951112922193331</v>
      </c>
      <c r="E669" s="3">
        <v>0.246</v>
      </c>
      <c r="F669" s="3">
        <v>0.104</v>
      </c>
      <c r="G669" s="4">
        <v>8.27441937185359e-6</v>
      </c>
    </row>
    <row r="670" ht="22.5" customHeight="1" spans="1:7">
      <c r="A670" s="3" t="s">
        <v>1327</v>
      </c>
      <c r="B670" s="3" t="s">
        <v>257</v>
      </c>
      <c r="C670" s="4">
        <v>1.36796734487036e-8</v>
      </c>
      <c r="D670" s="3">
        <v>0.950237508608317</v>
      </c>
      <c r="E670" s="3">
        <v>0.198</v>
      </c>
      <c r="F670" s="3">
        <v>0.083</v>
      </c>
      <c r="G670" s="3">
        <v>0.00117901001552341</v>
      </c>
    </row>
    <row r="671" ht="22.5" customHeight="1" spans="1:7">
      <c r="A671" s="3" t="s">
        <v>1328</v>
      </c>
      <c r="B671" s="3" t="s">
        <v>1329</v>
      </c>
      <c r="C671" s="4">
        <v>8.71882947605493e-14</v>
      </c>
      <c r="D671" s="3">
        <v>0.949708313136166</v>
      </c>
      <c r="E671" s="3">
        <v>0.283</v>
      </c>
      <c r="F671" s="3">
        <v>0.118</v>
      </c>
      <c r="G671" s="4">
        <v>7.51449756052747e-9</v>
      </c>
    </row>
    <row r="672" ht="22.5" customHeight="1" spans="1:7">
      <c r="A672" s="3" t="s">
        <v>1330</v>
      </c>
      <c r="B672" s="3" t="s">
        <v>257</v>
      </c>
      <c r="C672" s="4">
        <v>2.72328538873346e-11</v>
      </c>
      <c r="D672" s="3">
        <v>0.948153523780405</v>
      </c>
      <c r="E672" s="3">
        <v>0.26</v>
      </c>
      <c r="F672" s="3">
        <v>0.113</v>
      </c>
      <c r="G672" s="4">
        <v>2.3471179779877e-6</v>
      </c>
    </row>
    <row r="673" ht="22.5" customHeight="1" spans="1:7">
      <c r="A673" s="3" t="s">
        <v>1331</v>
      </c>
      <c r="B673" s="3" t="s">
        <v>1332</v>
      </c>
      <c r="C673" s="4">
        <v>2.80085727666034e-9</v>
      </c>
      <c r="D673" s="3">
        <v>0.947875128338413</v>
      </c>
      <c r="E673" s="3">
        <v>0.278</v>
      </c>
      <c r="F673" s="3">
        <v>0.12</v>
      </c>
      <c r="G673" s="3">
        <v>0.000241397486103525</v>
      </c>
    </row>
    <row r="674" ht="22.5" customHeight="1" spans="1:7">
      <c r="A674" s="3" t="s">
        <v>1333</v>
      </c>
      <c r="B674" s="3" t="s">
        <v>1334</v>
      </c>
      <c r="C674" s="4">
        <v>1.12150778145959e-11</v>
      </c>
      <c r="D674" s="3">
        <v>0.947024950237963</v>
      </c>
      <c r="E674" s="3">
        <v>0.303</v>
      </c>
      <c r="F674" s="3">
        <v>0.133</v>
      </c>
      <c r="G674" s="4">
        <v>9.66593911606579e-7</v>
      </c>
    </row>
    <row r="675" ht="22.5" customHeight="1" spans="1:7">
      <c r="A675" s="3" t="s">
        <v>1335</v>
      </c>
      <c r="B675" s="3" t="s">
        <v>1336</v>
      </c>
      <c r="C675" s="4">
        <v>6.9157142389138e-9</v>
      </c>
      <c r="D675" s="3">
        <v>0.947002435440183</v>
      </c>
      <c r="E675" s="3">
        <v>0.23</v>
      </c>
      <c r="F675" s="3">
        <v>0.095</v>
      </c>
      <c r="G675" s="3">
        <v>0.000596044663109263</v>
      </c>
    </row>
    <row r="676" ht="22.5" customHeight="1" spans="1:7">
      <c r="A676" s="3" t="s">
        <v>1337</v>
      </c>
      <c r="B676" s="3" t="s">
        <v>257</v>
      </c>
      <c r="C676" s="4">
        <v>3.46831558479542e-9</v>
      </c>
      <c r="D676" s="3">
        <v>0.946828670401348</v>
      </c>
      <c r="E676" s="3">
        <v>0.245</v>
      </c>
      <c r="F676" s="3">
        <v>0.104</v>
      </c>
      <c r="G676" s="3">
        <v>0.000298923715306763</v>
      </c>
    </row>
    <row r="677" ht="22.5" customHeight="1" spans="1:7">
      <c r="A677" s="3" t="s">
        <v>1338</v>
      </c>
      <c r="B677" s="3" t="s">
        <v>1339</v>
      </c>
      <c r="C677" s="4">
        <v>7.01770880807987e-8</v>
      </c>
      <c r="D677" s="3">
        <v>0.946697512266185</v>
      </c>
      <c r="E677" s="3">
        <v>0.194</v>
      </c>
      <c r="F677" s="3">
        <v>0.084</v>
      </c>
      <c r="G677" s="3">
        <v>0.00604835269041979</v>
      </c>
    </row>
    <row r="678" ht="22.5" customHeight="1" spans="1:7">
      <c r="A678" s="3" t="s">
        <v>1340</v>
      </c>
      <c r="B678" s="3" t="s">
        <v>1250</v>
      </c>
      <c r="C678" s="4">
        <v>5.78493952345277e-10</v>
      </c>
      <c r="D678" s="3">
        <v>0.944135690157848</v>
      </c>
      <c r="E678" s="3">
        <v>0.277</v>
      </c>
      <c r="F678" s="3">
        <v>0.119</v>
      </c>
      <c r="G678" s="4">
        <v>4.98586582707824e-5</v>
      </c>
    </row>
    <row r="679" ht="22.5" customHeight="1" spans="1:7">
      <c r="A679" s="3" t="s">
        <v>1341</v>
      </c>
      <c r="B679" s="3" t="s">
        <v>257</v>
      </c>
      <c r="C679" s="4">
        <v>1.25582738500925e-10</v>
      </c>
      <c r="D679" s="3">
        <v>0.94355845807243</v>
      </c>
      <c r="E679" s="3">
        <v>0.313</v>
      </c>
      <c r="F679" s="3">
        <v>0.133</v>
      </c>
      <c r="G679" s="4">
        <v>1.08235994831792e-5</v>
      </c>
    </row>
    <row r="680" ht="22.5" customHeight="1" spans="1:7">
      <c r="A680" s="3" t="s">
        <v>1342</v>
      </c>
      <c r="B680" s="3" t="s">
        <v>617</v>
      </c>
      <c r="C680" s="4">
        <v>1.85848942655331e-14</v>
      </c>
      <c r="D680" s="3">
        <v>0.942204981619703</v>
      </c>
      <c r="E680" s="3">
        <v>0.272</v>
      </c>
      <c r="F680" s="3">
        <v>0.117</v>
      </c>
      <c r="G680" s="4">
        <v>1.60177628206351e-9</v>
      </c>
    </row>
    <row r="681" ht="22.5" customHeight="1" spans="1:7">
      <c r="A681" s="3" t="s">
        <v>1343</v>
      </c>
      <c r="B681" s="3" t="s">
        <v>1344</v>
      </c>
      <c r="C681" s="4">
        <v>1.56295431222808e-8</v>
      </c>
      <c r="D681" s="3">
        <v>0.941723195882495</v>
      </c>
      <c r="E681" s="3">
        <v>0.231</v>
      </c>
      <c r="F681" s="3">
        <v>0.103</v>
      </c>
      <c r="G681" s="3">
        <v>0.00134706343308001</v>
      </c>
    </row>
    <row r="682" ht="22.5" customHeight="1" spans="1:7">
      <c r="A682" s="3" t="s">
        <v>1345</v>
      </c>
      <c r="B682" s="3" t="s">
        <v>1346</v>
      </c>
      <c r="C682" s="4">
        <v>2.67926718567026e-14</v>
      </c>
      <c r="D682" s="3">
        <v>0.940584453312114</v>
      </c>
      <c r="E682" s="3">
        <v>0.252</v>
      </c>
      <c r="F682" s="3">
        <v>0.109</v>
      </c>
      <c r="G682" s="4">
        <v>2.30918000931363e-9</v>
      </c>
    </row>
    <row r="683" ht="22.5" customHeight="1" spans="1:7">
      <c r="A683" s="3" t="s">
        <v>1347</v>
      </c>
      <c r="B683" s="3" t="s">
        <v>748</v>
      </c>
      <c r="C683" s="4">
        <v>1.09122422057544e-11</v>
      </c>
      <c r="D683" s="3">
        <v>0.939289652255213</v>
      </c>
      <c r="E683" s="3">
        <v>0.28</v>
      </c>
      <c r="F683" s="3">
        <v>0.118</v>
      </c>
      <c r="G683" s="4">
        <v>9.40493418987351e-7</v>
      </c>
    </row>
    <row r="684" ht="22.5" customHeight="1" spans="1:7">
      <c r="A684" s="3" t="s">
        <v>1348</v>
      </c>
      <c r="B684" s="3" t="s">
        <v>1349</v>
      </c>
      <c r="C684" s="4">
        <v>6.70649208248662e-15</v>
      </c>
      <c r="D684" s="3">
        <v>0.938976530784303</v>
      </c>
      <c r="E684" s="3">
        <v>0.251</v>
      </c>
      <c r="F684" s="3">
        <v>0.107</v>
      </c>
      <c r="G684" s="4">
        <v>5.78012433113274e-10</v>
      </c>
    </row>
    <row r="685" ht="22.5" customHeight="1" spans="1:7">
      <c r="A685" s="3" t="s">
        <v>1350</v>
      </c>
      <c r="B685" s="3" t="s">
        <v>257</v>
      </c>
      <c r="C685" s="4">
        <v>3.75243273453628e-8</v>
      </c>
      <c r="D685" s="3">
        <v>0.938890198300796</v>
      </c>
      <c r="E685" s="3">
        <v>0.229</v>
      </c>
      <c r="F685" s="3">
        <v>0.097</v>
      </c>
      <c r="G685" s="3">
        <v>0.00323410920091478</v>
      </c>
    </row>
    <row r="686" ht="22.5" customHeight="1" spans="1:7">
      <c r="A686" s="3" t="s">
        <v>1351</v>
      </c>
      <c r="B686" s="3" t="s">
        <v>257</v>
      </c>
      <c r="C686" s="4">
        <v>1.46609122055741e-20</v>
      </c>
      <c r="D686" s="3">
        <v>0.938618478362624</v>
      </c>
      <c r="E686" s="3">
        <v>0.343</v>
      </c>
      <c r="F686" s="3">
        <v>0.146</v>
      </c>
      <c r="G686" s="4">
        <v>1.26358004026181e-15</v>
      </c>
    </row>
    <row r="687" ht="22.5" customHeight="1" spans="1:7">
      <c r="A687" s="3" t="s">
        <v>1352</v>
      </c>
      <c r="B687" s="3" t="s">
        <v>1353</v>
      </c>
      <c r="C687" s="4">
        <v>1.63415652052734e-10</v>
      </c>
      <c r="D687" s="3">
        <v>0.938497185504138</v>
      </c>
      <c r="E687" s="3">
        <v>0.224</v>
      </c>
      <c r="F687" s="3">
        <v>0.096</v>
      </c>
      <c r="G687" s="4">
        <v>1.4084304803469e-5</v>
      </c>
    </row>
    <row r="688" ht="22.5" customHeight="1" spans="1:7">
      <c r="A688" s="3" t="s">
        <v>1354</v>
      </c>
      <c r="B688" s="3" t="s">
        <v>1355</v>
      </c>
      <c r="C688" s="4">
        <v>9.75133733676875e-9</v>
      </c>
      <c r="D688" s="3">
        <v>0.938151157181537</v>
      </c>
      <c r="E688" s="3">
        <v>0.195</v>
      </c>
      <c r="F688" s="3">
        <v>0.081</v>
      </c>
      <c r="G688" s="3">
        <v>0.000840438511044088</v>
      </c>
    </row>
    <row r="689" ht="22.5" customHeight="1" spans="1:7">
      <c r="A689" s="3" t="s">
        <v>1356</v>
      </c>
      <c r="B689" s="3" t="s">
        <v>1357</v>
      </c>
      <c r="C689" s="4">
        <v>8.40772960271577e-9</v>
      </c>
      <c r="D689" s="3">
        <v>0.936269752775419</v>
      </c>
      <c r="E689" s="3">
        <v>0.217</v>
      </c>
      <c r="F689" s="3">
        <v>0.091</v>
      </c>
      <c r="G689" s="3">
        <v>0.000724636991269264</v>
      </c>
    </row>
    <row r="690" ht="22.5" customHeight="1" spans="1:7">
      <c r="A690" s="3" t="s">
        <v>1358</v>
      </c>
      <c r="B690" s="3" t="s">
        <v>257</v>
      </c>
      <c r="C690" s="4">
        <v>5.45598238936327e-9</v>
      </c>
      <c r="D690" s="3">
        <v>0.935950491840755</v>
      </c>
      <c r="E690" s="3">
        <v>0.259</v>
      </c>
      <c r="F690" s="3">
        <v>0.111</v>
      </c>
      <c r="G690" s="3">
        <v>0.000470234754192052</v>
      </c>
    </row>
    <row r="691" ht="22.5" customHeight="1" spans="1:7">
      <c r="A691" s="3" t="s">
        <v>1359</v>
      </c>
      <c r="B691" s="3" t="s">
        <v>257</v>
      </c>
      <c r="C691" s="4">
        <v>4.49458931575265e-11</v>
      </c>
      <c r="D691" s="3">
        <v>0.934310898203209</v>
      </c>
      <c r="E691" s="3">
        <v>0.307</v>
      </c>
      <c r="F691" s="3">
        <v>0.134</v>
      </c>
      <c r="G691" s="4">
        <v>3.87375169356774e-6</v>
      </c>
    </row>
    <row r="692" ht="22.5" customHeight="1" spans="1:7">
      <c r="A692" s="3" t="s">
        <v>1360</v>
      </c>
      <c r="B692" s="3" t="s">
        <v>995</v>
      </c>
      <c r="C692" s="4">
        <v>1.17515951081152e-20</v>
      </c>
      <c r="D692" s="3">
        <v>0.934235038961357</v>
      </c>
      <c r="E692" s="3">
        <v>0.414</v>
      </c>
      <c r="F692" s="3">
        <v>0.181</v>
      </c>
      <c r="G692" s="4">
        <v>1.01283472758312e-15</v>
      </c>
    </row>
    <row r="693" ht="22.5" customHeight="1" spans="1:7">
      <c r="A693" s="3" t="s">
        <v>1361</v>
      </c>
      <c r="B693" s="3" t="s">
        <v>1362</v>
      </c>
      <c r="C693" s="4">
        <v>2.37322863621015e-9</v>
      </c>
      <c r="D693" s="3">
        <v>0.934181675632709</v>
      </c>
      <c r="E693" s="3">
        <v>0.232</v>
      </c>
      <c r="F693" s="3">
        <v>0.098</v>
      </c>
      <c r="G693" s="3">
        <v>0.000204541456469044</v>
      </c>
    </row>
    <row r="694" ht="22.5" customHeight="1" spans="1:7">
      <c r="A694" s="3" t="s">
        <v>1363</v>
      </c>
      <c r="B694" s="3" t="s">
        <v>1364</v>
      </c>
      <c r="C694" s="4">
        <v>3.49587510986643e-10</v>
      </c>
      <c r="D694" s="3">
        <v>0.93387173777191</v>
      </c>
      <c r="E694" s="3">
        <v>0.25</v>
      </c>
      <c r="F694" s="3">
        <v>0.107</v>
      </c>
      <c r="G694" s="4">
        <v>3.01298988094058e-5</v>
      </c>
    </row>
    <row r="695" ht="22.5" customHeight="1" spans="1:7">
      <c r="A695" s="3" t="s">
        <v>1365</v>
      </c>
      <c r="B695" s="3" t="s">
        <v>1366</v>
      </c>
      <c r="C695" s="4">
        <v>9.53344140488347e-13</v>
      </c>
      <c r="D695" s="3">
        <v>0.933764574158747</v>
      </c>
      <c r="E695" s="3">
        <v>0.288</v>
      </c>
      <c r="F695" s="3">
        <v>0.124</v>
      </c>
      <c r="G695" s="4">
        <v>8.21658714362691e-8</v>
      </c>
    </row>
    <row r="696" ht="22.5" customHeight="1" spans="1:7">
      <c r="A696" s="3" t="s">
        <v>1367</v>
      </c>
      <c r="B696" s="3" t="s">
        <v>1368</v>
      </c>
      <c r="C696" s="4">
        <v>4.22035440179977e-9</v>
      </c>
      <c r="D696" s="3">
        <v>0.933141385894981</v>
      </c>
      <c r="E696" s="3">
        <v>0.228</v>
      </c>
      <c r="F696" s="3">
        <v>0.099</v>
      </c>
      <c r="G696" s="3">
        <v>0.000363739684827917</v>
      </c>
    </row>
    <row r="697" ht="22.5" customHeight="1" spans="1:7">
      <c r="A697" s="3" t="s">
        <v>1369</v>
      </c>
      <c r="B697" s="3" t="s">
        <v>257</v>
      </c>
      <c r="C697" s="4">
        <v>2.70232523619672e-14</v>
      </c>
      <c r="D697" s="3">
        <v>0.929736545096572</v>
      </c>
      <c r="E697" s="3">
        <v>0.316</v>
      </c>
      <c r="F697" s="3">
        <v>0.133</v>
      </c>
      <c r="G697" s="4">
        <v>2.32905305132087e-9</v>
      </c>
    </row>
    <row r="698" ht="22.5" customHeight="1" spans="1:7">
      <c r="A698" s="3" t="s">
        <v>1370</v>
      </c>
      <c r="B698" s="3" t="s">
        <v>1371</v>
      </c>
      <c r="C698" s="4">
        <v>1.88304530515446e-19</v>
      </c>
      <c r="D698" s="3">
        <v>0.929264557090791</v>
      </c>
      <c r="E698" s="3">
        <v>0.361</v>
      </c>
      <c r="F698" s="3">
        <v>0.154</v>
      </c>
      <c r="G698" s="4">
        <v>1.62294025715347e-14</v>
      </c>
    </row>
    <row r="699" ht="22.5" customHeight="1" spans="1:7">
      <c r="A699" s="3" t="s">
        <v>1372</v>
      </c>
      <c r="B699" s="3" t="s">
        <v>951</v>
      </c>
      <c r="C699" s="4">
        <v>2.71481272509879e-18</v>
      </c>
      <c r="D699" s="3">
        <v>0.927865006755387</v>
      </c>
      <c r="E699" s="3">
        <v>0.35</v>
      </c>
      <c r="F699" s="3">
        <v>0.152</v>
      </c>
      <c r="G699" s="4">
        <v>2.3398156433809e-13</v>
      </c>
    </row>
    <row r="700" ht="22.5" customHeight="1" spans="1:7">
      <c r="A700" s="3" t="s">
        <v>1373</v>
      </c>
      <c r="B700" s="3" t="s">
        <v>1374</v>
      </c>
      <c r="C700" s="4">
        <v>1.63920045405864e-12</v>
      </c>
      <c r="D700" s="3">
        <v>0.927040645884891</v>
      </c>
      <c r="E700" s="3">
        <v>0.309</v>
      </c>
      <c r="F700" s="3">
        <v>0.132</v>
      </c>
      <c r="G700" s="4">
        <v>1.41277769533952e-7</v>
      </c>
    </row>
    <row r="701" ht="22.5" customHeight="1" spans="1:7">
      <c r="A701" s="3" t="s">
        <v>1375</v>
      </c>
      <c r="B701" s="3" t="s">
        <v>1376</v>
      </c>
      <c r="C701" s="4">
        <v>8.21391664983513e-12</v>
      </c>
      <c r="D701" s="3">
        <v>0.926766107632346</v>
      </c>
      <c r="E701" s="3">
        <v>0.26</v>
      </c>
      <c r="F701" s="3">
        <v>0.112</v>
      </c>
      <c r="G701" s="4">
        <v>7.0793283429934e-7</v>
      </c>
    </row>
    <row r="702" ht="22.5" customHeight="1" spans="1:7">
      <c r="A702" s="3" t="s">
        <v>1377</v>
      </c>
      <c r="B702" s="3" t="s">
        <v>1378</v>
      </c>
      <c r="C702" s="4">
        <v>3.31018277239187e-12</v>
      </c>
      <c r="D702" s="3">
        <v>0.92663884034189</v>
      </c>
      <c r="E702" s="3">
        <v>0.26</v>
      </c>
      <c r="F702" s="3">
        <v>0.113</v>
      </c>
      <c r="G702" s="4">
        <v>2.85294722604138e-7</v>
      </c>
    </row>
    <row r="703" ht="22.5" customHeight="1" spans="1:7">
      <c r="A703" s="3" t="s">
        <v>1379</v>
      </c>
      <c r="B703" s="3" t="s">
        <v>1380</v>
      </c>
      <c r="C703" s="4">
        <v>2.11827293306316e-13</v>
      </c>
      <c r="D703" s="3">
        <v>0.925685476575786</v>
      </c>
      <c r="E703" s="3">
        <v>0.257</v>
      </c>
      <c r="F703" s="3">
        <v>0.111</v>
      </c>
      <c r="G703" s="4">
        <v>1.82567589281915e-8</v>
      </c>
    </row>
    <row r="704" ht="22.5" customHeight="1" spans="1:7">
      <c r="A704" s="3" t="s">
        <v>1381</v>
      </c>
      <c r="B704" s="3" t="s">
        <v>1382</v>
      </c>
      <c r="C704" s="4">
        <v>4.21609134527427e-8</v>
      </c>
      <c r="D704" s="3">
        <v>0.925181227907955</v>
      </c>
      <c r="E704" s="3">
        <v>0.248</v>
      </c>
      <c r="F704" s="3">
        <v>0.108</v>
      </c>
      <c r="G704" s="3">
        <v>0.00363372264775154</v>
      </c>
    </row>
    <row r="705" ht="22.5" customHeight="1" spans="1:7">
      <c r="A705" s="3" t="s">
        <v>1383</v>
      </c>
      <c r="B705" s="3" t="s">
        <v>1384</v>
      </c>
      <c r="C705" s="4">
        <v>1.94827291174153e-9</v>
      </c>
      <c r="D705" s="3">
        <v>0.924796396563951</v>
      </c>
      <c r="E705" s="3">
        <v>0.203</v>
      </c>
      <c r="F705" s="3">
        <v>0.089</v>
      </c>
      <c r="G705" s="3">
        <v>0.000167915797444267</v>
      </c>
    </row>
    <row r="706" ht="22.5" customHeight="1" spans="1:7">
      <c r="A706" s="3" t="s">
        <v>1385</v>
      </c>
      <c r="B706" s="3" t="s">
        <v>1386</v>
      </c>
      <c r="C706" s="4">
        <v>4.93331905889226e-15</v>
      </c>
      <c r="D706" s="3">
        <v>0.924677038694621</v>
      </c>
      <c r="E706" s="3">
        <v>0.34</v>
      </c>
      <c r="F706" s="3">
        <v>0.15</v>
      </c>
      <c r="G706" s="4">
        <v>4.25187969728747e-10</v>
      </c>
    </row>
    <row r="707" ht="22.5" customHeight="1" spans="1:7">
      <c r="A707" s="3" t="s">
        <v>1387</v>
      </c>
      <c r="B707" s="3" t="s">
        <v>1388</v>
      </c>
      <c r="C707" s="4">
        <v>2.44405493455995e-8</v>
      </c>
      <c r="D707" s="3">
        <v>0.923431757608817</v>
      </c>
      <c r="E707" s="3">
        <v>0.248</v>
      </c>
      <c r="F707" s="3">
        <v>0.107</v>
      </c>
      <c r="G707" s="3">
        <v>0.00210645762644918</v>
      </c>
    </row>
    <row r="708" ht="22.5" customHeight="1" spans="1:7">
      <c r="A708" s="3" t="s">
        <v>1389</v>
      </c>
      <c r="B708" s="3" t="s">
        <v>257</v>
      </c>
      <c r="C708" s="4">
        <v>1.28637406525922e-10</v>
      </c>
      <c r="D708" s="3">
        <v>0.922490653639393</v>
      </c>
      <c r="E708" s="3">
        <v>0.277</v>
      </c>
      <c r="F708" s="3">
        <v>0.122</v>
      </c>
      <c r="G708" s="4">
        <v>1.10868721562496e-5</v>
      </c>
    </row>
    <row r="709" ht="22.5" customHeight="1" spans="1:7">
      <c r="A709" s="3" t="s">
        <v>1390</v>
      </c>
      <c r="B709" s="3" t="s">
        <v>257</v>
      </c>
      <c r="C709" s="4">
        <v>6.4755651459637e-10</v>
      </c>
      <c r="D709" s="3">
        <v>0.922237287564951</v>
      </c>
      <c r="E709" s="3">
        <v>0.317</v>
      </c>
      <c r="F709" s="3">
        <v>0.139</v>
      </c>
      <c r="G709" s="4">
        <v>5.58109533235174e-5</v>
      </c>
    </row>
    <row r="710" ht="22.5" customHeight="1" spans="1:7">
      <c r="A710" s="3" t="s">
        <v>1391</v>
      </c>
      <c r="B710" s="3" t="s">
        <v>398</v>
      </c>
      <c r="C710" s="4">
        <v>1.20309034640479e-16</v>
      </c>
      <c r="D710" s="3">
        <v>0.922063253957725</v>
      </c>
      <c r="E710" s="3">
        <v>0.331</v>
      </c>
      <c r="F710" s="3">
        <v>0.142</v>
      </c>
      <c r="G710" s="4">
        <v>1.03690747685589e-11</v>
      </c>
    </row>
    <row r="711" ht="22.5" customHeight="1" spans="1:7">
      <c r="A711" s="3" t="s">
        <v>1392</v>
      </c>
      <c r="B711" s="3" t="s">
        <v>257</v>
      </c>
      <c r="C711" s="4">
        <v>2.57412500191749e-8</v>
      </c>
      <c r="D711" s="3">
        <v>0.921298320382688</v>
      </c>
      <c r="E711" s="3">
        <v>0.264</v>
      </c>
      <c r="F711" s="3">
        <v>0.119</v>
      </c>
      <c r="G711" s="3">
        <v>0.00221856111540263</v>
      </c>
    </row>
    <row r="712" ht="22.5" customHeight="1" spans="1:7">
      <c r="A712" s="3" t="s">
        <v>1393</v>
      </c>
      <c r="B712" s="3" t="s">
        <v>1394</v>
      </c>
      <c r="C712" s="4">
        <v>3.47227142872403e-8</v>
      </c>
      <c r="D712" s="3">
        <v>0.920802086893403</v>
      </c>
      <c r="E712" s="3">
        <v>0.247</v>
      </c>
      <c r="F712" s="3">
        <v>0.106</v>
      </c>
      <c r="G712" s="3">
        <v>0.00299264657627438</v>
      </c>
    </row>
    <row r="713" ht="22.5" customHeight="1" spans="1:7">
      <c r="A713" s="3" t="s">
        <v>1395</v>
      </c>
      <c r="B713" s="3" t="s">
        <v>1396</v>
      </c>
      <c r="C713" s="4">
        <v>1.61732928327896e-8</v>
      </c>
      <c r="D713" s="3">
        <v>0.919114820825313</v>
      </c>
      <c r="E713" s="3">
        <v>0.224</v>
      </c>
      <c r="F713" s="3">
        <v>0.097</v>
      </c>
      <c r="G713" s="3">
        <v>0.00139392758937963</v>
      </c>
    </row>
    <row r="714" ht="22.5" customHeight="1" spans="1:7">
      <c r="A714" s="3" t="s">
        <v>1397</v>
      </c>
      <c r="B714" s="3" t="s">
        <v>1398</v>
      </c>
      <c r="C714" s="4">
        <v>1.33726825156704e-10</v>
      </c>
      <c r="D714" s="3">
        <v>0.918034093314779</v>
      </c>
      <c r="E714" s="3">
        <v>0.293</v>
      </c>
      <c r="F714" s="3">
        <v>0.128</v>
      </c>
      <c r="G714" s="4">
        <v>1.15255138797809e-5</v>
      </c>
    </row>
    <row r="715" ht="22.5" customHeight="1" spans="1:7">
      <c r="A715" s="3" t="s">
        <v>1399</v>
      </c>
      <c r="B715" s="3" t="s">
        <v>1400</v>
      </c>
      <c r="C715" s="4">
        <v>3.59134062728019e-10</v>
      </c>
      <c r="D715" s="3">
        <v>0.917419279802674</v>
      </c>
      <c r="E715" s="3">
        <v>0.267</v>
      </c>
      <c r="F715" s="3">
        <v>0.112</v>
      </c>
      <c r="G715" s="4">
        <v>3.09526874643398e-5</v>
      </c>
    </row>
    <row r="716" ht="22.5" customHeight="1" spans="1:7">
      <c r="A716" s="3" t="s">
        <v>1401</v>
      </c>
      <c r="B716" s="3" t="s">
        <v>1402</v>
      </c>
      <c r="C716" s="4">
        <v>1.77771822519722e-10</v>
      </c>
      <c r="D716" s="3">
        <v>0.916673519563504</v>
      </c>
      <c r="E716" s="3">
        <v>0.241</v>
      </c>
      <c r="F716" s="3">
        <v>0.103</v>
      </c>
      <c r="G716" s="4">
        <v>1.53216200675073e-5</v>
      </c>
    </row>
    <row r="717" ht="22.5" customHeight="1" spans="1:7">
      <c r="A717" s="3" t="s">
        <v>1403</v>
      </c>
      <c r="B717" s="3" t="s">
        <v>257</v>
      </c>
      <c r="C717" s="4">
        <v>7.20432456331842e-9</v>
      </c>
      <c r="D717" s="3">
        <v>0.915876030586421</v>
      </c>
      <c r="E717" s="3">
        <v>0.206</v>
      </c>
      <c r="F717" s="3">
        <v>0.088</v>
      </c>
      <c r="G717" s="3">
        <v>0.000620919121138725</v>
      </c>
    </row>
    <row r="718" ht="22.5" customHeight="1" spans="1:7">
      <c r="A718" s="3" t="s">
        <v>1404</v>
      </c>
      <c r="B718" s="3" t="s">
        <v>1405</v>
      </c>
      <c r="C718" s="4">
        <v>2.52792354451976e-11</v>
      </c>
      <c r="D718" s="3">
        <v>0.914465453382585</v>
      </c>
      <c r="E718" s="3">
        <v>0.314</v>
      </c>
      <c r="F718" s="3">
        <v>0.137</v>
      </c>
      <c r="G718" s="4">
        <v>2.17874146531525e-6</v>
      </c>
    </row>
    <row r="719" ht="22.5" customHeight="1" spans="1:7">
      <c r="A719" s="3" t="s">
        <v>1406</v>
      </c>
      <c r="B719" s="3" t="s">
        <v>1407</v>
      </c>
      <c r="C719" s="4">
        <v>5.30887235663005e-13</v>
      </c>
      <c r="D719" s="3">
        <v>0.914019001329208</v>
      </c>
      <c r="E719" s="3">
        <v>0.281</v>
      </c>
      <c r="F719" s="3">
        <v>0.12</v>
      </c>
      <c r="G719" s="4">
        <v>4.57555781800874e-8</v>
      </c>
    </row>
    <row r="720" ht="22.5" customHeight="1" spans="1:7">
      <c r="A720" s="3" t="s">
        <v>1408</v>
      </c>
      <c r="B720" s="3" t="s">
        <v>1409</v>
      </c>
      <c r="C720" s="4">
        <v>2.33437176002813e-10</v>
      </c>
      <c r="D720" s="3">
        <v>0.912365548474697</v>
      </c>
      <c r="E720" s="3">
        <v>0.29</v>
      </c>
      <c r="F720" s="3">
        <v>0.126</v>
      </c>
      <c r="G720" s="4">
        <v>2.01192498881544e-5</v>
      </c>
    </row>
    <row r="721" ht="22.5" customHeight="1" spans="1:7">
      <c r="A721" s="3" t="s">
        <v>1410</v>
      </c>
      <c r="B721" s="3" t="s">
        <v>1411</v>
      </c>
      <c r="C721" s="4">
        <v>1.31137119846907e-14</v>
      </c>
      <c r="D721" s="3">
        <v>0.911651701024945</v>
      </c>
      <c r="E721" s="3">
        <v>0.342</v>
      </c>
      <c r="F721" s="3">
        <v>0.149</v>
      </c>
      <c r="G721" s="4">
        <v>1.13023149482454e-9</v>
      </c>
    </row>
    <row r="722" ht="22.5" customHeight="1" spans="1:7">
      <c r="A722" s="3" t="s">
        <v>1412</v>
      </c>
      <c r="B722" s="3" t="s">
        <v>1413</v>
      </c>
      <c r="C722" s="4">
        <v>4.48722337519101e-11</v>
      </c>
      <c r="D722" s="3">
        <v>0.908208078270101</v>
      </c>
      <c r="E722" s="3">
        <v>0.284</v>
      </c>
      <c r="F722" s="3">
        <v>0.12</v>
      </c>
      <c r="G722" s="4">
        <v>3.86740321037587e-6</v>
      </c>
    </row>
    <row r="723" ht="22.5" customHeight="1" spans="1:7">
      <c r="A723" s="3" t="s">
        <v>1414</v>
      </c>
      <c r="B723" s="3" t="s">
        <v>1415</v>
      </c>
      <c r="C723" s="4">
        <v>5.76410831510843e-10</v>
      </c>
      <c r="D723" s="3">
        <v>0.908155840334162</v>
      </c>
      <c r="E723" s="3">
        <v>0.251</v>
      </c>
      <c r="F723" s="3">
        <v>0.109</v>
      </c>
      <c r="G723" s="4">
        <v>4.96791203354251e-5</v>
      </c>
    </row>
    <row r="724" ht="22.5" customHeight="1" spans="1:7">
      <c r="A724" s="3" t="s">
        <v>1416</v>
      </c>
      <c r="B724" s="3" t="s">
        <v>1417</v>
      </c>
      <c r="C724" s="4">
        <v>2.60864448300025e-13</v>
      </c>
      <c r="D724" s="3">
        <v>0.908151764534326</v>
      </c>
      <c r="E724" s="3">
        <v>0.25</v>
      </c>
      <c r="F724" s="3">
        <v>0.11</v>
      </c>
      <c r="G724" s="4">
        <v>2.24831242056343e-8</v>
      </c>
    </row>
    <row r="725" ht="22.5" customHeight="1" spans="1:7">
      <c r="A725" s="3" t="s">
        <v>1418</v>
      </c>
      <c r="B725" s="3" t="s">
        <v>1419</v>
      </c>
      <c r="C725" s="4">
        <v>8.4355157544636e-9</v>
      </c>
      <c r="D725" s="3">
        <v>0.908039555633283</v>
      </c>
      <c r="E725" s="3">
        <v>0.313</v>
      </c>
      <c r="F725" s="3">
        <v>0.142</v>
      </c>
      <c r="G725" s="3">
        <v>0.000727031796329954</v>
      </c>
    </row>
    <row r="726" ht="22.5" customHeight="1" spans="1:7">
      <c r="A726" s="3" t="s">
        <v>1420</v>
      </c>
      <c r="B726" s="3" t="s">
        <v>1421</v>
      </c>
      <c r="C726" s="4">
        <v>2.51083990858134e-10</v>
      </c>
      <c r="D726" s="3">
        <v>0.90783176795956</v>
      </c>
      <c r="E726" s="3">
        <v>0.247</v>
      </c>
      <c r="F726" s="3">
        <v>0.104</v>
      </c>
      <c r="G726" s="4">
        <v>2.164017592009e-5</v>
      </c>
    </row>
    <row r="727" ht="22.5" customHeight="1" spans="1:7">
      <c r="A727" s="3" t="s">
        <v>1422</v>
      </c>
      <c r="B727" s="3" t="s">
        <v>982</v>
      </c>
      <c r="C727" s="4">
        <v>8.94180467521797e-15</v>
      </c>
      <c r="D727" s="3">
        <v>0.907712460483145</v>
      </c>
      <c r="E727" s="3">
        <v>0.33</v>
      </c>
      <c r="F727" s="3">
        <v>0.145</v>
      </c>
      <c r="G727" s="4">
        <v>7.70667319543011e-10</v>
      </c>
    </row>
    <row r="728" ht="22.5" customHeight="1" spans="1:7">
      <c r="A728" s="3" t="s">
        <v>1423</v>
      </c>
      <c r="B728" s="3" t="s">
        <v>1424</v>
      </c>
      <c r="C728" s="4">
        <v>2.30418554203536e-12</v>
      </c>
      <c r="D728" s="3">
        <v>0.907250208453634</v>
      </c>
      <c r="E728" s="3">
        <v>0.299</v>
      </c>
      <c r="F728" s="3">
        <v>0.129</v>
      </c>
      <c r="G728" s="4">
        <v>1.98590839311402e-7</v>
      </c>
    </row>
    <row r="729" ht="22.5" customHeight="1" spans="1:7">
      <c r="A729" s="3" t="s">
        <v>1425</v>
      </c>
      <c r="B729" s="3" t="s">
        <v>257</v>
      </c>
      <c r="C729" s="4">
        <v>1.67901273902446e-10</v>
      </c>
      <c r="D729" s="3">
        <v>0.906866416918888</v>
      </c>
      <c r="E729" s="3">
        <v>0.261</v>
      </c>
      <c r="F729" s="3">
        <v>0.114</v>
      </c>
      <c r="G729" s="4">
        <v>1.44709070938301e-5</v>
      </c>
    </row>
    <row r="730" ht="22.5" customHeight="1" spans="1:7">
      <c r="A730" s="3" t="s">
        <v>1426</v>
      </c>
      <c r="B730" s="3" t="s">
        <v>1427</v>
      </c>
      <c r="C730" s="4">
        <v>4.01484946681319e-17</v>
      </c>
      <c r="D730" s="3">
        <v>0.906532132960781</v>
      </c>
      <c r="E730" s="3">
        <v>0.39</v>
      </c>
      <c r="F730" s="3">
        <v>0.174</v>
      </c>
      <c r="G730" s="4">
        <v>3.46027830996228e-12</v>
      </c>
    </row>
    <row r="731" ht="22.5" customHeight="1" spans="1:7">
      <c r="A731" s="3" t="s">
        <v>1428</v>
      </c>
      <c r="B731" s="3" t="s">
        <v>1429</v>
      </c>
      <c r="C731" s="4">
        <v>9.29613273332147e-22</v>
      </c>
      <c r="D731" s="3">
        <v>0.905924167291697</v>
      </c>
      <c r="E731" s="3">
        <v>0.39</v>
      </c>
      <c r="F731" s="3">
        <v>0.174</v>
      </c>
      <c r="G731" s="4">
        <v>8.01205791886777e-17</v>
      </c>
    </row>
    <row r="732" ht="22.5" customHeight="1" spans="1:7">
      <c r="A732" s="3" t="s">
        <v>1430</v>
      </c>
      <c r="B732" s="3" t="s">
        <v>1431</v>
      </c>
      <c r="C732" s="4">
        <v>6.76192649206856e-9</v>
      </c>
      <c r="D732" s="3">
        <v>0.905916306090171</v>
      </c>
      <c r="E732" s="3">
        <v>0.234</v>
      </c>
      <c r="F732" s="3">
        <v>0.104</v>
      </c>
      <c r="G732" s="3">
        <v>0.000582790158571913</v>
      </c>
    </row>
    <row r="733" ht="22.5" customHeight="1" spans="1:7">
      <c r="A733" s="3" t="s">
        <v>1432</v>
      </c>
      <c r="B733" s="3" t="s">
        <v>257</v>
      </c>
      <c r="C733" s="4">
        <v>2.71094700198454e-12</v>
      </c>
      <c r="D733" s="3">
        <v>0.904440492878088</v>
      </c>
      <c r="E733" s="3">
        <v>0.31</v>
      </c>
      <c r="F733" s="3">
        <v>0.134</v>
      </c>
      <c r="G733" s="4">
        <v>2.33648389260042e-7</v>
      </c>
    </row>
    <row r="734" ht="22.5" customHeight="1" spans="1:7">
      <c r="A734" s="3" t="s">
        <v>1433</v>
      </c>
      <c r="B734" s="3" t="s">
        <v>493</v>
      </c>
      <c r="C734" s="4">
        <v>1.11623833398016e-7</v>
      </c>
      <c r="D734" s="3">
        <v>0.904241587011625</v>
      </c>
      <c r="E734" s="3">
        <v>0.276</v>
      </c>
      <c r="F734" s="3">
        <v>0.119</v>
      </c>
      <c r="G734" s="3">
        <v>0.00962052332907481</v>
      </c>
    </row>
    <row r="735" ht="22.5" customHeight="1" spans="1:7">
      <c r="A735" s="3" t="s">
        <v>1434</v>
      </c>
      <c r="B735" s="3" t="s">
        <v>1435</v>
      </c>
      <c r="C735" s="4">
        <v>7.02904213646212e-14</v>
      </c>
      <c r="D735" s="3">
        <v>0.90278780887091</v>
      </c>
      <c r="E735" s="3">
        <v>0.295</v>
      </c>
      <c r="F735" s="3">
        <v>0.129</v>
      </c>
      <c r="G735" s="4">
        <v>6.05812054615261e-9</v>
      </c>
    </row>
    <row r="736" ht="22.5" customHeight="1" spans="1:7">
      <c r="A736" s="3" t="s">
        <v>1436</v>
      </c>
      <c r="B736" s="3" t="s">
        <v>1437</v>
      </c>
      <c r="C736" s="4">
        <v>4.16534213824798e-17</v>
      </c>
      <c r="D736" s="3">
        <v>0.902307452489558</v>
      </c>
      <c r="E736" s="3">
        <v>0.376</v>
      </c>
      <c r="F736" s="3">
        <v>0.166</v>
      </c>
      <c r="G736" s="4">
        <v>3.58998342869178e-12</v>
      </c>
    </row>
    <row r="737" ht="22.5" customHeight="1" spans="1:7">
      <c r="A737" s="3" t="s">
        <v>1438</v>
      </c>
      <c r="B737" s="3" t="s">
        <v>1439</v>
      </c>
      <c r="C737" s="4">
        <v>4.50775630164412e-8</v>
      </c>
      <c r="D737" s="3">
        <v>0.900274838906154</v>
      </c>
      <c r="E737" s="3">
        <v>0.239</v>
      </c>
      <c r="F737" s="3">
        <v>0.102</v>
      </c>
      <c r="G737" s="3">
        <v>0.00388509992369802</v>
      </c>
    </row>
    <row r="738" ht="22.5" customHeight="1" spans="1:7">
      <c r="A738" s="3" t="s">
        <v>1440</v>
      </c>
      <c r="B738" s="3" t="s">
        <v>257</v>
      </c>
      <c r="C738" s="4">
        <v>7.33583620553521e-11</v>
      </c>
      <c r="D738" s="3">
        <v>0.899814954932471</v>
      </c>
      <c r="E738" s="3">
        <v>0.333</v>
      </c>
      <c r="F738" s="3">
        <v>0.145</v>
      </c>
      <c r="G738" s="4">
        <v>6.32253715046463e-6</v>
      </c>
    </row>
    <row r="739" ht="22.5" customHeight="1" spans="1:7">
      <c r="A739" s="3" t="s">
        <v>1441</v>
      </c>
      <c r="B739" s="3" t="s">
        <v>1442</v>
      </c>
      <c r="C739" s="4">
        <v>7.84366426627348e-10</v>
      </c>
      <c r="D739" s="3">
        <v>0.899704019742737</v>
      </c>
      <c r="E739" s="3">
        <v>0.294</v>
      </c>
      <c r="F739" s="3">
        <v>0.13</v>
      </c>
      <c r="G739" s="4">
        <v>6.76021892117313e-5</v>
      </c>
    </row>
    <row r="740" ht="22.5" customHeight="1" spans="1:7">
      <c r="A740" s="3" t="s">
        <v>1443</v>
      </c>
      <c r="B740" s="3" t="s">
        <v>257</v>
      </c>
      <c r="C740" s="4">
        <v>7.93119332419121e-13</v>
      </c>
      <c r="D740" s="3">
        <v>0.898077944784795</v>
      </c>
      <c r="E740" s="3">
        <v>0.327</v>
      </c>
      <c r="F740" s="3">
        <v>0.145</v>
      </c>
      <c r="G740" s="4">
        <v>6.83565759032068e-8</v>
      </c>
    </row>
    <row r="741" ht="22.5" customHeight="1" spans="1:7">
      <c r="A741" s="3" t="s">
        <v>1444</v>
      </c>
      <c r="B741" s="3" t="s">
        <v>1445</v>
      </c>
      <c r="C741" s="4">
        <v>2.16751420889988e-10</v>
      </c>
      <c r="D741" s="3">
        <v>0.897235364832836</v>
      </c>
      <c r="E741" s="3">
        <v>0.246</v>
      </c>
      <c r="F741" s="3">
        <v>0.108</v>
      </c>
      <c r="G741" s="4">
        <v>1.86811547122454e-5</v>
      </c>
    </row>
    <row r="742" ht="22.5" customHeight="1" spans="1:7">
      <c r="A742" s="3" t="s">
        <v>1446</v>
      </c>
      <c r="B742" s="3" t="s">
        <v>1447</v>
      </c>
      <c r="C742" s="4">
        <v>1.17363888053087e-8</v>
      </c>
      <c r="D742" s="3">
        <v>0.896337143096371</v>
      </c>
      <c r="E742" s="3">
        <v>0.247</v>
      </c>
      <c r="F742" s="3">
        <v>0.105</v>
      </c>
      <c r="G742" s="3">
        <v>0.00101152414196314</v>
      </c>
    </row>
    <row r="743" ht="22.5" customHeight="1" spans="1:7">
      <c r="A743" s="3" t="s">
        <v>1448</v>
      </c>
      <c r="B743" s="3" t="s">
        <v>1449</v>
      </c>
      <c r="C743" s="4">
        <v>6.10932631301417e-10</v>
      </c>
      <c r="D743" s="3">
        <v>0.896177504833064</v>
      </c>
      <c r="E743" s="3">
        <v>0.273</v>
      </c>
      <c r="F743" s="3">
        <v>0.121</v>
      </c>
      <c r="G743" s="4">
        <v>5.26544506939753e-5</v>
      </c>
    </row>
    <row r="744" ht="22.5" customHeight="1" spans="1:7">
      <c r="A744" s="3" t="s">
        <v>1450</v>
      </c>
      <c r="B744" s="3" t="s">
        <v>257</v>
      </c>
      <c r="C744" s="4">
        <v>8.12323027907475e-8</v>
      </c>
      <c r="D744" s="3">
        <v>0.895102861560241</v>
      </c>
      <c r="E744" s="3">
        <v>0.175</v>
      </c>
      <c r="F744" s="3">
        <v>0.077</v>
      </c>
      <c r="G744" s="3">
        <v>0.00700116848062616</v>
      </c>
    </row>
    <row r="745" ht="22.5" customHeight="1" spans="1:7">
      <c r="A745" s="3" t="s">
        <v>1451</v>
      </c>
      <c r="B745" s="3" t="s">
        <v>257</v>
      </c>
      <c r="C745" s="4">
        <v>2.81424987157985e-8</v>
      </c>
      <c r="D745" s="3">
        <v>0.894387484594911</v>
      </c>
      <c r="E745" s="3">
        <v>0.285</v>
      </c>
      <c r="F745" s="3">
        <v>0.126</v>
      </c>
      <c r="G745" s="3">
        <v>0.00242551753681853</v>
      </c>
    </row>
    <row r="746" ht="22.5" customHeight="1" spans="1:7">
      <c r="A746" s="3" t="s">
        <v>1452</v>
      </c>
      <c r="B746" s="3" t="s">
        <v>257</v>
      </c>
      <c r="C746" s="4">
        <v>1.12828537951839e-7</v>
      </c>
      <c r="D746" s="3">
        <v>0.893914830081939</v>
      </c>
      <c r="E746" s="3">
        <v>0.247</v>
      </c>
      <c r="F746" s="3">
        <v>0.106</v>
      </c>
      <c r="G746" s="3">
        <v>0.00972435320045518</v>
      </c>
    </row>
    <row r="747" ht="22.5" customHeight="1" spans="1:7">
      <c r="A747" s="3" t="s">
        <v>1453</v>
      </c>
      <c r="B747" s="3" t="s">
        <v>1454</v>
      </c>
      <c r="C747" s="4">
        <v>7.99970015888064e-11</v>
      </c>
      <c r="D747" s="3">
        <v>0.893799314798234</v>
      </c>
      <c r="E747" s="3">
        <v>0.298</v>
      </c>
      <c r="F747" s="3">
        <v>0.132</v>
      </c>
      <c r="G747" s="4">
        <v>6.89470157593446e-6</v>
      </c>
    </row>
    <row r="748" ht="22.5" customHeight="1" spans="1:7">
      <c r="A748" s="3" t="s">
        <v>1455</v>
      </c>
      <c r="B748" s="3" t="s">
        <v>1456</v>
      </c>
      <c r="C748" s="4">
        <v>1.15661998837543e-13</v>
      </c>
      <c r="D748" s="3">
        <v>0.892866025186942</v>
      </c>
      <c r="E748" s="3">
        <v>0.33</v>
      </c>
      <c r="F748" s="3">
        <v>0.142</v>
      </c>
      <c r="G748" s="4">
        <v>9.96856069381131e-9</v>
      </c>
    </row>
    <row r="749" ht="22.5" customHeight="1" spans="1:7">
      <c r="A749" s="3" t="s">
        <v>1457</v>
      </c>
      <c r="B749" s="3" t="s">
        <v>1293</v>
      </c>
      <c r="C749" s="4">
        <v>1.03243184770558e-7</v>
      </c>
      <c r="D749" s="3">
        <v>0.892388459175218</v>
      </c>
      <c r="E749" s="3">
        <v>0.211</v>
      </c>
      <c r="F749" s="3">
        <v>0.096</v>
      </c>
      <c r="G749" s="3">
        <v>0.00889822036582013</v>
      </c>
    </row>
    <row r="750" ht="22.5" customHeight="1" spans="1:7">
      <c r="A750" s="3" t="s">
        <v>1458</v>
      </c>
      <c r="B750" s="3" t="s">
        <v>257</v>
      </c>
      <c r="C750" s="4">
        <v>5.69559438439937e-9</v>
      </c>
      <c r="D750" s="3">
        <v>0.892347936628025</v>
      </c>
      <c r="E750" s="3">
        <v>0.295</v>
      </c>
      <c r="F750" s="3">
        <v>0.129</v>
      </c>
      <c r="G750" s="3">
        <v>0.000490886193208229</v>
      </c>
    </row>
    <row r="751" ht="22.5" customHeight="1" spans="1:7">
      <c r="A751" s="3" t="s">
        <v>1459</v>
      </c>
      <c r="B751" s="3" t="s">
        <v>1332</v>
      </c>
      <c r="C751" s="4">
        <v>1.63453194879988e-14</v>
      </c>
      <c r="D751" s="3">
        <v>0.891656517004962</v>
      </c>
      <c r="E751" s="3">
        <v>0.375</v>
      </c>
      <c r="F751" s="3">
        <v>0.163</v>
      </c>
      <c r="G751" s="4">
        <v>1.40875405071216e-9</v>
      </c>
    </row>
    <row r="752" ht="22.5" customHeight="1" spans="1:7">
      <c r="A752" s="3" t="s">
        <v>1460</v>
      </c>
      <c r="B752" s="3" t="s">
        <v>1250</v>
      </c>
      <c r="C752" s="4">
        <v>5.71536294821539e-9</v>
      </c>
      <c r="D752" s="3">
        <v>0.89136185969081</v>
      </c>
      <c r="E752" s="3">
        <v>0.277</v>
      </c>
      <c r="F752" s="3">
        <v>0.123</v>
      </c>
      <c r="G752" s="3">
        <v>0.00049258998641784</v>
      </c>
    </row>
    <row r="753" ht="22.5" customHeight="1" spans="1:7">
      <c r="A753" s="3" t="s">
        <v>1461</v>
      </c>
      <c r="B753" s="3" t="s">
        <v>1055</v>
      </c>
      <c r="C753" s="4">
        <v>1.03117286650639e-8</v>
      </c>
      <c r="D753" s="3">
        <v>0.891359635308497</v>
      </c>
      <c r="E753" s="3">
        <v>0.282</v>
      </c>
      <c r="F753" s="3">
        <v>0.121</v>
      </c>
      <c r="G753" s="3">
        <v>0.000888736958455864</v>
      </c>
    </row>
    <row r="754" ht="22.5" customHeight="1" spans="1:7">
      <c r="A754" s="3" t="s">
        <v>1462</v>
      </c>
      <c r="B754" s="3" t="s">
        <v>257</v>
      </c>
      <c r="C754" s="4">
        <v>1.26008218509082e-9</v>
      </c>
      <c r="D754" s="3">
        <v>0.890484407803306</v>
      </c>
      <c r="E754" s="3">
        <v>0.249</v>
      </c>
      <c r="F754" s="3">
        <v>0.108</v>
      </c>
      <c r="G754" s="3">
        <v>0.000108602703286422</v>
      </c>
    </row>
    <row r="755" ht="22.5" customHeight="1" spans="1:7">
      <c r="A755" s="3" t="s">
        <v>1463</v>
      </c>
      <c r="B755" s="3" t="s">
        <v>1464</v>
      </c>
      <c r="C755" s="4">
        <v>5.32888047762557e-9</v>
      </c>
      <c r="D755" s="3">
        <v>0.888993263827396</v>
      </c>
      <c r="E755" s="3">
        <v>0.223</v>
      </c>
      <c r="F755" s="3">
        <v>0.098</v>
      </c>
      <c r="G755" s="3">
        <v>0.000459280221725115</v>
      </c>
    </row>
    <row r="756" ht="22.5" customHeight="1" spans="1:7">
      <c r="A756" s="3" t="s">
        <v>1465</v>
      </c>
      <c r="B756" s="3" t="s">
        <v>257</v>
      </c>
      <c r="C756" s="4">
        <v>7.25676745646051e-13</v>
      </c>
      <c r="D756" s="3">
        <v>0.88680225512387</v>
      </c>
      <c r="E756" s="3">
        <v>0.332</v>
      </c>
      <c r="F756" s="3">
        <v>0.147</v>
      </c>
      <c r="G756" s="4">
        <v>6.25439016769962e-8</v>
      </c>
    </row>
    <row r="757" ht="22.5" customHeight="1" spans="1:7">
      <c r="A757" s="3" t="s">
        <v>1466</v>
      </c>
      <c r="B757" s="3" t="s">
        <v>257</v>
      </c>
      <c r="C757" s="4">
        <v>1.59076622289731e-9</v>
      </c>
      <c r="D757" s="3">
        <v>0.886776851792043</v>
      </c>
      <c r="E757" s="3">
        <v>0.283</v>
      </c>
      <c r="F757" s="3">
        <v>0.124</v>
      </c>
      <c r="G757" s="3">
        <v>0.000137103368452851</v>
      </c>
    </row>
    <row r="758" ht="22.5" customHeight="1" spans="1:7">
      <c r="A758" s="3" t="s">
        <v>1467</v>
      </c>
      <c r="B758" s="3" t="s">
        <v>958</v>
      </c>
      <c r="C758" s="4">
        <v>6.57973688899278e-10</v>
      </c>
      <c r="D758" s="3">
        <v>0.886719140984606</v>
      </c>
      <c r="E758" s="3">
        <v>0.238</v>
      </c>
      <c r="F758" s="3">
        <v>0.104</v>
      </c>
      <c r="G758" s="4">
        <v>5.67087783251621e-5</v>
      </c>
    </row>
    <row r="759" ht="22.5" customHeight="1" spans="1:7">
      <c r="A759" s="3" t="s">
        <v>1468</v>
      </c>
      <c r="B759" s="3" t="s">
        <v>1469</v>
      </c>
      <c r="C759" s="4">
        <v>1.32193761679523e-8</v>
      </c>
      <c r="D759" s="3">
        <v>0.886513774047607</v>
      </c>
      <c r="E759" s="3">
        <v>0.262</v>
      </c>
      <c r="F759" s="3">
        <v>0.114</v>
      </c>
      <c r="G759" s="3">
        <v>0.00113933837378731</v>
      </c>
    </row>
    <row r="760" ht="22.5" customHeight="1" spans="1:7">
      <c r="A760" s="3" t="s">
        <v>1470</v>
      </c>
      <c r="B760" s="3" t="s">
        <v>1471</v>
      </c>
      <c r="C760" s="4">
        <v>7.738714328524e-10</v>
      </c>
      <c r="D760" s="3">
        <v>0.886064380562754</v>
      </c>
      <c r="E760" s="3">
        <v>0.272</v>
      </c>
      <c r="F760" s="3">
        <v>0.119</v>
      </c>
      <c r="G760" s="4">
        <v>6.66976571832498e-5</v>
      </c>
    </row>
    <row r="761" ht="22.5" customHeight="1" spans="1:7">
      <c r="A761" s="3" t="s">
        <v>1472</v>
      </c>
      <c r="B761" s="3" t="s">
        <v>257</v>
      </c>
      <c r="C761" s="4">
        <v>2.38337949315319e-8</v>
      </c>
      <c r="D761" s="3">
        <v>0.881291581062125</v>
      </c>
      <c r="E761" s="3">
        <v>0.249</v>
      </c>
      <c r="F761" s="3">
        <v>0.113</v>
      </c>
      <c r="G761" s="3">
        <v>0.00205416328376394</v>
      </c>
    </row>
    <row r="762" ht="22.5" customHeight="1" spans="1:7">
      <c r="A762" s="3" t="s">
        <v>1473</v>
      </c>
      <c r="B762" s="3" t="s">
        <v>1474</v>
      </c>
      <c r="C762" s="4">
        <v>6.02616908165471e-13</v>
      </c>
      <c r="D762" s="3">
        <v>0.878323204712647</v>
      </c>
      <c r="E762" s="3">
        <v>0.3</v>
      </c>
      <c r="F762" s="3">
        <v>0.133</v>
      </c>
      <c r="G762" s="4">
        <v>5.19377434640574e-8</v>
      </c>
    </row>
    <row r="763" ht="22.5" customHeight="1" spans="1:7">
      <c r="A763" s="3" t="s">
        <v>1475</v>
      </c>
      <c r="B763" s="3" t="s">
        <v>1476</v>
      </c>
      <c r="C763" s="4">
        <v>2.58062884237585e-10</v>
      </c>
      <c r="D763" s="3">
        <v>0.877980864703687</v>
      </c>
      <c r="E763" s="3">
        <v>0.26</v>
      </c>
      <c r="F763" s="3">
        <v>0.115</v>
      </c>
      <c r="G763" s="4">
        <v>2.22416658037847e-5</v>
      </c>
    </row>
    <row r="764" ht="22.5" customHeight="1" spans="1:7">
      <c r="A764" s="3" t="s">
        <v>1477</v>
      </c>
      <c r="B764" s="3" t="s">
        <v>1478</v>
      </c>
      <c r="C764" s="4">
        <v>7.41171966381551e-9</v>
      </c>
      <c r="D764" s="3">
        <v>0.876775235970753</v>
      </c>
      <c r="E764" s="3">
        <v>0.259</v>
      </c>
      <c r="F764" s="3">
        <v>0.114</v>
      </c>
      <c r="G764" s="3">
        <v>0.000638793882665267</v>
      </c>
    </row>
    <row r="765" ht="22.5" customHeight="1" spans="1:7">
      <c r="A765" s="3" t="s">
        <v>1479</v>
      </c>
      <c r="B765" s="3" t="s">
        <v>1201</v>
      </c>
      <c r="C765" s="4">
        <v>1.09826888935872e-7</v>
      </c>
      <c r="D765" s="3">
        <v>0.874613766613274</v>
      </c>
      <c r="E765" s="3">
        <v>0.242</v>
      </c>
      <c r="F765" s="3">
        <v>0.108</v>
      </c>
      <c r="G765" s="3">
        <v>0.00946565007671598</v>
      </c>
    </row>
    <row r="766" ht="22.5" customHeight="1" spans="1:7">
      <c r="A766" s="3" t="s">
        <v>1480</v>
      </c>
      <c r="B766" s="3" t="s">
        <v>1481</v>
      </c>
      <c r="C766" s="4">
        <v>6.87434117062031e-8</v>
      </c>
      <c r="D766" s="3">
        <v>0.874539491491654</v>
      </c>
      <c r="E766" s="3">
        <v>0.252</v>
      </c>
      <c r="F766" s="3">
        <v>0.111</v>
      </c>
      <c r="G766" s="3">
        <v>0.00592478842472253</v>
      </c>
    </row>
    <row r="767" ht="22.5" customHeight="1" spans="1:7">
      <c r="A767" s="3" t="s">
        <v>1482</v>
      </c>
      <c r="B767" s="3" t="s">
        <v>1483</v>
      </c>
      <c r="C767" s="4">
        <v>5.69925600772558e-8</v>
      </c>
      <c r="D767" s="3">
        <v>0.874212735893166</v>
      </c>
      <c r="E767" s="3">
        <v>0.214</v>
      </c>
      <c r="F767" s="3">
        <v>0.097</v>
      </c>
      <c r="G767" s="3">
        <v>0.00491201777537844</v>
      </c>
    </row>
    <row r="768" ht="22.5" customHeight="1" spans="1:7">
      <c r="A768" s="3" t="s">
        <v>1484</v>
      </c>
      <c r="B768" s="3" t="s">
        <v>1485</v>
      </c>
      <c r="C768" s="4">
        <v>2.96663154629335e-10</v>
      </c>
      <c r="D768" s="3">
        <v>0.874193338917683</v>
      </c>
      <c r="E768" s="3">
        <v>0.318</v>
      </c>
      <c r="F768" s="3">
        <v>0.138</v>
      </c>
      <c r="G768" s="4">
        <v>2.55685073080385e-5</v>
      </c>
    </row>
    <row r="769" ht="22.5" customHeight="1" spans="1:7">
      <c r="A769" s="3" t="s">
        <v>1486</v>
      </c>
      <c r="B769" s="3" t="s">
        <v>1487</v>
      </c>
      <c r="C769" s="4">
        <v>4.97079760930903e-8</v>
      </c>
      <c r="D769" s="3">
        <v>0.871204421892808</v>
      </c>
      <c r="E769" s="3">
        <v>0.278</v>
      </c>
      <c r="F769" s="3">
        <v>0.127</v>
      </c>
      <c r="G769" s="3">
        <v>0.00428418133553517</v>
      </c>
    </row>
    <row r="770" ht="22.5" customHeight="1" spans="1:7">
      <c r="A770" s="3" t="s">
        <v>1488</v>
      </c>
      <c r="B770" s="3" t="s">
        <v>378</v>
      </c>
      <c r="C770" s="4">
        <v>2.73103638122999e-13</v>
      </c>
      <c r="D770" s="3">
        <v>0.869965564909585</v>
      </c>
      <c r="E770" s="3">
        <v>0.353</v>
      </c>
      <c r="F770" s="3">
        <v>0.16</v>
      </c>
      <c r="G770" s="4">
        <v>2.3537983258907e-8</v>
      </c>
    </row>
    <row r="771" ht="22.5" customHeight="1" spans="1:7">
      <c r="A771" s="3" t="s">
        <v>1489</v>
      </c>
      <c r="B771" s="3" t="s">
        <v>1490</v>
      </c>
      <c r="C771" s="4">
        <v>8.23226814034188e-14</v>
      </c>
      <c r="D771" s="3">
        <v>0.868693747125423</v>
      </c>
      <c r="E771" s="3">
        <v>0.313</v>
      </c>
      <c r="F771" s="3">
        <v>0.137</v>
      </c>
      <c r="G771" s="4">
        <v>7.09514494211646e-9</v>
      </c>
    </row>
    <row r="772" ht="22.5" customHeight="1" spans="1:7">
      <c r="A772" s="3" t="s">
        <v>1491</v>
      </c>
      <c r="B772" s="3" t="s">
        <v>257</v>
      </c>
      <c r="C772" s="4">
        <v>3.33174321711916e-27</v>
      </c>
      <c r="D772" s="3">
        <v>0.867981364432526</v>
      </c>
      <c r="E772" s="3">
        <v>0.476</v>
      </c>
      <c r="F772" s="3">
        <v>0.223</v>
      </c>
      <c r="G772" s="4">
        <v>2.87152952653849e-22</v>
      </c>
    </row>
    <row r="773" ht="22.5" customHeight="1" spans="1:7">
      <c r="A773" s="3" t="s">
        <v>1492</v>
      </c>
      <c r="B773" s="3" t="s">
        <v>1493</v>
      </c>
      <c r="C773" s="4">
        <v>1.10270900889928e-8</v>
      </c>
      <c r="D773" s="3">
        <v>0.867855484408696</v>
      </c>
      <c r="E773" s="3">
        <v>0.267</v>
      </c>
      <c r="F773" s="3">
        <v>0.121</v>
      </c>
      <c r="G773" s="3">
        <v>0.000950391813500025</v>
      </c>
    </row>
    <row r="774" ht="22.5" customHeight="1" spans="1:7">
      <c r="A774" s="3" t="s">
        <v>1494</v>
      </c>
      <c r="B774" s="3" t="s">
        <v>257</v>
      </c>
      <c r="C774" s="4">
        <v>2.39406622543182e-21</v>
      </c>
      <c r="D774" s="3">
        <v>0.865182446369016</v>
      </c>
      <c r="E774" s="3">
        <v>0.426</v>
      </c>
      <c r="F774" s="3">
        <v>0.196</v>
      </c>
      <c r="G774" s="4">
        <v>2.06337385771292e-16</v>
      </c>
    </row>
    <row r="775" ht="22.5" customHeight="1" spans="1:7">
      <c r="A775" s="3" t="s">
        <v>1495</v>
      </c>
      <c r="B775" s="3" t="s">
        <v>1496</v>
      </c>
      <c r="C775" s="4">
        <v>5.7450194857352e-21</v>
      </c>
      <c r="D775" s="3">
        <v>0.864970410691784</v>
      </c>
      <c r="E775" s="3">
        <v>0.43</v>
      </c>
      <c r="F775" s="3">
        <v>0.194</v>
      </c>
      <c r="G775" s="4">
        <v>4.9514599441706e-16</v>
      </c>
    </row>
    <row r="776" ht="22.5" customHeight="1" spans="1:7">
      <c r="A776" s="3" t="s">
        <v>1497</v>
      </c>
      <c r="B776" s="3" t="s">
        <v>1498</v>
      </c>
      <c r="C776" s="4">
        <v>6.09071489149088e-11</v>
      </c>
      <c r="D776" s="3">
        <v>0.864731040261706</v>
      </c>
      <c r="E776" s="3">
        <v>0.319</v>
      </c>
      <c r="F776" s="3">
        <v>0.142</v>
      </c>
      <c r="G776" s="4">
        <v>5.24940444352924e-6</v>
      </c>
    </row>
    <row r="777" ht="22.5" customHeight="1" spans="1:7">
      <c r="A777" s="3" t="s">
        <v>1499</v>
      </c>
      <c r="B777" s="3" t="s">
        <v>1500</v>
      </c>
      <c r="C777" s="4">
        <v>4.87847104632846e-25</v>
      </c>
      <c r="D777" s="3">
        <v>0.864626024765725</v>
      </c>
      <c r="E777" s="3">
        <v>0.442</v>
      </c>
      <c r="F777" s="3">
        <v>0.202</v>
      </c>
      <c r="G777" s="4">
        <v>4.20460784069911e-20</v>
      </c>
    </row>
    <row r="778" ht="22.5" customHeight="1" spans="1:7">
      <c r="A778" s="3" t="s">
        <v>1501</v>
      </c>
      <c r="B778" s="3" t="s">
        <v>1502</v>
      </c>
      <c r="C778" s="4">
        <v>5.28424802633025e-8</v>
      </c>
      <c r="D778" s="3">
        <v>0.864209873901754</v>
      </c>
      <c r="E778" s="3">
        <v>0.233</v>
      </c>
      <c r="F778" s="3">
        <v>0.104</v>
      </c>
      <c r="G778" s="3">
        <v>0.00455433484645326</v>
      </c>
    </row>
    <row r="779" ht="22.5" customHeight="1" spans="1:7">
      <c r="A779" s="3" t="s">
        <v>1503</v>
      </c>
      <c r="B779" s="3" t="s">
        <v>1504</v>
      </c>
      <c r="C779" s="4">
        <v>8.89433095481172e-9</v>
      </c>
      <c r="D779" s="3">
        <v>0.862383838067696</v>
      </c>
      <c r="E779" s="3">
        <v>0.272</v>
      </c>
      <c r="F779" s="3">
        <v>0.125</v>
      </c>
      <c r="G779" s="3">
        <v>0.000766575702002357</v>
      </c>
    </row>
    <row r="780" ht="22.5" customHeight="1" spans="1:7">
      <c r="A780" s="3" t="s">
        <v>1505</v>
      </c>
      <c r="B780" s="3" t="s">
        <v>1506</v>
      </c>
      <c r="C780" s="4">
        <v>9.16544517583014e-10</v>
      </c>
      <c r="D780" s="3">
        <v>0.861534406694028</v>
      </c>
      <c r="E780" s="3">
        <v>0.251</v>
      </c>
      <c r="F780" s="3">
        <v>0.11</v>
      </c>
      <c r="G780" s="4">
        <v>7.89942223369272e-5</v>
      </c>
    </row>
    <row r="781" ht="22.5" customHeight="1" spans="1:7">
      <c r="A781" s="3" t="s">
        <v>1507</v>
      </c>
      <c r="B781" s="3" t="s">
        <v>1073</v>
      </c>
      <c r="C781" s="4">
        <v>4.60809053119343e-16</v>
      </c>
      <c r="D781" s="3">
        <v>0.860400839140306</v>
      </c>
      <c r="E781" s="3">
        <v>0.397</v>
      </c>
      <c r="F781" s="3">
        <v>0.18</v>
      </c>
      <c r="G781" s="4">
        <v>3.97157498611968e-11</v>
      </c>
    </row>
    <row r="782" ht="22.5" customHeight="1" spans="1:7">
      <c r="A782" s="3" t="s">
        <v>1508</v>
      </c>
      <c r="B782" s="3" t="s">
        <v>1509</v>
      </c>
      <c r="C782" s="4">
        <v>2.88051847054028e-9</v>
      </c>
      <c r="D782" s="3">
        <v>0.858589756423425</v>
      </c>
      <c r="E782" s="3">
        <v>0.262</v>
      </c>
      <c r="F782" s="3">
        <v>0.117</v>
      </c>
      <c r="G782" s="3">
        <v>0.000248263245420455</v>
      </c>
    </row>
    <row r="783" ht="22.5" customHeight="1" spans="1:7">
      <c r="A783" s="3" t="s">
        <v>1510</v>
      </c>
      <c r="B783" s="3" t="s">
        <v>1511</v>
      </c>
      <c r="C783" s="4">
        <v>5.41170758489119e-22</v>
      </c>
      <c r="D783" s="3">
        <v>0.858491909589376</v>
      </c>
      <c r="E783" s="3">
        <v>0.435</v>
      </c>
      <c r="F783" s="3">
        <v>0.197</v>
      </c>
      <c r="G783" s="4">
        <v>4.66418841619017e-17</v>
      </c>
    </row>
    <row r="784" ht="22.5" customHeight="1" spans="1:7">
      <c r="A784" s="3" t="s">
        <v>1512</v>
      </c>
      <c r="B784" s="3" t="s">
        <v>257</v>
      </c>
      <c r="C784" s="4">
        <v>3.17630864329492e-9</v>
      </c>
      <c r="D784" s="3">
        <v>0.857023287129359</v>
      </c>
      <c r="E784" s="3">
        <v>0.33</v>
      </c>
      <c r="F784" s="3">
        <v>0.15</v>
      </c>
      <c r="G784" s="3">
        <v>0.000273756513039659</v>
      </c>
    </row>
    <row r="785" ht="22.5" customHeight="1" spans="1:7">
      <c r="A785" s="3" t="s">
        <v>1513</v>
      </c>
      <c r="B785" s="3" t="s">
        <v>405</v>
      </c>
      <c r="C785" s="4">
        <v>5.52234769194512e-14</v>
      </c>
      <c r="D785" s="3">
        <v>0.856619920407281</v>
      </c>
      <c r="E785" s="3">
        <v>0.325</v>
      </c>
      <c r="F785" s="3">
        <v>0.145</v>
      </c>
      <c r="G785" s="4">
        <v>4.75954580525674e-9</v>
      </c>
    </row>
    <row r="786" ht="22.5" customHeight="1" spans="1:7">
      <c r="A786" s="3" t="s">
        <v>1514</v>
      </c>
      <c r="B786" s="3" t="s">
        <v>1031</v>
      </c>
      <c r="C786" s="4">
        <v>7.67185463105642e-14</v>
      </c>
      <c r="D786" s="3">
        <v>0.854982593810992</v>
      </c>
      <c r="E786" s="3">
        <v>0.399</v>
      </c>
      <c r="F786" s="3">
        <v>0.188</v>
      </c>
      <c r="G786" s="4">
        <v>6.6121413508686e-9</v>
      </c>
    </row>
    <row r="787" ht="22.5" customHeight="1" spans="1:7">
      <c r="A787" s="3" t="s">
        <v>1515</v>
      </c>
      <c r="B787" s="3" t="s">
        <v>1516</v>
      </c>
      <c r="C787" s="4">
        <v>1.05699676106913e-14</v>
      </c>
      <c r="D787" s="3">
        <v>0.854972026957752</v>
      </c>
      <c r="E787" s="3">
        <v>0.369</v>
      </c>
      <c r="F787" s="3">
        <v>0.17</v>
      </c>
      <c r="G787" s="4">
        <v>9.10993798462648e-10</v>
      </c>
    </row>
    <row r="788" ht="22.5" customHeight="1" spans="1:7">
      <c r="A788" s="3" t="s">
        <v>1517</v>
      </c>
      <c r="B788" s="3" t="s">
        <v>1518</v>
      </c>
      <c r="C788" s="4">
        <v>5.9084210024523e-10</v>
      </c>
      <c r="D788" s="3">
        <v>0.853490178677278</v>
      </c>
      <c r="E788" s="3">
        <v>0.303</v>
      </c>
      <c r="F788" s="3">
        <v>0.137</v>
      </c>
      <c r="G788" s="4">
        <v>5.09229080938356e-5</v>
      </c>
    </row>
    <row r="789" ht="22.5" customHeight="1" spans="1:7">
      <c r="A789" s="3" t="s">
        <v>1519</v>
      </c>
      <c r="B789" s="3" t="s">
        <v>257</v>
      </c>
      <c r="C789" s="4">
        <v>1.01669327914556e-13</v>
      </c>
      <c r="D789" s="3">
        <v>0.853361684723313</v>
      </c>
      <c r="E789" s="3">
        <v>0.372</v>
      </c>
      <c r="F789" s="3">
        <v>0.173</v>
      </c>
      <c r="G789" s="4">
        <v>8.76257436497182e-9</v>
      </c>
    </row>
    <row r="790" ht="22.5" customHeight="1" spans="1:7">
      <c r="A790" s="3" t="s">
        <v>1520</v>
      </c>
      <c r="B790" s="3" t="s">
        <v>1368</v>
      </c>
      <c r="C790" s="4">
        <v>2.64168530739572e-24</v>
      </c>
      <c r="D790" s="3">
        <v>0.852911634349728</v>
      </c>
      <c r="E790" s="3">
        <v>0.458</v>
      </c>
      <c r="F790" s="3">
        <v>0.208</v>
      </c>
      <c r="G790" s="4">
        <v>2.27678931588515e-19</v>
      </c>
    </row>
    <row r="791" ht="22.5" customHeight="1" spans="1:7">
      <c r="A791" s="3" t="s">
        <v>1521</v>
      </c>
      <c r="B791" s="3" t="s">
        <v>1522</v>
      </c>
      <c r="C791" s="4">
        <v>3.21021552015052e-21</v>
      </c>
      <c r="D791" s="3">
        <v>0.849084472721029</v>
      </c>
      <c r="E791" s="3">
        <v>0.488</v>
      </c>
      <c r="F791" s="3">
        <v>0.226</v>
      </c>
      <c r="G791" s="4">
        <v>2.76678845035213e-16</v>
      </c>
    </row>
    <row r="792" ht="22.5" customHeight="1" spans="1:7">
      <c r="A792" s="3" t="s">
        <v>1523</v>
      </c>
      <c r="B792" s="3" t="s">
        <v>1524</v>
      </c>
      <c r="C792" s="4">
        <v>5.98919953600568e-10</v>
      </c>
      <c r="D792" s="3">
        <v>0.845844076600878</v>
      </c>
      <c r="E792" s="3">
        <v>0.27</v>
      </c>
      <c r="F792" s="3">
        <v>0.121</v>
      </c>
      <c r="G792" s="4">
        <v>5.16191140409721e-5</v>
      </c>
    </row>
    <row r="793" ht="22.5" customHeight="1" spans="1:7">
      <c r="A793" s="3" t="s">
        <v>1525</v>
      </c>
      <c r="B793" s="3" t="s">
        <v>723</v>
      </c>
      <c r="C793" s="4">
        <v>2.3090028927794e-14</v>
      </c>
      <c r="D793" s="3">
        <v>0.845715388083591</v>
      </c>
      <c r="E793" s="3">
        <v>0.386</v>
      </c>
      <c r="F793" s="3">
        <v>0.181</v>
      </c>
      <c r="G793" s="4">
        <v>1.99006032319978e-9</v>
      </c>
    </row>
    <row r="794" ht="22.5" customHeight="1" spans="1:7">
      <c r="A794" s="3" t="s">
        <v>1526</v>
      </c>
      <c r="B794" s="3" t="s">
        <v>1527</v>
      </c>
      <c r="C794" s="4">
        <v>2.1778871019622e-15</v>
      </c>
      <c r="D794" s="3">
        <v>0.844745278387222</v>
      </c>
      <c r="E794" s="3">
        <v>0.398</v>
      </c>
      <c r="F794" s="3">
        <v>0.186</v>
      </c>
      <c r="G794" s="4">
        <v>1.87705555656816e-10</v>
      </c>
    </row>
    <row r="795" ht="22.5" customHeight="1" spans="1:7">
      <c r="A795" s="3" t="s">
        <v>1528</v>
      </c>
      <c r="B795" s="3" t="s">
        <v>257</v>
      </c>
      <c r="C795" s="4">
        <v>9.3493298419475e-8</v>
      </c>
      <c r="D795" s="3">
        <v>0.843839116091012</v>
      </c>
      <c r="E795" s="3">
        <v>0.228</v>
      </c>
      <c r="F795" s="3">
        <v>0.107</v>
      </c>
      <c r="G795" s="3">
        <v>0.00805790691087929</v>
      </c>
    </row>
    <row r="796" ht="22.5" customHeight="1" spans="1:7">
      <c r="A796" s="3" t="s">
        <v>1529</v>
      </c>
      <c r="B796" s="3" t="s">
        <v>1530</v>
      </c>
      <c r="C796" s="4">
        <v>1.60709895891189e-16</v>
      </c>
      <c r="D796" s="3">
        <v>0.843536775992607</v>
      </c>
      <c r="E796" s="3">
        <v>0.412</v>
      </c>
      <c r="F796" s="3">
        <v>0.191</v>
      </c>
      <c r="G796" s="4">
        <v>1.38511037971739e-11</v>
      </c>
    </row>
    <row r="797" ht="22.5" customHeight="1" spans="1:7">
      <c r="A797" s="3" t="s">
        <v>1531</v>
      </c>
      <c r="B797" s="3" t="s">
        <v>1532</v>
      </c>
      <c r="C797" s="4">
        <v>9.09668856092334e-17</v>
      </c>
      <c r="D797" s="3">
        <v>0.843472694925375</v>
      </c>
      <c r="E797" s="3">
        <v>0.392</v>
      </c>
      <c r="F797" s="3">
        <v>0.181</v>
      </c>
      <c r="G797" s="4">
        <v>7.840162970003e-12</v>
      </c>
    </row>
    <row r="798" ht="22.5" customHeight="1" spans="1:7">
      <c r="A798" s="3" t="s">
        <v>1533</v>
      </c>
      <c r="B798" s="3" t="s">
        <v>1336</v>
      </c>
      <c r="C798" s="4">
        <v>1.1182480612964e-27</v>
      </c>
      <c r="D798" s="3">
        <v>0.843307337052504</v>
      </c>
      <c r="E798" s="3">
        <v>0.502</v>
      </c>
      <c r="F798" s="3">
        <v>0.244</v>
      </c>
      <c r="G798" s="4">
        <v>9.63784456589531e-23</v>
      </c>
    </row>
    <row r="799" ht="22.5" customHeight="1" spans="1:7">
      <c r="A799" s="3" t="s">
        <v>1534</v>
      </c>
      <c r="B799" s="3" t="s">
        <v>1535</v>
      </c>
      <c r="C799" s="4">
        <v>3.00012989401261e-11</v>
      </c>
      <c r="D799" s="3">
        <v>0.843251013620862</v>
      </c>
      <c r="E799" s="3">
        <v>0.296</v>
      </c>
      <c r="F799" s="3">
        <v>0.134</v>
      </c>
      <c r="G799" s="4">
        <v>2.58572195175265e-6</v>
      </c>
    </row>
    <row r="800" ht="22.5" customHeight="1" spans="1:7">
      <c r="A800" s="3" t="s">
        <v>1536</v>
      </c>
      <c r="B800" s="3" t="s">
        <v>1537</v>
      </c>
      <c r="C800" s="4">
        <v>8.54360845288344e-20</v>
      </c>
      <c r="D800" s="3">
        <v>0.843199750205185</v>
      </c>
      <c r="E800" s="3">
        <v>0.442</v>
      </c>
      <c r="F800" s="3">
        <v>0.207</v>
      </c>
      <c r="G800" s="4">
        <v>7.36347981728665e-15</v>
      </c>
    </row>
    <row r="801" ht="22.5" customHeight="1" spans="1:7">
      <c r="A801" s="3" t="s">
        <v>1538</v>
      </c>
      <c r="B801" s="3" t="s">
        <v>617</v>
      </c>
      <c r="C801" s="4">
        <v>4.26403197334564e-9</v>
      </c>
      <c r="D801" s="3">
        <v>0.841667001262304</v>
      </c>
      <c r="E801" s="3">
        <v>0.268</v>
      </c>
      <c r="F801" s="3">
        <v>0.118</v>
      </c>
      <c r="G801" s="3">
        <v>0.000367504123686741</v>
      </c>
    </row>
    <row r="802" ht="22.5" customHeight="1" spans="1:7">
      <c r="A802" s="3" t="s">
        <v>1539</v>
      </c>
      <c r="B802" s="3" t="s">
        <v>257</v>
      </c>
      <c r="C802" s="4">
        <v>6.61487945111275e-16</v>
      </c>
      <c r="D802" s="3">
        <v>0.840728217900659</v>
      </c>
      <c r="E802" s="3">
        <v>0.409</v>
      </c>
      <c r="F802" s="3">
        <v>0.191</v>
      </c>
      <c r="G802" s="4">
        <v>5.70116615253055e-11</v>
      </c>
    </row>
    <row r="803" ht="22.5" customHeight="1" spans="1:7">
      <c r="A803" s="3" t="s">
        <v>1540</v>
      </c>
      <c r="B803" s="3" t="s">
        <v>1541</v>
      </c>
      <c r="C803" s="4">
        <v>2.04754193256549e-8</v>
      </c>
      <c r="D803" s="3">
        <v>0.839686795115937</v>
      </c>
      <c r="E803" s="3">
        <v>0.283</v>
      </c>
      <c r="F803" s="3">
        <v>0.13</v>
      </c>
      <c r="G803" s="3">
        <v>0.00176471496542022</v>
      </c>
    </row>
    <row r="804" ht="22.5" customHeight="1" spans="1:7">
      <c r="A804" s="3" t="s">
        <v>1542</v>
      </c>
      <c r="B804" s="3" t="s">
        <v>257</v>
      </c>
      <c r="C804" s="4">
        <v>3.50638384001357e-14</v>
      </c>
      <c r="D804" s="3">
        <v>0.837873106893144</v>
      </c>
      <c r="E804" s="3">
        <v>0.338</v>
      </c>
      <c r="F804" s="3">
        <v>0.154</v>
      </c>
      <c r="G804" s="4">
        <v>3.02204704019249e-9</v>
      </c>
    </row>
    <row r="805" ht="22.5" customHeight="1" spans="1:7">
      <c r="A805" s="3" t="s">
        <v>1543</v>
      </c>
      <c r="B805" s="3" t="s">
        <v>1544</v>
      </c>
      <c r="C805" s="4">
        <v>3.38289698642996e-22</v>
      </c>
      <c r="D805" s="3">
        <v>0.837828433458031</v>
      </c>
      <c r="E805" s="3">
        <v>0.433</v>
      </c>
      <c r="F805" s="3">
        <v>0.202</v>
      </c>
      <c r="G805" s="4">
        <v>2.91561742569439e-17</v>
      </c>
    </row>
    <row r="806" ht="22.5" customHeight="1" spans="1:7">
      <c r="A806" s="3" t="s">
        <v>1545</v>
      </c>
      <c r="B806" s="3" t="s">
        <v>1302</v>
      </c>
      <c r="C806" s="4">
        <v>1.25364184615972e-10</v>
      </c>
      <c r="D806" s="3">
        <v>0.83761347693251</v>
      </c>
      <c r="E806" s="3">
        <v>0.295</v>
      </c>
      <c r="F806" s="3">
        <v>0.132</v>
      </c>
      <c r="G806" s="4">
        <v>1.08047629794968e-5</v>
      </c>
    </row>
    <row r="807" ht="22.5" customHeight="1" spans="1:7">
      <c r="A807" s="3" t="s">
        <v>1546</v>
      </c>
      <c r="B807" s="3" t="s">
        <v>1547</v>
      </c>
      <c r="C807" s="4">
        <v>5.6504403806339e-17</v>
      </c>
      <c r="D807" s="3">
        <v>0.837237768382082</v>
      </c>
      <c r="E807" s="3">
        <v>0.396</v>
      </c>
      <c r="F807" s="3">
        <v>0.186</v>
      </c>
      <c r="G807" s="4">
        <v>4.86994505085694e-12</v>
      </c>
    </row>
    <row r="808" ht="22.5" customHeight="1" spans="1:7">
      <c r="A808" s="3" t="s">
        <v>1548</v>
      </c>
      <c r="B808" s="3" t="s">
        <v>639</v>
      </c>
      <c r="C808" s="4">
        <v>3.23688755905151e-26</v>
      </c>
      <c r="D808" s="3">
        <v>0.836407652127961</v>
      </c>
      <c r="E808" s="3">
        <v>0.495</v>
      </c>
      <c r="F808" s="3">
        <v>0.234</v>
      </c>
      <c r="G808" s="4">
        <v>2.78977628051972e-21</v>
      </c>
    </row>
    <row r="809" ht="22.5" customHeight="1" spans="1:7">
      <c r="A809" s="3" t="s">
        <v>1549</v>
      </c>
      <c r="B809" s="3" t="s">
        <v>257</v>
      </c>
      <c r="C809" s="4">
        <v>3.94931669031773e-15</v>
      </c>
      <c r="D809" s="3">
        <v>0.83638879341366</v>
      </c>
      <c r="E809" s="3">
        <v>0.408</v>
      </c>
      <c r="F809" s="3">
        <v>0.191</v>
      </c>
      <c r="G809" s="4">
        <v>3.40379757588414e-10</v>
      </c>
    </row>
    <row r="810" ht="22.5" customHeight="1" spans="1:7">
      <c r="A810" s="3" t="s">
        <v>1550</v>
      </c>
      <c r="B810" s="3" t="s">
        <v>1551</v>
      </c>
      <c r="C810" s="4">
        <v>7.33185808620918e-11</v>
      </c>
      <c r="D810" s="3">
        <v>0.835039554946751</v>
      </c>
      <c r="E810" s="3">
        <v>0.317</v>
      </c>
      <c r="F810" s="3">
        <v>0.147</v>
      </c>
      <c r="G810" s="4">
        <v>6.31910852876111e-6</v>
      </c>
    </row>
    <row r="811" ht="22.5" customHeight="1" spans="1:7">
      <c r="A811" s="3" t="s">
        <v>1552</v>
      </c>
      <c r="B811" s="3" t="s">
        <v>257</v>
      </c>
      <c r="C811" s="4">
        <v>1.86152173463323e-10</v>
      </c>
      <c r="D811" s="3">
        <v>0.834747780835586</v>
      </c>
      <c r="E811" s="3">
        <v>0.329</v>
      </c>
      <c r="F811" s="3">
        <v>0.151</v>
      </c>
      <c r="G811" s="4">
        <v>1.60438973742834e-5</v>
      </c>
    </row>
    <row r="812" ht="22.5" customHeight="1" spans="1:7">
      <c r="A812" s="3" t="s">
        <v>1553</v>
      </c>
      <c r="B812" s="3" t="s">
        <v>257</v>
      </c>
      <c r="C812" s="4">
        <v>1.58463607036931e-9</v>
      </c>
      <c r="D812" s="3">
        <v>0.832830831031391</v>
      </c>
      <c r="E812" s="3">
        <v>0.325</v>
      </c>
      <c r="F812" s="3">
        <v>0.151</v>
      </c>
      <c r="G812" s="3">
        <v>0.00013657502899692</v>
      </c>
    </row>
    <row r="813" ht="22.5" customHeight="1" spans="1:7">
      <c r="A813" s="3" t="s">
        <v>1554</v>
      </c>
      <c r="B813" s="3" t="s">
        <v>1555</v>
      </c>
      <c r="C813" s="4">
        <v>2.6001843617682e-16</v>
      </c>
      <c r="D813" s="3">
        <v>0.832203362185553</v>
      </c>
      <c r="E813" s="3">
        <v>0.442</v>
      </c>
      <c r="F813" s="3">
        <v>0.209</v>
      </c>
      <c r="G813" s="4">
        <v>2.24102089587716e-11</v>
      </c>
    </row>
    <row r="814" ht="22.5" customHeight="1" spans="1:7">
      <c r="A814" s="3" t="s">
        <v>1556</v>
      </c>
      <c r="B814" s="3" t="s">
        <v>257</v>
      </c>
      <c r="C814" s="4">
        <v>2.43543390374986e-10</v>
      </c>
      <c r="D814" s="3">
        <v>0.830962215134718</v>
      </c>
      <c r="E814" s="3">
        <v>0.268</v>
      </c>
      <c r="F814" s="3">
        <v>0.119</v>
      </c>
      <c r="G814" s="4">
        <v>2.09902741862489e-5</v>
      </c>
    </row>
    <row r="815" ht="22.5" customHeight="1" spans="1:7">
      <c r="A815" s="3" t="s">
        <v>1557</v>
      </c>
      <c r="B815" s="3" t="s">
        <v>1558</v>
      </c>
      <c r="C815" s="4">
        <v>1.68364203657727e-21</v>
      </c>
      <c r="D815" s="3">
        <v>0.830690067794437</v>
      </c>
      <c r="E815" s="3">
        <v>0.428</v>
      </c>
      <c r="F815" s="3">
        <v>0.196</v>
      </c>
      <c r="G815" s="4">
        <v>1.45108056206485e-16</v>
      </c>
    </row>
    <row r="816" ht="22.5" customHeight="1" spans="1:7">
      <c r="A816" s="3" t="s">
        <v>1559</v>
      </c>
      <c r="B816" s="3" t="s">
        <v>257</v>
      </c>
      <c r="C816" s="4">
        <v>9.42286662831384e-8</v>
      </c>
      <c r="D816" s="3">
        <v>0.830299563233856</v>
      </c>
      <c r="E816" s="3">
        <v>0.246</v>
      </c>
      <c r="F816" s="3">
        <v>0.109</v>
      </c>
      <c r="G816" s="3">
        <v>0.00812128606094485</v>
      </c>
    </row>
    <row r="817" ht="22.5" customHeight="1" spans="1:7">
      <c r="A817" s="3" t="s">
        <v>1560</v>
      </c>
      <c r="B817" s="3" t="s">
        <v>257</v>
      </c>
      <c r="C817" s="4">
        <v>1.21845423614175e-13</v>
      </c>
      <c r="D817" s="3">
        <v>0.829328794594324</v>
      </c>
      <c r="E817" s="3">
        <v>0.315</v>
      </c>
      <c r="F817" s="3">
        <v>0.143</v>
      </c>
      <c r="G817" s="4">
        <v>1.05014915250349e-8</v>
      </c>
    </row>
    <row r="818" ht="22.5" customHeight="1" spans="1:7">
      <c r="A818" s="3" t="s">
        <v>1561</v>
      </c>
      <c r="B818" s="3" t="s">
        <v>1055</v>
      </c>
      <c r="C818" s="4">
        <v>2.89665758680003e-9</v>
      </c>
      <c r="D818" s="3">
        <v>0.829076726240993</v>
      </c>
      <c r="E818" s="3">
        <v>0.267</v>
      </c>
      <c r="F818" s="3">
        <v>0.122</v>
      </c>
      <c r="G818" s="3">
        <v>0.000249654227433534</v>
      </c>
    </row>
    <row r="819" ht="22.5" customHeight="1" spans="1:7">
      <c r="A819" s="3" t="s">
        <v>1562</v>
      </c>
      <c r="B819" s="3" t="s">
        <v>1563</v>
      </c>
      <c r="C819" s="4">
        <v>9.92438980447009e-8</v>
      </c>
      <c r="D819" s="3">
        <v>0.828338821763989</v>
      </c>
      <c r="E819" s="3">
        <v>0.236</v>
      </c>
      <c r="F819" s="3">
        <v>0.109</v>
      </c>
      <c r="G819" s="3">
        <v>0.00855353384077864</v>
      </c>
    </row>
    <row r="820" ht="22.5" customHeight="1" spans="1:7">
      <c r="A820" s="3" t="s">
        <v>1564</v>
      </c>
      <c r="B820" s="3" t="s">
        <v>257</v>
      </c>
      <c r="C820" s="4">
        <v>4.58007100888644e-8</v>
      </c>
      <c r="D820" s="3">
        <v>0.823988186089328</v>
      </c>
      <c r="E820" s="3">
        <v>0.245</v>
      </c>
      <c r="F820" s="3">
        <v>0.114</v>
      </c>
      <c r="G820" s="3">
        <v>0.00394742580042896</v>
      </c>
    </row>
    <row r="821" ht="22.5" customHeight="1" spans="1:7">
      <c r="A821" s="3" t="s">
        <v>1565</v>
      </c>
      <c r="B821" s="3" t="s">
        <v>257</v>
      </c>
      <c r="C821" s="4">
        <v>4.97168724307971e-13</v>
      </c>
      <c r="D821" s="3">
        <v>0.821460224093243</v>
      </c>
      <c r="E821" s="3">
        <v>0.381</v>
      </c>
      <c r="F821" s="3">
        <v>0.176</v>
      </c>
      <c r="G821" s="4">
        <v>4.28494808419311e-8</v>
      </c>
    </row>
    <row r="822" ht="22.5" customHeight="1" spans="1:7">
      <c r="A822" s="3" t="s">
        <v>1566</v>
      </c>
      <c r="B822" s="3" t="s">
        <v>1567</v>
      </c>
      <c r="C822" s="4">
        <v>1.917020487945e-10</v>
      </c>
      <c r="D822" s="3">
        <v>0.821023504019729</v>
      </c>
      <c r="E822" s="3">
        <v>0.332</v>
      </c>
      <c r="F822" s="3">
        <v>0.155</v>
      </c>
      <c r="G822" s="4">
        <v>1.65222244794515e-5</v>
      </c>
    </row>
    <row r="823" ht="22.5" customHeight="1" spans="1:7">
      <c r="A823" s="3" t="s">
        <v>1568</v>
      </c>
      <c r="B823" s="3" t="s">
        <v>257</v>
      </c>
      <c r="C823" s="4">
        <v>2.94427980918329e-9</v>
      </c>
      <c r="D823" s="3">
        <v>0.818632042803029</v>
      </c>
      <c r="E823" s="3">
        <v>0.279</v>
      </c>
      <c r="F823" s="3">
        <v>0.131</v>
      </c>
      <c r="G823" s="3">
        <v>0.00025375864391408</v>
      </c>
    </row>
    <row r="824" ht="22.5" customHeight="1" spans="1:7">
      <c r="A824" s="3" t="s">
        <v>1569</v>
      </c>
      <c r="B824" s="3" t="s">
        <v>1570</v>
      </c>
      <c r="C824" s="4">
        <v>4.36031514188419e-8</v>
      </c>
      <c r="D824" s="3">
        <v>0.818403682743942</v>
      </c>
      <c r="E824" s="3">
        <v>0.273</v>
      </c>
      <c r="F824" s="3">
        <v>0.126</v>
      </c>
      <c r="G824" s="3">
        <v>0.00375802481133573</v>
      </c>
    </row>
    <row r="825" ht="22.5" customHeight="1" spans="1:7">
      <c r="A825" s="3" t="s">
        <v>1571</v>
      </c>
      <c r="B825" s="3" t="s">
        <v>1572</v>
      </c>
      <c r="C825" s="4">
        <v>3.11158596534892e-10</v>
      </c>
      <c r="D825" s="3">
        <v>0.818360423356029</v>
      </c>
      <c r="E825" s="3">
        <v>0.282</v>
      </c>
      <c r="F825" s="3">
        <v>0.13</v>
      </c>
      <c r="G825" s="4">
        <v>2.68178259595528e-5</v>
      </c>
    </row>
    <row r="826" ht="22.5" customHeight="1" spans="1:7">
      <c r="A826" s="3" t="s">
        <v>1573</v>
      </c>
      <c r="B826" s="3" t="s">
        <v>1574</v>
      </c>
      <c r="C826" s="4">
        <v>4.37089003269503e-13</v>
      </c>
      <c r="D826" s="3">
        <v>0.81798879528566</v>
      </c>
      <c r="E826" s="3">
        <v>0.355</v>
      </c>
      <c r="F826" s="3">
        <v>0.165</v>
      </c>
      <c r="G826" s="4">
        <v>3.76713899247887e-8</v>
      </c>
    </row>
    <row r="827" ht="22.5" customHeight="1" spans="1:7">
      <c r="A827" s="3" t="s">
        <v>1575</v>
      </c>
      <c r="B827" s="3" t="s">
        <v>257</v>
      </c>
      <c r="C827" s="4">
        <v>4.53054370524885e-14</v>
      </c>
      <c r="D827" s="3">
        <v>0.815393347494988</v>
      </c>
      <c r="E827" s="3">
        <v>0.353</v>
      </c>
      <c r="F827" s="3">
        <v>0.161</v>
      </c>
      <c r="G827" s="4">
        <v>3.90473970324282e-9</v>
      </c>
    </row>
    <row r="828" ht="22.5" customHeight="1" spans="1:7">
      <c r="A828" s="3" t="s">
        <v>1576</v>
      </c>
      <c r="B828" s="3" t="s">
        <v>1577</v>
      </c>
      <c r="C828" s="4">
        <v>1.16116539657829e-10</v>
      </c>
      <c r="D828" s="3">
        <v>0.814923491414453</v>
      </c>
      <c r="E828" s="3">
        <v>0.321</v>
      </c>
      <c r="F828" s="3">
        <v>0.148</v>
      </c>
      <c r="G828" s="4">
        <v>1.00077362034893e-5</v>
      </c>
    </row>
    <row r="829" ht="22.5" customHeight="1" spans="1:7">
      <c r="A829" s="3" t="s">
        <v>1578</v>
      </c>
      <c r="B829" s="3" t="s">
        <v>1487</v>
      </c>
      <c r="C829" s="4">
        <v>2.89425503973345e-8</v>
      </c>
      <c r="D829" s="3">
        <v>0.814758552928545</v>
      </c>
      <c r="E829" s="3">
        <v>0.282</v>
      </c>
      <c r="F829" s="3">
        <v>0.126</v>
      </c>
      <c r="G829" s="3">
        <v>0.00249447159109507</v>
      </c>
    </row>
    <row r="830" ht="22.5" customHeight="1" spans="1:7">
      <c r="A830" s="3" t="s">
        <v>1579</v>
      </c>
      <c r="B830" s="3" t="s">
        <v>1580</v>
      </c>
      <c r="C830" s="4">
        <v>2.47243583063742e-10</v>
      </c>
      <c r="D830" s="3">
        <v>0.814019252306494</v>
      </c>
      <c r="E830" s="3">
        <v>0.327</v>
      </c>
      <c r="F830" s="3">
        <v>0.151</v>
      </c>
      <c r="G830" s="4">
        <v>2.13091826935147e-5</v>
      </c>
    </row>
    <row r="831" ht="22.5" customHeight="1" spans="1:7">
      <c r="A831" s="3" t="s">
        <v>1581</v>
      </c>
      <c r="B831" s="3" t="s">
        <v>257</v>
      </c>
      <c r="C831" s="4">
        <v>8.84876491655409e-13</v>
      </c>
      <c r="D831" s="3">
        <v>0.812419007794269</v>
      </c>
      <c r="E831" s="3">
        <v>0.325</v>
      </c>
      <c r="F831" s="3">
        <v>0.153</v>
      </c>
      <c r="G831" s="4">
        <v>7.62648501863047e-8</v>
      </c>
    </row>
    <row r="832" ht="22.5" customHeight="1" spans="1:7">
      <c r="A832" s="3" t="s">
        <v>1582</v>
      </c>
      <c r="B832" s="3" t="s">
        <v>1583</v>
      </c>
      <c r="C832" s="4">
        <v>4.9847793238437e-8</v>
      </c>
      <c r="D832" s="3">
        <v>0.811048821374926</v>
      </c>
      <c r="E832" s="3">
        <v>0.293</v>
      </c>
      <c r="F832" s="3">
        <v>0.134</v>
      </c>
      <c r="G832" s="3">
        <v>0.00429623175584117</v>
      </c>
    </row>
    <row r="833" ht="22.5" customHeight="1" spans="1:7">
      <c r="A833" s="3" t="s">
        <v>1584</v>
      </c>
      <c r="B833" s="3" t="s">
        <v>257</v>
      </c>
      <c r="C833" s="4">
        <v>2.63935225775137e-9</v>
      </c>
      <c r="D833" s="3">
        <v>0.808253236613374</v>
      </c>
      <c r="E833" s="3">
        <v>0.268</v>
      </c>
      <c r="F833" s="3">
        <v>0.127</v>
      </c>
      <c r="G833" s="3">
        <v>0.000227477853038817</v>
      </c>
    </row>
    <row r="834" ht="22.5" customHeight="1" spans="1:7">
      <c r="A834" s="3" t="s">
        <v>1585</v>
      </c>
      <c r="B834" s="3" t="s">
        <v>257</v>
      </c>
      <c r="C834" s="4">
        <v>8.0547181318567e-8</v>
      </c>
      <c r="D834" s="3">
        <v>0.807833293667885</v>
      </c>
      <c r="E834" s="3">
        <v>0.253</v>
      </c>
      <c r="F834" s="3">
        <v>0.116</v>
      </c>
      <c r="G834" s="3">
        <v>0.00694211991630333</v>
      </c>
    </row>
    <row r="835" ht="22.5" customHeight="1" spans="1:7">
      <c r="A835" s="3" t="s">
        <v>1586</v>
      </c>
      <c r="B835" s="3" t="s">
        <v>805</v>
      </c>
      <c r="C835" s="4">
        <v>7.6724688184257e-9</v>
      </c>
      <c r="D835" s="3">
        <v>0.807046090494706</v>
      </c>
      <c r="E835" s="3">
        <v>0.297</v>
      </c>
      <c r="F835" s="3">
        <v>0.138</v>
      </c>
      <c r="G835" s="3">
        <v>0.000661267070053655</v>
      </c>
    </row>
    <row r="836" ht="22.5" customHeight="1" spans="1:7">
      <c r="A836" s="3" t="s">
        <v>1587</v>
      </c>
      <c r="B836" s="3" t="s">
        <v>257</v>
      </c>
      <c r="C836" s="4">
        <v>1.11511388403288e-18</v>
      </c>
      <c r="D836" s="3">
        <v>0.806031399511786</v>
      </c>
      <c r="E836" s="3">
        <v>0.437</v>
      </c>
      <c r="F836" s="3">
        <v>0.209</v>
      </c>
      <c r="G836" s="4">
        <v>9.61083203231418e-14</v>
      </c>
    </row>
    <row r="837" ht="22.5" customHeight="1" spans="1:7">
      <c r="A837" s="3" t="s">
        <v>1588</v>
      </c>
      <c r="B837" s="3" t="s">
        <v>671</v>
      </c>
      <c r="C837" s="4">
        <v>8.60446011578019e-14</v>
      </c>
      <c r="D837" s="3">
        <v>0.800321331968618</v>
      </c>
      <c r="E837" s="3">
        <v>0.387</v>
      </c>
      <c r="F837" s="3">
        <v>0.179</v>
      </c>
      <c r="G837" s="4">
        <v>7.41592603998747e-9</v>
      </c>
    </row>
    <row r="838" ht="22.5" customHeight="1" spans="1:7">
      <c r="A838" s="3" t="s">
        <v>1589</v>
      </c>
      <c r="B838" s="3" t="s">
        <v>1590</v>
      </c>
      <c r="C838" s="4">
        <v>1.38268629874058e-24</v>
      </c>
      <c r="D838" s="3">
        <v>0.797476010917884</v>
      </c>
      <c r="E838" s="3">
        <v>0.492</v>
      </c>
      <c r="F838" s="3">
        <v>0.237</v>
      </c>
      <c r="G838" s="4">
        <v>1.19169584029554e-19</v>
      </c>
    </row>
    <row r="839" ht="22.5" customHeight="1" spans="1:7">
      <c r="A839" s="3" t="s">
        <v>1591</v>
      </c>
      <c r="B839" s="3" t="s">
        <v>1592</v>
      </c>
      <c r="C839" s="4">
        <v>4.22197123407084e-15</v>
      </c>
      <c r="D839" s="3">
        <v>0.795734420835629</v>
      </c>
      <c r="E839" s="3">
        <v>0.471</v>
      </c>
      <c r="F839" s="3">
        <v>0.228</v>
      </c>
      <c r="G839" s="4">
        <v>3.63879034750863e-10</v>
      </c>
    </row>
    <row r="840" ht="22.5" customHeight="1" spans="1:7">
      <c r="A840" s="3" t="s">
        <v>1593</v>
      </c>
      <c r="B840" s="3" t="s">
        <v>1594</v>
      </c>
      <c r="C840" s="4">
        <v>2.81146244314137e-8</v>
      </c>
      <c r="D840" s="3">
        <v>0.794380185827103</v>
      </c>
      <c r="E840" s="3">
        <v>0.274</v>
      </c>
      <c r="F840" s="3">
        <v>0.127</v>
      </c>
      <c r="G840" s="3">
        <v>0.00242311513587025</v>
      </c>
    </row>
    <row r="841" ht="22.5" customHeight="1" spans="1:7">
      <c r="A841" s="3" t="s">
        <v>1595</v>
      </c>
      <c r="B841" s="3" t="s">
        <v>1596</v>
      </c>
      <c r="C841" s="4">
        <v>6.29866643819293e-8</v>
      </c>
      <c r="D841" s="3">
        <v>0.794374166013511</v>
      </c>
      <c r="E841" s="3">
        <v>0.314</v>
      </c>
      <c r="F841" s="3">
        <v>0.147</v>
      </c>
      <c r="G841" s="3">
        <v>0.00542863164308534</v>
      </c>
    </row>
    <row r="842" ht="22.5" customHeight="1" spans="1:7">
      <c r="A842" s="3" t="s">
        <v>1597</v>
      </c>
      <c r="B842" s="3" t="s">
        <v>1598</v>
      </c>
      <c r="C842" s="4">
        <v>4.08592432608262e-16</v>
      </c>
      <c r="D842" s="3">
        <v>0.789917158928119</v>
      </c>
      <c r="E842" s="3">
        <v>0.438</v>
      </c>
      <c r="F842" s="3">
        <v>0.211</v>
      </c>
      <c r="G842" s="4">
        <v>3.52153559892083e-11</v>
      </c>
    </row>
    <row r="843" ht="22.5" customHeight="1" spans="1:7">
      <c r="A843" s="3" t="s">
        <v>1599</v>
      </c>
      <c r="B843" s="3" t="s">
        <v>1600</v>
      </c>
      <c r="C843" s="4">
        <v>2.21033377742722e-11</v>
      </c>
      <c r="D843" s="3">
        <v>0.789782721769933</v>
      </c>
      <c r="E843" s="3">
        <v>0.341</v>
      </c>
      <c r="F843" s="3">
        <v>0.164</v>
      </c>
      <c r="G843" s="4">
        <v>1.9050203727512e-6</v>
      </c>
    </row>
    <row r="844" ht="22.5" customHeight="1" spans="1:7">
      <c r="A844" s="3" t="s">
        <v>1601</v>
      </c>
      <c r="B844" s="3" t="s">
        <v>257</v>
      </c>
      <c r="C844" s="4">
        <v>4.49008647713298e-14</v>
      </c>
      <c r="D844" s="3">
        <v>0.777639997118289</v>
      </c>
      <c r="E844" s="3">
        <v>0.443</v>
      </c>
      <c r="F844" s="3">
        <v>0.213</v>
      </c>
      <c r="G844" s="4">
        <v>3.8698708320466e-9</v>
      </c>
    </row>
    <row r="845" ht="22.5" customHeight="1" spans="1:7">
      <c r="A845" s="3" t="s">
        <v>1602</v>
      </c>
      <c r="B845" s="3" t="s">
        <v>257</v>
      </c>
      <c r="C845" s="4">
        <v>2.19144177295586e-17</v>
      </c>
      <c r="D845" s="3">
        <v>0.775904475501484</v>
      </c>
      <c r="E845" s="3">
        <v>0.44</v>
      </c>
      <c r="F845" s="3">
        <v>0.21</v>
      </c>
      <c r="G845" s="4">
        <v>1.88873792085746e-12</v>
      </c>
    </row>
    <row r="846" ht="22.5" customHeight="1" spans="1:7">
      <c r="A846" s="3" t="s">
        <v>1603</v>
      </c>
      <c r="B846" s="3" t="s">
        <v>257</v>
      </c>
      <c r="C846" s="4">
        <v>7.60273968866317e-11</v>
      </c>
      <c r="D846" s="3">
        <v>0.773627537793286</v>
      </c>
      <c r="E846" s="3">
        <v>0.353</v>
      </c>
      <c r="F846" s="3">
        <v>0.169</v>
      </c>
      <c r="G846" s="4">
        <v>6.55257325546812e-6</v>
      </c>
    </row>
    <row r="847" ht="22.5" customHeight="1" spans="1:7">
      <c r="A847" s="3" t="s">
        <v>1604</v>
      </c>
      <c r="B847" s="3" t="s">
        <v>257</v>
      </c>
      <c r="C847" s="4">
        <v>2.44186950046865e-10</v>
      </c>
      <c r="D847" s="3">
        <v>0.772217494463063</v>
      </c>
      <c r="E847" s="3">
        <v>0.267</v>
      </c>
      <c r="F847" s="3">
        <v>0.123</v>
      </c>
      <c r="G847" s="4">
        <v>2.10457406636891e-5</v>
      </c>
    </row>
    <row r="848" ht="22.5" customHeight="1" spans="1:7">
      <c r="A848" s="3" t="s">
        <v>1605</v>
      </c>
      <c r="B848" s="3" t="s">
        <v>1606</v>
      </c>
      <c r="C848" s="4">
        <v>2.60158723709609e-34</v>
      </c>
      <c r="D848" s="3">
        <v>0.771643576574548</v>
      </c>
      <c r="E848" s="3">
        <v>0.604</v>
      </c>
      <c r="F848" s="3">
        <v>0.311</v>
      </c>
      <c r="G848" s="4">
        <v>2.24222999203601e-29</v>
      </c>
    </row>
    <row r="849" ht="22.5" customHeight="1" spans="1:7">
      <c r="A849" s="3" t="s">
        <v>1607</v>
      </c>
      <c r="B849" s="3" t="s">
        <v>257</v>
      </c>
      <c r="C849" s="4">
        <v>3.40548798276349e-12</v>
      </c>
      <c r="D849" s="3">
        <v>0.766439179920051</v>
      </c>
      <c r="E849" s="3">
        <v>0.424</v>
      </c>
      <c r="F849" s="3">
        <v>0.206</v>
      </c>
      <c r="G849" s="4">
        <v>2.93508792770437e-7</v>
      </c>
    </row>
    <row r="850" ht="22.5" customHeight="1" spans="1:7">
      <c r="A850" s="3" t="s">
        <v>1608</v>
      </c>
      <c r="B850" s="3" t="s">
        <v>257</v>
      </c>
      <c r="C850" s="4">
        <v>5.49801268410513e-9</v>
      </c>
      <c r="D850" s="3">
        <v>0.76506878510795</v>
      </c>
      <c r="E850" s="3">
        <v>0.287</v>
      </c>
      <c r="F850" s="3">
        <v>0.135</v>
      </c>
      <c r="G850" s="3">
        <v>0.000473857219204969</v>
      </c>
    </row>
    <row r="851" ht="22.5" customHeight="1" spans="1:7">
      <c r="A851" s="3" t="s">
        <v>1609</v>
      </c>
      <c r="B851" s="3" t="s">
        <v>1610</v>
      </c>
      <c r="C851" s="4">
        <v>3.70768375549513e-9</v>
      </c>
      <c r="D851" s="3">
        <v>0.761621262960193</v>
      </c>
      <c r="E851" s="3">
        <v>0.367</v>
      </c>
      <c r="F851" s="3">
        <v>0.179</v>
      </c>
      <c r="G851" s="3">
        <v>0.000319554139834859</v>
      </c>
    </row>
    <row r="852" ht="22.5" customHeight="1" spans="1:7">
      <c r="A852" s="3" t="s">
        <v>1611</v>
      </c>
      <c r="B852" s="3" t="s">
        <v>1612</v>
      </c>
      <c r="C852" s="4">
        <v>1.9647530314607e-10</v>
      </c>
      <c r="D852" s="3">
        <v>0.760038457603363</v>
      </c>
      <c r="E852" s="3">
        <v>0.331</v>
      </c>
      <c r="F852" s="3">
        <v>0.159</v>
      </c>
      <c r="G852" s="4">
        <v>1.69336169522503e-5</v>
      </c>
    </row>
    <row r="853" ht="22.5" customHeight="1" spans="1:7">
      <c r="A853" s="3" t="s">
        <v>1613</v>
      </c>
      <c r="B853" s="3" t="s">
        <v>1614</v>
      </c>
      <c r="C853" s="4">
        <v>1.0198416518696e-8</v>
      </c>
      <c r="D853" s="3">
        <v>0.759710307328032</v>
      </c>
      <c r="E853" s="3">
        <v>0.29</v>
      </c>
      <c r="F853" s="3">
        <v>0.142</v>
      </c>
      <c r="G853" s="3">
        <v>0.000878970924496852</v>
      </c>
    </row>
    <row r="854" ht="22.5" customHeight="1" spans="1:7">
      <c r="A854" s="3" t="s">
        <v>1615</v>
      </c>
      <c r="B854" s="3" t="s">
        <v>1616</v>
      </c>
      <c r="C854" s="4">
        <v>1.04984850429304e-9</v>
      </c>
      <c r="D854" s="3">
        <v>0.758950659874104</v>
      </c>
      <c r="E854" s="3">
        <v>0.342</v>
      </c>
      <c r="F854" s="3">
        <v>0.161</v>
      </c>
      <c r="G854" s="4">
        <v>9.04832930395044e-5</v>
      </c>
    </row>
    <row r="855" ht="22.5" customHeight="1" spans="1:7">
      <c r="A855" s="3" t="s">
        <v>1617</v>
      </c>
      <c r="B855" s="3" t="s">
        <v>951</v>
      </c>
      <c r="C855" s="4">
        <v>4.83607210641205e-9</v>
      </c>
      <c r="D855" s="3">
        <v>0.758671828189727</v>
      </c>
      <c r="E855" s="3">
        <v>0.334</v>
      </c>
      <c r="F855" s="3">
        <v>0.161</v>
      </c>
      <c r="G855" s="3">
        <v>0.000416806546635335</v>
      </c>
    </row>
    <row r="856" ht="22.5" customHeight="1" spans="1:7">
      <c r="A856" s="3" t="s">
        <v>1618</v>
      </c>
      <c r="B856" s="3" t="s">
        <v>1619</v>
      </c>
      <c r="C856" s="4">
        <v>6.48826832147418e-12</v>
      </c>
      <c r="D856" s="3">
        <v>0.755448835718517</v>
      </c>
      <c r="E856" s="3">
        <v>0.372</v>
      </c>
      <c r="F856" s="3">
        <v>0.182</v>
      </c>
      <c r="G856" s="4">
        <v>5.59204381822895e-7</v>
      </c>
    </row>
    <row r="857" ht="22.5" customHeight="1" spans="1:7">
      <c r="A857" s="3" t="s">
        <v>1620</v>
      </c>
      <c r="B857" s="3" t="s">
        <v>257</v>
      </c>
      <c r="C857" s="4">
        <v>7.02086194957102e-9</v>
      </c>
      <c r="D857" s="3">
        <v>0.754715917916781</v>
      </c>
      <c r="E857" s="3">
        <v>0.245</v>
      </c>
      <c r="F857" s="3">
        <v>0.116</v>
      </c>
      <c r="G857" s="3">
        <v>0.000605107028847677</v>
      </c>
    </row>
    <row r="858" ht="22.5" customHeight="1" spans="1:7">
      <c r="A858" s="3" t="s">
        <v>1621</v>
      </c>
      <c r="B858" s="3" t="s">
        <v>1622</v>
      </c>
      <c r="C858" s="4">
        <v>1.43287849188444e-8</v>
      </c>
      <c r="D858" s="3">
        <v>0.7535603079107</v>
      </c>
      <c r="E858" s="3">
        <v>0.287</v>
      </c>
      <c r="F858" s="3">
        <v>0.137</v>
      </c>
      <c r="G858" s="3">
        <v>0.00123495498580044</v>
      </c>
    </row>
    <row r="859" ht="22.5" customHeight="1" spans="1:7">
      <c r="A859" s="3" t="s">
        <v>1623</v>
      </c>
      <c r="B859" s="3" t="s">
        <v>1624</v>
      </c>
      <c r="C859" s="4">
        <v>3.14887810159576e-10</v>
      </c>
      <c r="D859" s="3">
        <v>0.748654780396171</v>
      </c>
      <c r="E859" s="3">
        <v>0.362</v>
      </c>
      <c r="F859" s="3">
        <v>0.17</v>
      </c>
      <c r="G859" s="4">
        <v>2.71392356942234e-5</v>
      </c>
    </row>
    <row r="860" ht="22.5" customHeight="1" spans="1:7">
      <c r="A860" s="3" t="s">
        <v>1625</v>
      </c>
      <c r="B860" s="3" t="s">
        <v>257</v>
      </c>
      <c r="C860" s="4">
        <v>1.49332319931135e-8</v>
      </c>
      <c r="D860" s="3">
        <v>0.748384943946396</v>
      </c>
      <c r="E860" s="3">
        <v>0.272</v>
      </c>
      <c r="F860" s="3">
        <v>0.126</v>
      </c>
      <c r="G860" s="3">
        <v>0.00128705046579047</v>
      </c>
    </row>
    <row r="861" ht="22.5" customHeight="1" spans="1:7">
      <c r="A861" s="3" t="s">
        <v>1626</v>
      </c>
      <c r="B861" s="3" t="s">
        <v>1490</v>
      </c>
      <c r="C861" s="4">
        <v>8.08709753127035e-13</v>
      </c>
      <c r="D861" s="3">
        <v>0.748227902907417</v>
      </c>
      <c r="E861" s="3">
        <v>0.397</v>
      </c>
      <c r="F861" s="3">
        <v>0.194</v>
      </c>
      <c r="G861" s="4">
        <v>6.97002674927597e-8</v>
      </c>
    </row>
    <row r="862" ht="22.5" customHeight="1" spans="1:7">
      <c r="A862" s="3" t="s">
        <v>1627</v>
      </c>
      <c r="B862" s="3" t="s">
        <v>1628</v>
      </c>
      <c r="C862" s="4">
        <v>6.41615004616617e-8</v>
      </c>
      <c r="D862" s="3">
        <v>0.746232190015341</v>
      </c>
      <c r="E862" s="3">
        <v>0.338</v>
      </c>
      <c r="F862" s="3">
        <v>0.165</v>
      </c>
      <c r="G862" s="3">
        <v>0.00552988724028924</v>
      </c>
    </row>
    <row r="863" ht="22.5" customHeight="1" spans="1:7">
      <c r="A863" s="3" t="s">
        <v>1629</v>
      </c>
      <c r="B863" s="3" t="s">
        <v>1630</v>
      </c>
      <c r="C863" s="4">
        <v>1.49136008213223e-16</v>
      </c>
      <c r="D863" s="3">
        <v>0.744844519967186</v>
      </c>
      <c r="E863" s="3">
        <v>0.48</v>
      </c>
      <c r="F863" s="3">
        <v>0.24</v>
      </c>
      <c r="G863" s="4">
        <v>1.28535851398731e-11</v>
      </c>
    </row>
    <row r="864" ht="22.5" customHeight="1" spans="1:7">
      <c r="A864" s="3" t="s">
        <v>1631</v>
      </c>
      <c r="B864" s="3" t="s">
        <v>1632</v>
      </c>
      <c r="C864" s="4">
        <v>3.79953943042983e-16</v>
      </c>
      <c r="D864" s="3">
        <v>0.743285760474782</v>
      </c>
      <c r="E864" s="3">
        <v>0.479</v>
      </c>
      <c r="F864" s="3">
        <v>0.239</v>
      </c>
      <c r="G864" s="4">
        <v>3.27470904890456e-11</v>
      </c>
    </row>
    <row r="865" ht="22.5" customHeight="1" spans="1:7">
      <c r="A865" s="3" t="s">
        <v>1633</v>
      </c>
      <c r="B865" s="3" t="s">
        <v>1634</v>
      </c>
      <c r="C865" s="4">
        <v>7.55355342460501e-12</v>
      </c>
      <c r="D865" s="3">
        <v>0.742986959711356</v>
      </c>
      <c r="E865" s="3">
        <v>0.446</v>
      </c>
      <c r="F865" s="3">
        <v>0.226</v>
      </c>
      <c r="G865" s="4">
        <v>6.51018109006432e-7</v>
      </c>
    </row>
    <row r="866" ht="22.5" customHeight="1" spans="1:7">
      <c r="A866" s="3" t="s">
        <v>1635</v>
      </c>
      <c r="B866" s="3" t="s">
        <v>257</v>
      </c>
      <c r="C866" s="4">
        <v>3.93101629530213e-23</v>
      </c>
      <c r="D866" s="3">
        <v>0.742722044728053</v>
      </c>
      <c r="E866" s="3">
        <v>0.554</v>
      </c>
      <c r="F866" s="3">
        <v>0.278</v>
      </c>
      <c r="G866" s="4">
        <v>3.38802501443205e-18</v>
      </c>
    </row>
    <row r="867" ht="22.5" customHeight="1" spans="1:7">
      <c r="A867" s="3" t="s">
        <v>1636</v>
      </c>
      <c r="B867" s="3" t="s">
        <v>1637</v>
      </c>
      <c r="C867" s="4">
        <v>1.21796607905786e-10</v>
      </c>
      <c r="D867" s="3">
        <v>0.736137087369615</v>
      </c>
      <c r="E867" s="3">
        <v>0.438</v>
      </c>
      <c r="F867" s="3">
        <v>0.216</v>
      </c>
      <c r="G867" s="4">
        <v>1.0497284245576e-5</v>
      </c>
    </row>
    <row r="868" ht="22.5" customHeight="1" spans="1:7">
      <c r="A868" s="3" t="s">
        <v>1638</v>
      </c>
      <c r="B868" s="3" t="s">
        <v>257</v>
      </c>
      <c r="C868" s="4">
        <v>1.61271773148359e-11</v>
      </c>
      <c r="D868" s="3">
        <v>0.73613195376633</v>
      </c>
      <c r="E868" s="3">
        <v>0.444</v>
      </c>
      <c r="F868" s="3">
        <v>0.219</v>
      </c>
      <c r="G868" s="4">
        <v>1.38995303123376e-6</v>
      </c>
    </row>
    <row r="869" ht="22.5" customHeight="1" spans="1:7">
      <c r="A869" s="3" t="s">
        <v>1639</v>
      </c>
      <c r="B869" s="3" t="s">
        <v>257</v>
      </c>
      <c r="C869" s="4">
        <v>5.44973499238798e-18</v>
      </c>
      <c r="D869" s="3">
        <v>0.733042123317558</v>
      </c>
      <c r="E869" s="3">
        <v>0.468</v>
      </c>
      <c r="F869" s="3">
        <v>0.234</v>
      </c>
      <c r="G869" s="4">
        <v>4.69696309788943e-13</v>
      </c>
    </row>
    <row r="870" ht="22.5" customHeight="1" spans="1:7">
      <c r="A870" s="3" t="s">
        <v>1640</v>
      </c>
      <c r="B870" s="3" t="s">
        <v>1641</v>
      </c>
      <c r="C870" s="4">
        <v>2.3216559933218e-9</v>
      </c>
      <c r="D870" s="3">
        <v>0.732264521503329</v>
      </c>
      <c r="E870" s="3">
        <v>0.385</v>
      </c>
      <c r="F870" s="3">
        <v>0.191</v>
      </c>
      <c r="G870" s="3">
        <v>0.000200096565096426</v>
      </c>
    </row>
    <row r="871" ht="22.5" customHeight="1" spans="1:7">
      <c r="A871" s="3" t="s">
        <v>1642</v>
      </c>
      <c r="B871" s="3" t="s">
        <v>1643</v>
      </c>
      <c r="C871" s="4">
        <v>3.44704300114496e-8</v>
      </c>
      <c r="D871" s="3">
        <v>0.732011411332465</v>
      </c>
      <c r="E871" s="3">
        <v>0.398</v>
      </c>
      <c r="F871" s="3">
        <v>0.199</v>
      </c>
      <c r="G871" s="3">
        <v>0.0029709029513968</v>
      </c>
    </row>
    <row r="872" ht="22.5" customHeight="1" spans="1:7">
      <c r="A872" s="3" t="s">
        <v>1644</v>
      </c>
      <c r="B872" s="3" t="s">
        <v>1645</v>
      </c>
      <c r="C872" s="4">
        <v>1.65020649870784e-12</v>
      </c>
      <c r="D872" s="3">
        <v>0.731953952288912</v>
      </c>
      <c r="E872" s="3">
        <v>0.381</v>
      </c>
      <c r="F872" s="3">
        <v>0.19</v>
      </c>
      <c r="G872" s="4">
        <v>1.42226347504133e-7</v>
      </c>
    </row>
    <row r="873" ht="22.5" customHeight="1" spans="1:7">
      <c r="A873" s="3" t="s">
        <v>1646</v>
      </c>
      <c r="B873" s="3" t="s">
        <v>1647</v>
      </c>
      <c r="C873" s="4">
        <v>6.17186859837902e-12</v>
      </c>
      <c r="D873" s="3">
        <v>0.731647046019678</v>
      </c>
      <c r="E873" s="3">
        <v>0.428</v>
      </c>
      <c r="F873" s="3">
        <v>0.215</v>
      </c>
      <c r="G873" s="4">
        <v>5.31934838888493e-7</v>
      </c>
    </row>
    <row r="874" ht="22.5" customHeight="1" spans="1:7">
      <c r="A874" s="3" t="s">
        <v>1648</v>
      </c>
      <c r="B874" s="3" t="s">
        <v>1649</v>
      </c>
      <c r="C874" s="4">
        <v>2.16351867685237e-8</v>
      </c>
      <c r="D874" s="3">
        <v>0.730990588387473</v>
      </c>
      <c r="E874" s="3">
        <v>0.374</v>
      </c>
      <c r="F874" s="3">
        <v>0.185</v>
      </c>
      <c r="G874" s="3">
        <v>0.00186467184201875</v>
      </c>
    </row>
    <row r="875" ht="22.5" customHeight="1" spans="1:7">
      <c r="A875" s="3" t="s">
        <v>1650</v>
      </c>
      <c r="B875" s="3" t="s">
        <v>1651</v>
      </c>
      <c r="C875" s="4">
        <v>2.20918106770105e-15</v>
      </c>
      <c r="D875" s="3">
        <v>0.727296228835218</v>
      </c>
      <c r="E875" s="3">
        <v>0.512</v>
      </c>
      <c r="F875" s="3">
        <v>0.265</v>
      </c>
      <c r="G875" s="4">
        <v>1.90402688681951e-10</v>
      </c>
    </row>
    <row r="876" ht="22.5" customHeight="1" spans="1:7">
      <c r="A876" s="3" t="s">
        <v>1652</v>
      </c>
      <c r="B876" s="3" t="s">
        <v>1653</v>
      </c>
      <c r="C876" s="4">
        <v>5.7386525363508e-10</v>
      </c>
      <c r="D876" s="3">
        <v>0.726386797605378</v>
      </c>
      <c r="E876" s="3">
        <v>0.372</v>
      </c>
      <c r="F876" s="3">
        <v>0.189</v>
      </c>
      <c r="G876" s="4">
        <v>4.94597246150466e-5</v>
      </c>
    </row>
    <row r="877" ht="22.5" customHeight="1" spans="1:7">
      <c r="A877" s="3" t="s">
        <v>1654</v>
      </c>
      <c r="B877" s="3" t="s">
        <v>257</v>
      </c>
      <c r="C877" s="4">
        <v>2.20166714584398e-8</v>
      </c>
      <c r="D877" s="3">
        <v>0.720119818661114</v>
      </c>
      <c r="E877" s="3">
        <v>0.385</v>
      </c>
      <c r="F877" s="3">
        <v>0.191</v>
      </c>
      <c r="G877" s="3">
        <v>0.00189755086298855</v>
      </c>
    </row>
    <row r="878" ht="22.5" customHeight="1" spans="1:7">
      <c r="A878" s="3" t="s">
        <v>1655</v>
      </c>
      <c r="B878" s="3" t="s">
        <v>1656</v>
      </c>
      <c r="C878" s="4">
        <v>4.15657474507111e-9</v>
      </c>
      <c r="D878" s="3">
        <v>0.71857761801787</v>
      </c>
      <c r="E878" s="3">
        <v>0.372</v>
      </c>
      <c r="F878" s="3">
        <v>0.187</v>
      </c>
      <c r="G878" s="3">
        <v>0.000358242707553444</v>
      </c>
    </row>
    <row r="879" ht="22.5" customHeight="1" spans="1:7">
      <c r="A879" s="3" t="s">
        <v>1657</v>
      </c>
      <c r="B879" s="3" t="s">
        <v>1658</v>
      </c>
      <c r="C879" s="4">
        <v>3.84208406677701e-10</v>
      </c>
      <c r="D879" s="3">
        <v>0.718490133954002</v>
      </c>
      <c r="E879" s="3">
        <v>0.396</v>
      </c>
      <c r="F879" s="3">
        <v>0.197</v>
      </c>
      <c r="G879" s="4">
        <v>3.3113769946331e-5</v>
      </c>
    </row>
    <row r="880" ht="22.5" customHeight="1" spans="1:7">
      <c r="A880" s="3" t="s">
        <v>1659</v>
      </c>
      <c r="B880" s="3" t="s">
        <v>1660</v>
      </c>
      <c r="C880" s="4">
        <v>7.6011265834676e-8</v>
      </c>
      <c r="D880" s="3">
        <v>0.718003095064902</v>
      </c>
      <c r="E880" s="3">
        <v>0.366</v>
      </c>
      <c r="F880" s="3">
        <v>0.185</v>
      </c>
      <c r="G880" s="3">
        <v>0.00655118296849322</v>
      </c>
    </row>
    <row r="881" ht="22.5" customHeight="1" spans="1:7">
      <c r="A881" s="3" t="s">
        <v>1661</v>
      </c>
      <c r="B881" s="3" t="s">
        <v>1662</v>
      </c>
      <c r="C881" s="4">
        <v>5.61335795990668e-9</v>
      </c>
      <c r="D881" s="3">
        <v>0.716099062524653</v>
      </c>
      <c r="E881" s="3">
        <v>0.419</v>
      </c>
      <c r="F881" s="3">
        <v>0.213</v>
      </c>
      <c r="G881" s="3">
        <v>0.000483798482490477</v>
      </c>
    </row>
    <row r="882" ht="22.5" customHeight="1" spans="1:7">
      <c r="A882" s="3" t="s">
        <v>1663</v>
      </c>
      <c r="B882" s="3" t="s">
        <v>1664</v>
      </c>
      <c r="C882" s="4">
        <v>1.03273437534131e-11</v>
      </c>
      <c r="D882" s="3">
        <v>0.715850392075436</v>
      </c>
      <c r="E882" s="3">
        <v>0.472</v>
      </c>
      <c r="F882" s="3">
        <v>0.241</v>
      </c>
      <c r="G882" s="4">
        <v>8.90082776075415e-7</v>
      </c>
    </row>
    <row r="883" ht="22.5" customHeight="1" spans="1:7">
      <c r="A883" s="3" t="s">
        <v>1665</v>
      </c>
      <c r="B883" s="3" t="s">
        <v>257</v>
      </c>
      <c r="C883" s="4">
        <v>8.01754478985725e-16</v>
      </c>
      <c r="D883" s="3">
        <v>0.715386758432536</v>
      </c>
      <c r="E883" s="3">
        <v>0.482</v>
      </c>
      <c r="F883" s="3">
        <v>0.247</v>
      </c>
      <c r="G883" s="4">
        <v>6.91008132803427e-11</v>
      </c>
    </row>
    <row r="884" ht="22.5" customHeight="1" spans="1:7">
      <c r="A884" s="3" t="s">
        <v>1666</v>
      </c>
      <c r="B884" s="3" t="s">
        <v>257</v>
      </c>
      <c r="C884" s="4">
        <v>5.85782023033702e-9</v>
      </c>
      <c r="D884" s="3">
        <v>0.714245899506231</v>
      </c>
      <c r="E884" s="3">
        <v>0.327</v>
      </c>
      <c r="F884" s="3">
        <v>0.163</v>
      </c>
      <c r="G884" s="3">
        <v>0.000504867952192057</v>
      </c>
    </row>
    <row r="885" ht="22.5" customHeight="1" spans="1:7">
      <c r="A885" s="3" t="s">
        <v>1667</v>
      </c>
      <c r="B885" s="3" t="s">
        <v>1668</v>
      </c>
      <c r="C885" s="4">
        <v>5.76738565045293e-14</v>
      </c>
      <c r="D885" s="3">
        <v>0.711964319360449</v>
      </c>
      <c r="E885" s="3">
        <v>0.473</v>
      </c>
      <c r="F885" s="3">
        <v>0.238</v>
      </c>
      <c r="G885" s="4">
        <v>4.97073667055586e-9</v>
      </c>
    </row>
    <row r="886" ht="22.5" customHeight="1" spans="1:7">
      <c r="A886" s="3" t="s">
        <v>1669</v>
      </c>
      <c r="B886" s="3" t="s">
        <v>1670</v>
      </c>
      <c r="C886" s="4">
        <v>1.79760106834056e-21</v>
      </c>
      <c r="D886" s="3">
        <v>0.707689145479102</v>
      </c>
      <c r="E886" s="3">
        <v>0.554</v>
      </c>
      <c r="F886" s="3">
        <v>0.288</v>
      </c>
      <c r="G886" s="4">
        <v>1.54929843277068e-16</v>
      </c>
    </row>
    <row r="887" ht="22.5" customHeight="1" spans="1:7">
      <c r="A887" s="3" t="s">
        <v>1671</v>
      </c>
      <c r="B887" s="3" t="s">
        <v>257</v>
      </c>
      <c r="C887" s="4">
        <v>3.36093062820699e-13</v>
      </c>
      <c r="D887" s="3">
        <v>0.707011487537882</v>
      </c>
      <c r="E887" s="3">
        <v>0.484</v>
      </c>
      <c r="F887" s="3">
        <v>0.255</v>
      </c>
      <c r="G887" s="4">
        <v>2.89668528053276e-8</v>
      </c>
    </row>
    <row r="888" ht="22.5" customHeight="1" spans="1:7">
      <c r="A888" s="3" t="s">
        <v>1672</v>
      </c>
      <c r="B888" s="3" t="s">
        <v>1673</v>
      </c>
      <c r="C888" s="4">
        <v>1.2718918687797e-31</v>
      </c>
      <c r="D888" s="3">
        <v>0.706303068367122</v>
      </c>
      <c r="E888" s="3">
        <v>0.615</v>
      </c>
      <c r="F888" s="3">
        <v>0.32</v>
      </c>
      <c r="G888" s="4">
        <v>1.09620544494516e-26</v>
      </c>
    </row>
    <row r="889" ht="22.5" customHeight="1" spans="1:7">
      <c r="A889" s="3" t="s">
        <v>1674</v>
      </c>
      <c r="B889" s="3" t="s">
        <v>1675</v>
      </c>
      <c r="C889" s="4">
        <v>1.54984409191803e-8</v>
      </c>
      <c r="D889" s="3">
        <v>0.706087310419724</v>
      </c>
      <c r="E889" s="3">
        <v>0.369</v>
      </c>
      <c r="F889" s="3">
        <v>0.186</v>
      </c>
      <c r="G889" s="3">
        <v>0.0013357641275014</v>
      </c>
    </row>
    <row r="890" ht="22.5" customHeight="1" spans="1:7">
      <c r="A890" s="3" t="s">
        <v>1676</v>
      </c>
      <c r="B890" s="3" t="s">
        <v>1677</v>
      </c>
      <c r="C890" s="4">
        <v>6.99806137083718e-12</v>
      </c>
      <c r="D890" s="3">
        <v>0.693435393817946</v>
      </c>
      <c r="E890" s="3">
        <v>0.503</v>
      </c>
      <c r="F890" s="3">
        <v>0.259</v>
      </c>
      <c r="G890" s="4">
        <v>6.03141915368344e-7</v>
      </c>
    </row>
    <row r="891" ht="22.5" customHeight="1" spans="1:7">
      <c r="A891" s="3" t="s">
        <v>1678</v>
      </c>
      <c r="B891" s="3" t="s">
        <v>1679</v>
      </c>
      <c r="C891" s="4">
        <v>2.11921506670592e-8</v>
      </c>
      <c r="D891" s="3">
        <v>0.691991640230792</v>
      </c>
      <c r="E891" s="3">
        <v>0.367</v>
      </c>
      <c r="F891" s="3">
        <v>0.182</v>
      </c>
      <c r="G891" s="3">
        <v>0.00182648788954183</v>
      </c>
    </row>
    <row r="892" ht="22.5" customHeight="1" spans="1:7">
      <c r="A892" s="3" t="s">
        <v>1680</v>
      </c>
      <c r="B892" s="3" t="s">
        <v>1681</v>
      </c>
      <c r="C892" s="4">
        <v>8.89727815722774e-9</v>
      </c>
      <c r="D892" s="3">
        <v>0.690330806588751</v>
      </c>
      <c r="E892" s="3">
        <v>0.406</v>
      </c>
      <c r="F892" s="3">
        <v>0.206</v>
      </c>
      <c r="G892" s="3">
        <v>0.000766829712536987</v>
      </c>
    </row>
    <row r="893" ht="22.5" customHeight="1" spans="1:7">
      <c r="A893" s="3" t="s">
        <v>1682</v>
      </c>
      <c r="B893" s="3" t="s">
        <v>1683</v>
      </c>
      <c r="C893" s="4">
        <v>1.0356168481496e-10</v>
      </c>
      <c r="D893" s="3">
        <v>0.688264944595736</v>
      </c>
      <c r="E893" s="3">
        <v>0.401</v>
      </c>
      <c r="F893" s="3">
        <v>0.201</v>
      </c>
      <c r="G893" s="4">
        <v>8.92567092914697e-6</v>
      </c>
    </row>
    <row r="894" ht="22.5" customHeight="1" spans="1:7">
      <c r="A894" s="3" t="s">
        <v>1684</v>
      </c>
      <c r="B894" s="3" t="s">
        <v>1194</v>
      </c>
      <c r="C894" s="4">
        <v>2.35497545965366e-9</v>
      </c>
      <c r="D894" s="3">
        <v>0.686807604590483</v>
      </c>
      <c r="E894" s="3">
        <v>0.415</v>
      </c>
      <c r="F894" s="3">
        <v>0.21</v>
      </c>
      <c r="G894" s="3">
        <v>0.00020296826994117</v>
      </c>
    </row>
    <row r="895" ht="22.5" customHeight="1" spans="1:7">
      <c r="A895" s="3" t="s">
        <v>1685</v>
      </c>
      <c r="B895" s="3" t="s">
        <v>1524</v>
      </c>
      <c r="C895" s="4">
        <v>4.12650094683936e-11</v>
      </c>
      <c r="D895" s="3">
        <v>0.68565474418427</v>
      </c>
      <c r="E895" s="3">
        <v>0.386</v>
      </c>
      <c r="F895" s="3">
        <v>0.193</v>
      </c>
      <c r="G895" s="4">
        <v>3.55650737105244e-6</v>
      </c>
    </row>
    <row r="896" ht="22.5" customHeight="1" spans="1:7">
      <c r="A896" s="3" t="s">
        <v>1686</v>
      </c>
      <c r="B896" s="3" t="s">
        <v>257</v>
      </c>
      <c r="C896" s="4">
        <v>1.01552713440116e-8</v>
      </c>
      <c r="D896" s="3">
        <v>0.676285650673384</v>
      </c>
      <c r="E896" s="3">
        <v>0.323</v>
      </c>
      <c r="F896" s="3">
        <v>0.161</v>
      </c>
      <c r="G896" s="3">
        <v>0.00087525237132633</v>
      </c>
    </row>
    <row r="897" ht="22.5" customHeight="1" spans="1:7">
      <c r="A897" s="3" t="s">
        <v>1687</v>
      </c>
      <c r="B897" s="3" t="s">
        <v>1688</v>
      </c>
      <c r="C897" s="4">
        <v>2.31546476304373e-13</v>
      </c>
      <c r="D897" s="3">
        <v>0.676130613518865</v>
      </c>
      <c r="E897" s="3">
        <v>0.532</v>
      </c>
      <c r="F897" s="3">
        <v>0.28</v>
      </c>
      <c r="G897" s="4">
        <v>1.9956296153245e-8</v>
      </c>
    </row>
    <row r="898" ht="22.5" customHeight="1" spans="1:7">
      <c r="A898" s="3" t="s">
        <v>1689</v>
      </c>
      <c r="B898" s="3" t="s">
        <v>1690</v>
      </c>
      <c r="C898" s="4">
        <v>2.03681321877234e-8</v>
      </c>
      <c r="D898" s="3">
        <v>0.675013419611231</v>
      </c>
      <c r="E898" s="3">
        <v>0.43</v>
      </c>
      <c r="F898" s="3">
        <v>0.219</v>
      </c>
      <c r="G898" s="3">
        <v>0.00175546820886332</v>
      </c>
    </row>
    <row r="899" ht="22.5" customHeight="1" spans="1:7">
      <c r="A899" s="3" t="s">
        <v>1691</v>
      </c>
      <c r="B899" s="3" t="s">
        <v>1692</v>
      </c>
      <c r="C899" s="4">
        <v>1.10073949186419e-8</v>
      </c>
      <c r="D899" s="3">
        <v>0.671348244360078</v>
      </c>
      <c r="E899" s="3">
        <v>0.395</v>
      </c>
      <c r="F899" s="3">
        <v>0.201</v>
      </c>
      <c r="G899" s="3">
        <v>0.000948694345852991</v>
      </c>
    </row>
    <row r="900" ht="22.5" customHeight="1" spans="1:7">
      <c r="A900" s="3" t="s">
        <v>1693</v>
      </c>
      <c r="B900" s="3" t="s">
        <v>1694</v>
      </c>
      <c r="C900" s="4">
        <v>9.41721304148638e-9</v>
      </c>
      <c r="D900" s="3">
        <v>0.670420272943318</v>
      </c>
      <c r="E900" s="3">
        <v>0.424</v>
      </c>
      <c r="F900" s="3">
        <v>0.221</v>
      </c>
      <c r="G900" s="3">
        <v>0.000811641340406587</v>
      </c>
    </row>
    <row r="901" ht="22.5" customHeight="1" spans="1:7">
      <c r="A901" s="3" t="s">
        <v>1695</v>
      </c>
      <c r="B901" s="3" t="s">
        <v>1696</v>
      </c>
      <c r="C901" s="4">
        <v>2.76624166528301e-13</v>
      </c>
      <c r="D901" s="3">
        <v>0.66986248804319</v>
      </c>
      <c r="E901" s="3">
        <v>0.542</v>
      </c>
      <c r="F901" s="3">
        <v>0.292</v>
      </c>
      <c r="G901" s="4">
        <v>2.38414070405747e-8</v>
      </c>
    </row>
    <row r="902" ht="22.5" customHeight="1" spans="1:7">
      <c r="A902" s="3" t="s">
        <v>1697</v>
      </c>
      <c r="B902" s="3" t="s">
        <v>1698</v>
      </c>
      <c r="C902" s="4">
        <v>7.98959458255245e-12</v>
      </c>
      <c r="D902" s="3">
        <v>0.669022369373372</v>
      </c>
      <c r="E902" s="3">
        <v>0.458</v>
      </c>
      <c r="F902" s="3">
        <v>0.238</v>
      </c>
      <c r="G902" s="4">
        <v>6.88599188286448e-7</v>
      </c>
    </row>
    <row r="903" ht="22.5" customHeight="1" spans="1:7">
      <c r="A903" s="3" t="s">
        <v>1699</v>
      </c>
      <c r="B903" s="3" t="s">
        <v>1700</v>
      </c>
      <c r="C903" s="4">
        <v>2.5785241076954e-17</v>
      </c>
      <c r="D903" s="3">
        <v>0.662131663348362</v>
      </c>
      <c r="E903" s="3">
        <v>0.642</v>
      </c>
      <c r="F903" s="3">
        <v>0.37</v>
      </c>
      <c r="G903" s="4">
        <v>2.22235257269944e-12</v>
      </c>
    </row>
    <row r="904" ht="22.5" customHeight="1" spans="1:7">
      <c r="A904" s="3" t="s">
        <v>1701</v>
      </c>
      <c r="B904" s="3" t="s">
        <v>1702</v>
      </c>
      <c r="C904" s="4">
        <v>1.37051519382997e-10</v>
      </c>
      <c r="D904" s="3">
        <v>0.661063357858297</v>
      </c>
      <c r="E904" s="3">
        <v>0.538</v>
      </c>
      <c r="F904" s="3">
        <v>0.29</v>
      </c>
      <c r="G904" s="4">
        <v>1.18120593010624e-5</v>
      </c>
    </row>
    <row r="905" ht="22.5" customHeight="1" spans="1:7">
      <c r="A905" s="3" t="s">
        <v>1703</v>
      </c>
      <c r="B905" s="3" t="s">
        <v>1704</v>
      </c>
      <c r="C905" s="4">
        <v>1.26488246775983e-22</v>
      </c>
      <c r="D905" s="3">
        <v>0.658524771738428</v>
      </c>
      <c r="E905" s="3">
        <v>0.636</v>
      </c>
      <c r="F905" s="3">
        <v>0.353</v>
      </c>
      <c r="G905" s="4">
        <v>1.09016425248816e-17</v>
      </c>
    </row>
    <row r="906" ht="22.5" customHeight="1" spans="1:7">
      <c r="A906" s="3" t="s">
        <v>1705</v>
      </c>
      <c r="B906" s="3" t="s">
        <v>257</v>
      </c>
      <c r="C906" s="4">
        <v>9.26879346229414e-10</v>
      </c>
      <c r="D906" s="3">
        <v>0.656082513110415</v>
      </c>
      <c r="E906" s="3">
        <v>0.444</v>
      </c>
      <c r="F906" s="3">
        <v>0.232</v>
      </c>
      <c r="G906" s="4">
        <v>7.98849502134745e-5</v>
      </c>
    </row>
    <row r="907" ht="22.5" customHeight="1" spans="1:7">
      <c r="A907" s="3" t="s">
        <v>1706</v>
      </c>
      <c r="B907" s="3" t="s">
        <v>1707</v>
      </c>
      <c r="C907" s="4">
        <v>8.04844819120767e-9</v>
      </c>
      <c r="D907" s="3">
        <v>0.653512115605838</v>
      </c>
      <c r="E907" s="3">
        <v>0.459</v>
      </c>
      <c r="F907" s="3">
        <v>0.243</v>
      </c>
      <c r="G907" s="3">
        <v>0.000693671604255615</v>
      </c>
    </row>
    <row r="908" ht="22.5" customHeight="1" spans="1:7">
      <c r="A908" s="3" t="s">
        <v>1708</v>
      </c>
      <c r="B908" s="3" t="s">
        <v>1709</v>
      </c>
      <c r="C908" s="4">
        <v>7.7310622378149e-9</v>
      </c>
      <c r="D908" s="3">
        <v>0.651590567890035</v>
      </c>
      <c r="E908" s="3">
        <v>0.452</v>
      </c>
      <c r="F908" s="3">
        <v>0.236</v>
      </c>
      <c r="G908" s="3">
        <v>0.000666317061090553</v>
      </c>
    </row>
    <row r="909" ht="22.5" customHeight="1" spans="1:7">
      <c r="A909" s="3" t="s">
        <v>1710</v>
      </c>
      <c r="B909" s="3" t="s">
        <v>257</v>
      </c>
      <c r="C909" s="4">
        <v>1.90863062931993e-8</v>
      </c>
      <c r="D909" s="3">
        <v>0.644847311969801</v>
      </c>
      <c r="E909" s="3">
        <v>0.439</v>
      </c>
      <c r="F909" s="3">
        <v>0.23</v>
      </c>
      <c r="G909" s="3">
        <v>0.00164499148049197</v>
      </c>
    </row>
    <row r="910" ht="22.5" customHeight="1" spans="1:7">
      <c r="A910" s="3" t="s">
        <v>1711</v>
      </c>
      <c r="B910" s="3" t="s">
        <v>1712</v>
      </c>
      <c r="C910" s="4">
        <v>5.09010020991957e-11</v>
      </c>
      <c r="D910" s="3">
        <v>0.636757147094289</v>
      </c>
      <c r="E910" s="3">
        <v>0.532</v>
      </c>
      <c r="F910" s="3">
        <v>0.287</v>
      </c>
      <c r="G910" s="4">
        <v>4.38700466792338e-6</v>
      </c>
    </row>
    <row r="911" ht="22.5" customHeight="1" spans="1:7">
      <c r="A911" s="3" t="s">
        <v>1713</v>
      </c>
      <c r="B911" s="3" t="s">
        <v>1714</v>
      </c>
      <c r="C911" s="4">
        <v>2.86158484679148e-18</v>
      </c>
      <c r="D911" s="3">
        <v>0.621921745217137</v>
      </c>
      <c r="E911" s="3">
        <v>0.602</v>
      </c>
      <c r="F911" s="3">
        <v>0.335</v>
      </c>
      <c r="G911" s="4">
        <v>2.46631413190417e-13</v>
      </c>
    </row>
    <row r="912" ht="22.5" customHeight="1" spans="1:7">
      <c r="A912" s="3" t="s">
        <v>1715</v>
      </c>
      <c r="B912" s="3" t="s">
        <v>1716</v>
      </c>
      <c r="C912" s="4">
        <v>1.65387472821757e-8</v>
      </c>
      <c r="D912" s="3">
        <v>0.621214047630827</v>
      </c>
      <c r="E912" s="3">
        <v>0.486</v>
      </c>
      <c r="F912" s="3">
        <v>0.262</v>
      </c>
      <c r="G912" s="3">
        <v>0.00142542501200887</v>
      </c>
    </row>
    <row r="913" ht="22.5" customHeight="1" spans="1:7">
      <c r="A913" s="3" t="s">
        <v>1717</v>
      </c>
      <c r="B913" s="3" t="s">
        <v>1718</v>
      </c>
      <c r="C913" s="4">
        <v>4.70434639978728e-13</v>
      </c>
      <c r="D913" s="3">
        <v>0.618930933653838</v>
      </c>
      <c r="E913" s="3">
        <v>0.505</v>
      </c>
      <c r="F913" s="3">
        <v>0.274</v>
      </c>
      <c r="G913" s="4">
        <v>4.05453503158467e-8</v>
      </c>
    </row>
    <row r="914" ht="22.5" customHeight="1" spans="1:7">
      <c r="A914" s="3" t="s">
        <v>1719</v>
      </c>
      <c r="B914" s="3" t="s">
        <v>1720</v>
      </c>
      <c r="C914" s="4">
        <v>6.91147506440071e-12</v>
      </c>
      <c r="D914" s="3">
        <v>0.618241898027702</v>
      </c>
      <c r="E914" s="3">
        <v>0.516</v>
      </c>
      <c r="F914" s="3">
        <v>0.281</v>
      </c>
      <c r="G914" s="4">
        <v>5.95679301375504e-7</v>
      </c>
    </row>
    <row r="915" ht="22.5" customHeight="1" spans="1:7">
      <c r="A915" s="3" t="s">
        <v>1721</v>
      </c>
      <c r="B915" s="3" t="s">
        <v>1722</v>
      </c>
      <c r="C915" s="4">
        <v>2.02750171614784e-9</v>
      </c>
      <c r="D915" s="3">
        <v>0.617321001929079</v>
      </c>
      <c r="E915" s="3">
        <v>0.439</v>
      </c>
      <c r="F915" s="3">
        <v>0.237</v>
      </c>
      <c r="G915" s="3">
        <v>0.000174744290409634</v>
      </c>
    </row>
    <row r="916" ht="22.5" customHeight="1" spans="1:7">
      <c r="A916" s="3" t="s">
        <v>1723</v>
      </c>
      <c r="B916" s="3" t="s">
        <v>1724</v>
      </c>
      <c r="C916" s="4">
        <v>2.81494320614602e-8</v>
      </c>
      <c r="D916" s="3">
        <v>0.616696491853309</v>
      </c>
      <c r="E916" s="3">
        <v>0.499</v>
      </c>
      <c r="F916" s="3">
        <v>0.269</v>
      </c>
      <c r="G916" s="3">
        <v>0.00242611510108107</v>
      </c>
    </row>
    <row r="917" ht="22.5" customHeight="1" spans="1:7">
      <c r="A917" s="3" t="s">
        <v>1725</v>
      </c>
      <c r="B917" s="3" t="s">
        <v>257</v>
      </c>
      <c r="C917" s="4">
        <v>7.77275571617955e-20</v>
      </c>
      <c r="D917" s="3">
        <v>0.614870966429507</v>
      </c>
      <c r="E917" s="3">
        <v>0.619</v>
      </c>
      <c r="F917" s="3">
        <v>0.348</v>
      </c>
      <c r="G917" s="4">
        <v>6.69910496910367e-15</v>
      </c>
    </row>
    <row r="918" ht="22.5" customHeight="1" spans="1:7">
      <c r="A918" s="3" t="s">
        <v>1726</v>
      </c>
      <c r="B918" s="3" t="s">
        <v>1727</v>
      </c>
      <c r="C918" s="4">
        <v>7.51772752990205e-13</v>
      </c>
      <c r="D918" s="3">
        <v>0.613486329031545</v>
      </c>
      <c r="E918" s="3">
        <v>0.541</v>
      </c>
      <c r="F918" s="3">
        <v>0.299</v>
      </c>
      <c r="G918" s="4">
        <v>6.47930382619668e-8</v>
      </c>
    </row>
    <row r="919" ht="22.5" customHeight="1" spans="1:7">
      <c r="A919" s="3" t="s">
        <v>1728</v>
      </c>
      <c r="B919" s="3" t="s">
        <v>1570</v>
      </c>
      <c r="C919" s="4">
        <v>1.93906892734575e-10</v>
      </c>
      <c r="D919" s="3">
        <v>0.603195180789498</v>
      </c>
      <c r="E919" s="3">
        <v>0.46</v>
      </c>
      <c r="F919" s="3">
        <v>0.25</v>
      </c>
      <c r="G919" s="4">
        <v>1.67122533641148e-5</v>
      </c>
    </row>
    <row r="920" ht="22.5" customHeight="1" spans="1:7">
      <c r="A920" s="3" t="s">
        <v>1729</v>
      </c>
      <c r="B920" s="3" t="s">
        <v>1730</v>
      </c>
      <c r="C920" s="4">
        <v>6.91341283819494e-14</v>
      </c>
      <c r="D920" s="3">
        <v>0.600594116913263</v>
      </c>
      <c r="E920" s="3">
        <v>0.561</v>
      </c>
      <c r="F920" s="3">
        <v>0.31</v>
      </c>
      <c r="G920" s="4">
        <v>5.95846312285507e-9</v>
      </c>
    </row>
    <row r="921" ht="22.5" customHeight="1" spans="1:7">
      <c r="A921" s="3" t="s">
        <v>1731</v>
      </c>
      <c r="B921" s="3" t="s">
        <v>1732</v>
      </c>
      <c r="C921" s="4">
        <v>2.45003858206445e-8</v>
      </c>
      <c r="D921" s="3">
        <v>0.600004530879066</v>
      </c>
      <c r="E921" s="3">
        <v>0.428</v>
      </c>
      <c r="F921" s="3">
        <v>0.235</v>
      </c>
      <c r="G921" s="3">
        <v>0.00211161475272389</v>
      </c>
    </row>
    <row r="922" ht="22.5" customHeight="1" spans="1:7">
      <c r="A922" s="3" t="s">
        <v>1733</v>
      </c>
      <c r="B922" s="3" t="s">
        <v>257</v>
      </c>
      <c r="C922" s="4">
        <v>8.83447609856358e-8</v>
      </c>
      <c r="D922" s="3">
        <v>0.59473779975777</v>
      </c>
      <c r="E922" s="3">
        <v>0.532</v>
      </c>
      <c r="F922" s="3">
        <v>0.296</v>
      </c>
      <c r="G922" s="3">
        <v>0.007614169915069</v>
      </c>
    </row>
    <row r="923" ht="22.5" customHeight="1" spans="1:7">
      <c r="A923" s="3" t="s">
        <v>1734</v>
      </c>
      <c r="B923" s="3" t="s">
        <v>1735</v>
      </c>
      <c r="C923" s="4">
        <v>3.89042848633873e-8</v>
      </c>
      <c r="D923" s="3">
        <v>0.594518459750193</v>
      </c>
      <c r="E923" s="3">
        <v>0.539</v>
      </c>
      <c r="F923" s="3">
        <v>0.301</v>
      </c>
      <c r="G923" s="3">
        <v>0.00335304359952076</v>
      </c>
    </row>
    <row r="924" ht="22.5" customHeight="1" spans="1:7">
      <c r="A924" s="3" t="s">
        <v>1736</v>
      </c>
      <c r="B924" s="3" t="s">
        <v>1737</v>
      </c>
      <c r="C924" s="4">
        <v>3.7745037753763e-10</v>
      </c>
      <c r="D924" s="3">
        <v>0.592807476733445</v>
      </c>
      <c r="E924" s="3">
        <v>0.475</v>
      </c>
      <c r="F924" s="3">
        <v>0.258</v>
      </c>
      <c r="G924" s="4">
        <v>3.25313156888357e-5</v>
      </c>
    </row>
    <row r="925" ht="22.5" customHeight="1" spans="1:7">
      <c r="A925" s="3" t="s">
        <v>1738</v>
      </c>
      <c r="B925" s="3" t="s">
        <v>1739</v>
      </c>
      <c r="C925" s="4">
        <v>8.40231369829907e-8</v>
      </c>
      <c r="D925" s="3">
        <v>0.591067883712767</v>
      </c>
      <c r="E925" s="3">
        <v>0.499</v>
      </c>
      <c r="F925" s="3">
        <v>0.278</v>
      </c>
      <c r="G925" s="3">
        <v>0.00724170210715302</v>
      </c>
    </row>
    <row r="926" ht="22.5" customHeight="1" spans="1:7">
      <c r="A926" s="3" t="s">
        <v>1740</v>
      </c>
      <c r="B926" s="3" t="s">
        <v>1741</v>
      </c>
      <c r="C926" s="4">
        <v>2.47861144504751e-10</v>
      </c>
      <c r="D926" s="3">
        <v>0.589238640573787</v>
      </c>
      <c r="E926" s="3">
        <v>0.537</v>
      </c>
      <c r="F926" s="3">
        <v>0.3</v>
      </c>
      <c r="G926" s="4">
        <v>2.1362408461431e-5</v>
      </c>
    </row>
    <row r="927" ht="22.5" customHeight="1" spans="1:7">
      <c r="A927" s="3" t="s">
        <v>1742</v>
      </c>
      <c r="B927" s="3" t="s">
        <v>257</v>
      </c>
      <c r="C927" s="4">
        <v>5.34947076688737e-13</v>
      </c>
      <c r="D927" s="3">
        <v>0.589164377890751</v>
      </c>
      <c r="E927" s="3">
        <v>0.633</v>
      </c>
      <c r="F927" s="3">
        <v>0.374</v>
      </c>
      <c r="G927" s="4">
        <v>4.61054836985721e-8</v>
      </c>
    </row>
    <row r="928" ht="22.5" customHeight="1" spans="1:7">
      <c r="A928" s="3" t="s">
        <v>1743</v>
      </c>
      <c r="B928" s="3" t="s">
        <v>1744</v>
      </c>
      <c r="C928" s="4">
        <v>7.66370867947086e-11</v>
      </c>
      <c r="D928" s="3">
        <v>0.587963514866681</v>
      </c>
      <c r="E928" s="3">
        <v>0.524</v>
      </c>
      <c r="F928" s="3">
        <v>0.289</v>
      </c>
      <c r="G928" s="4">
        <v>6.60512059957555e-6</v>
      </c>
    </row>
    <row r="929" ht="22.5" customHeight="1" spans="1:7">
      <c r="A929" s="3" t="s">
        <v>1745</v>
      </c>
      <c r="B929" s="3" t="s">
        <v>1746</v>
      </c>
      <c r="C929" s="4">
        <v>4.80027818844652e-8</v>
      </c>
      <c r="D929" s="3">
        <v>0.585498874383164</v>
      </c>
      <c r="E929" s="3">
        <v>0.47</v>
      </c>
      <c r="F929" s="3">
        <v>0.261</v>
      </c>
      <c r="G929" s="3">
        <v>0.0041372157622764</v>
      </c>
    </row>
    <row r="930" ht="22.5" customHeight="1" spans="1:7">
      <c r="A930" s="3" t="s">
        <v>1747</v>
      </c>
      <c r="B930" s="3" t="s">
        <v>1748</v>
      </c>
      <c r="C930" s="4">
        <v>8.56298296847638e-16</v>
      </c>
      <c r="D930" s="3">
        <v>0.58208046878743</v>
      </c>
      <c r="E930" s="3">
        <v>0.711</v>
      </c>
      <c r="F930" s="3">
        <v>0.443</v>
      </c>
      <c r="G930" s="4">
        <v>7.38017813104074e-11</v>
      </c>
    </row>
    <row r="931" ht="22.5" customHeight="1" spans="1:7">
      <c r="A931" s="3" t="s">
        <v>1749</v>
      </c>
      <c r="B931" s="3" t="s">
        <v>1750</v>
      </c>
      <c r="C931" s="4">
        <v>3.63468379781535e-12</v>
      </c>
      <c r="D931" s="3">
        <v>0.574734427353303</v>
      </c>
      <c r="E931" s="3">
        <v>0.515</v>
      </c>
      <c r="F931" s="3">
        <v>0.281</v>
      </c>
      <c r="G931" s="4">
        <v>3.13262492482311e-7</v>
      </c>
    </row>
    <row r="932" ht="22.5" customHeight="1" spans="1:7">
      <c r="A932" s="3" t="s">
        <v>1751</v>
      </c>
      <c r="B932" s="3" t="s">
        <v>1752</v>
      </c>
      <c r="C932" s="4">
        <v>3.80904801071643e-17</v>
      </c>
      <c r="D932" s="3">
        <v>0.567509249863695</v>
      </c>
      <c r="E932" s="3">
        <v>0.689</v>
      </c>
      <c r="F932" s="3">
        <v>0.41</v>
      </c>
      <c r="G932" s="4">
        <v>3.28290420899617e-12</v>
      </c>
    </row>
    <row r="933" ht="22.5" customHeight="1" spans="1:7">
      <c r="A933" s="3" t="s">
        <v>1753</v>
      </c>
      <c r="B933" s="3" t="s">
        <v>1754</v>
      </c>
      <c r="C933" s="4">
        <v>5.80916303124522e-13</v>
      </c>
      <c r="D933" s="3">
        <v>0.564151490547197</v>
      </c>
      <c r="E933" s="3">
        <v>0.578</v>
      </c>
      <c r="F933" s="3">
        <v>0.33</v>
      </c>
      <c r="G933" s="4">
        <v>5.00674334173931e-8</v>
      </c>
    </row>
    <row r="934" ht="22.5" customHeight="1" spans="1:7">
      <c r="A934" s="3" t="s">
        <v>1755</v>
      </c>
      <c r="B934" s="3" t="s">
        <v>1756</v>
      </c>
      <c r="C934" s="4">
        <v>1.01117666116423e-10</v>
      </c>
      <c r="D934" s="3">
        <v>0.558469917775256</v>
      </c>
      <c r="E934" s="3">
        <v>0.624</v>
      </c>
      <c r="F934" s="3">
        <v>0.37</v>
      </c>
      <c r="G934" s="4">
        <v>8.71502828957611e-6</v>
      </c>
    </row>
    <row r="935" ht="22.5" customHeight="1" spans="1:7">
      <c r="A935" s="3" t="s">
        <v>1757</v>
      </c>
      <c r="B935" s="3" t="s">
        <v>257</v>
      </c>
      <c r="C935" s="4">
        <v>2.44825000573988e-16</v>
      </c>
      <c r="D935" s="3">
        <v>0.551333411060318</v>
      </c>
      <c r="E935" s="3">
        <v>0.711</v>
      </c>
      <c r="F935" s="3">
        <v>0.448</v>
      </c>
      <c r="G935" s="4">
        <v>2.11007323244703e-11</v>
      </c>
    </row>
    <row r="936" ht="22.5" customHeight="1" spans="1:7">
      <c r="A936" s="3" t="s">
        <v>1758</v>
      </c>
      <c r="B936" s="3" t="s">
        <v>1759</v>
      </c>
      <c r="C936" s="4">
        <v>6.36512430673354e-10</v>
      </c>
      <c r="D936" s="3">
        <v>0.551263792323052</v>
      </c>
      <c r="E936" s="3">
        <v>0.569</v>
      </c>
      <c r="F936" s="3">
        <v>0.326</v>
      </c>
      <c r="G936" s="4">
        <v>5.48590968624444e-5</v>
      </c>
    </row>
    <row r="937" ht="22.5" customHeight="1" spans="1:7">
      <c r="A937" s="3" t="s">
        <v>1760</v>
      </c>
      <c r="B937" s="3" t="s">
        <v>257</v>
      </c>
      <c r="C937" s="4">
        <v>1.6580157993566e-8</v>
      </c>
      <c r="D937" s="3">
        <v>0.537296563451438</v>
      </c>
      <c r="E937" s="3">
        <v>0.507</v>
      </c>
      <c r="F937" s="3">
        <v>0.279</v>
      </c>
      <c r="G937" s="3">
        <v>0.00142899407699147</v>
      </c>
    </row>
    <row r="938" ht="22.5" customHeight="1" spans="1:7">
      <c r="A938" s="3" t="s">
        <v>1761</v>
      </c>
      <c r="B938" s="3" t="s">
        <v>1762</v>
      </c>
      <c r="C938" s="4">
        <v>1.06728217525326e-7</v>
      </c>
      <c r="D938" s="3">
        <v>0.535485148137894</v>
      </c>
      <c r="E938" s="3">
        <v>0.529</v>
      </c>
      <c r="F938" s="3">
        <v>0.303</v>
      </c>
      <c r="G938" s="3">
        <v>0.00919858488385525</v>
      </c>
    </row>
    <row r="939" ht="22.5" customHeight="1" spans="1:7">
      <c r="A939" s="3" t="s">
        <v>1763</v>
      </c>
      <c r="B939" s="3" t="s">
        <v>257</v>
      </c>
      <c r="C939" s="4">
        <v>6.7114157429874e-9</v>
      </c>
      <c r="D939" s="3">
        <v>0.5349149610524</v>
      </c>
      <c r="E939" s="3">
        <v>0.645</v>
      </c>
      <c r="F939" s="3">
        <v>0.397</v>
      </c>
      <c r="G939" s="3">
        <v>0.000578436788640855</v>
      </c>
    </row>
    <row r="940" ht="22.5" customHeight="1" spans="1:7">
      <c r="A940" s="3" t="s">
        <v>1764</v>
      </c>
      <c r="B940" s="3" t="s">
        <v>1765</v>
      </c>
      <c r="C940" s="4">
        <v>6.31695332008533e-10</v>
      </c>
      <c r="D940" s="3">
        <v>0.530258652330813</v>
      </c>
      <c r="E940" s="3">
        <v>0.56</v>
      </c>
      <c r="F940" s="3">
        <v>0.322</v>
      </c>
      <c r="G940" s="4">
        <v>5.44439255798194e-5</v>
      </c>
    </row>
    <row r="941" ht="22.5" customHeight="1" spans="1:7">
      <c r="A941" s="3" t="s">
        <v>1766</v>
      </c>
      <c r="B941" s="3" t="s">
        <v>1767</v>
      </c>
      <c r="C941" s="4">
        <v>5.98281604902494e-23</v>
      </c>
      <c r="D941" s="3">
        <v>0.52824774927276</v>
      </c>
      <c r="E941" s="3">
        <v>0.816</v>
      </c>
      <c r="F941" s="3">
        <v>0.57</v>
      </c>
      <c r="G941" s="4">
        <v>5.15640966817313e-18</v>
      </c>
    </row>
    <row r="942" ht="22.5" customHeight="1" spans="1:7">
      <c r="A942" s="3" t="s">
        <v>1768</v>
      </c>
      <c r="B942" s="3" t="s">
        <v>1769</v>
      </c>
      <c r="C942" s="4">
        <v>5.2337762607303e-8</v>
      </c>
      <c r="D942" s="3">
        <v>0.526695822063356</v>
      </c>
      <c r="E942" s="3">
        <v>0.538</v>
      </c>
      <c r="F942" s="3">
        <v>0.314</v>
      </c>
      <c r="G942" s="3">
        <v>0.00451083474583562</v>
      </c>
    </row>
    <row r="943" ht="22.5" customHeight="1" spans="1:7">
      <c r="A943" s="3" t="s">
        <v>1770</v>
      </c>
      <c r="B943" s="3" t="s">
        <v>257</v>
      </c>
      <c r="C943" s="4">
        <v>7.33739421863253e-9</v>
      </c>
      <c r="D943" s="3">
        <v>0.519523479191644</v>
      </c>
      <c r="E943" s="3">
        <v>0.544</v>
      </c>
      <c r="F943" s="3">
        <v>0.323</v>
      </c>
      <c r="G943" s="3">
        <v>0.000632387995521282</v>
      </c>
    </row>
    <row r="944" ht="22.5" customHeight="1" spans="1:7">
      <c r="A944" s="3" t="s">
        <v>1771</v>
      </c>
      <c r="B944" s="3" t="s">
        <v>1772</v>
      </c>
      <c r="C944" s="4">
        <v>1.73607038963741e-9</v>
      </c>
      <c r="D944" s="3">
        <v>0.512235180113063</v>
      </c>
      <c r="E944" s="3">
        <v>0.589</v>
      </c>
      <c r="F944" s="3">
        <v>0.347</v>
      </c>
      <c r="G944" s="3">
        <v>0.000149626698671679</v>
      </c>
    </row>
    <row r="945" ht="22.5" customHeight="1" spans="1:7">
      <c r="A945" s="3" t="s">
        <v>1773</v>
      </c>
      <c r="B945" s="3" t="s">
        <v>1774</v>
      </c>
      <c r="C945" s="4">
        <v>2.56576296289058e-15</v>
      </c>
      <c r="D945" s="3">
        <v>0.507697458302501</v>
      </c>
      <c r="E945" s="3">
        <v>0.651</v>
      </c>
      <c r="F945" s="3">
        <v>0.399</v>
      </c>
      <c r="G945" s="4">
        <v>2.2113541248265e-10</v>
      </c>
    </row>
    <row r="946" ht="22.5" customHeight="1" spans="1:7">
      <c r="A946" s="3" t="s">
        <v>1775</v>
      </c>
      <c r="B946" s="3" t="s">
        <v>1776</v>
      </c>
      <c r="C946" s="4">
        <v>9.14024555864648e-10</v>
      </c>
      <c r="D946" s="3">
        <v>0.500316125720046</v>
      </c>
      <c r="E946" s="3">
        <v>0.648</v>
      </c>
      <c r="F946" s="3">
        <v>0.396</v>
      </c>
      <c r="G946" s="4">
        <v>7.87770343963064e-5</v>
      </c>
    </row>
    <row r="947" ht="22.5" customHeight="1" spans="1:7">
      <c r="A947" s="3" t="s">
        <v>1777</v>
      </c>
      <c r="B947" s="3" t="s">
        <v>1778</v>
      </c>
      <c r="C947" s="4">
        <v>1.69750198789068e-9</v>
      </c>
      <c r="D947" s="3">
        <v>0.48870482617792</v>
      </c>
      <c r="E947" s="3">
        <v>0.646</v>
      </c>
      <c r="F947" s="3">
        <v>0.398</v>
      </c>
      <c r="G947" s="3">
        <v>0.000146302603830334</v>
      </c>
    </row>
    <row r="948" ht="22.5" customHeight="1" spans="1:7">
      <c r="A948" s="3" t="s">
        <v>1779</v>
      </c>
      <c r="B948" s="3" t="s">
        <v>257</v>
      </c>
      <c r="C948" s="4">
        <v>1.32792331412513e-16</v>
      </c>
      <c r="D948" s="3">
        <v>0.487703166911581</v>
      </c>
      <c r="E948" s="3">
        <v>0.745</v>
      </c>
      <c r="F948" s="3">
        <v>0.491</v>
      </c>
      <c r="G948" s="4">
        <v>1.14449726674503e-11</v>
      </c>
    </row>
    <row r="949" ht="22.5" customHeight="1" spans="1:7">
      <c r="A949" s="3" t="s">
        <v>1780</v>
      </c>
      <c r="B949" s="3" t="s">
        <v>1781</v>
      </c>
      <c r="C949" s="4">
        <v>1.05757475315507e-7</v>
      </c>
      <c r="D949" s="3">
        <v>0.482610525941033</v>
      </c>
      <c r="E949" s="3">
        <v>0.634</v>
      </c>
      <c r="F949" s="3">
        <v>0.384</v>
      </c>
      <c r="G949" s="3">
        <v>0.00911491952501759</v>
      </c>
    </row>
    <row r="950" ht="22.5" customHeight="1" spans="1:7">
      <c r="A950" s="3" t="s">
        <v>1782</v>
      </c>
      <c r="B950" s="3" t="s">
        <v>1783</v>
      </c>
      <c r="C950" s="4">
        <v>9.10044888366498e-8</v>
      </c>
      <c r="D950" s="3">
        <v>0.447875341842803</v>
      </c>
      <c r="E950" s="3">
        <v>0.642</v>
      </c>
      <c r="F950" s="3">
        <v>0.405</v>
      </c>
      <c r="G950" s="3">
        <v>0.00784340387936434</v>
      </c>
    </row>
    <row r="951" ht="22.5" customHeight="1" spans="1:7">
      <c r="A951" s="3" t="s">
        <v>1784</v>
      </c>
      <c r="B951" s="3" t="s">
        <v>1785</v>
      </c>
      <c r="C951" s="4">
        <v>1.41884853846506e-9</v>
      </c>
      <c r="D951" s="3">
        <v>0.439027728114526</v>
      </c>
      <c r="E951" s="3">
        <v>0.694</v>
      </c>
      <c r="F951" s="3">
        <v>0.447</v>
      </c>
      <c r="G951" s="3">
        <v>0.000122286298984688</v>
      </c>
    </row>
    <row r="952" ht="22.5" customHeight="1" spans="1:7">
      <c r="A952" s="3" t="s">
        <v>1786</v>
      </c>
      <c r="B952" s="3" t="s">
        <v>257</v>
      </c>
      <c r="C952" s="4">
        <v>2.67357939763586e-8</v>
      </c>
      <c r="D952" s="3">
        <v>0.438916142422925</v>
      </c>
      <c r="E952" s="3">
        <v>0.626</v>
      </c>
      <c r="F952" s="3">
        <v>0.388</v>
      </c>
      <c r="G952" s="3">
        <v>0.00230427787544042</v>
      </c>
    </row>
    <row r="953" ht="22.5" customHeight="1" spans="1:7">
      <c r="A953" s="3" t="s">
        <v>1787</v>
      </c>
      <c r="B953" s="3" t="s">
        <v>1788</v>
      </c>
      <c r="C953" s="4">
        <v>2.22824348078605e-14</v>
      </c>
      <c r="D953" s="3">
        <v>0.433849668619466</v>
      </c>
      <c r="E953" s="3">
        <v>0.751</v>
      </c>
      <c r="F953" s="3">
        <v>0.5</v>
      </c>
      <c r="G953" s="4">
        <v>1.92045620878507e-9</v>
      </c>
    </row>
    <row r="954" ht="22.5" customHeight="1" spans="1:7">
      <c r="A954" s="3" t="s">
        <v>1789</v>
      </c>
      <c r="B954" s="3" t="s">
        <v>1790</v>
      </c>
      <c r="C954" s="4">
        <v>1.54862638401942e-14</v>
      </c>
      <c r="D954" s="3">
        <v>0.409502103468352</v>
      </c>
      <c r="E954" s="3">
        <v>0.771</v>
      </c>
      <c r="F954" s="3">
        <v>0.522</v>
      </c>
      <c r="G954" s="4">
        <v>1.33471462159482e-9</v>
      </c>
    </row>
    <row r="955" ht="22.5" customHeight="1" spans="1:7">
      <c r="A955" s="3" t="s">
        <v>1791</v>
      </c>
      <c r="B955" s="3" t="s">
        <v>1792</v>
      </c>
      <c r="C955" s="4">
        <v>9.01113109990274e-12</v>
      </c>
      <c r="D955" s="3">
        <v>0.367538894865714</v>
      </c>
      <c r="E955" s="3">
        <v>0.772</v>
      </c>
      <c r="F955" s="3">
        <v>0.54</v>
      </c>
      <c r="G955" s="4">
        <v>7.76642356107317e-7</v>
      </c>
    </row>
    <row r="956" ht="22.5" customHeight="1" spans="1:7">
      <c r="A956" s="3" t="s">
        <v>1793</v>
      </c>
      <c r="B956" s="3" t="s">
        <v>1794</v>
      </c>
      <c r="C956" s="4">
        <v>2.51843160062137e-8</v>
      </c>
      <c r="D956" s="3">
        <v>0.357668348151137</v>
      </c>
      <c r="E956" s="3">
        <v>0.767</v>
      </c>
      <c r="F956" s="3">
        <v>0.535</v>
      </c>
      <c r="G956" s="3">
        <v>0.00217056064362754</v>
      </c>
    </row>
    <row r="957" ht="22.5" customHeight="1" spans="1:7">
      <c r="A957" s="3" t="s">
        <v>1795</v>
      </c>
      <c r="B957" s="3" t="s">
        <v>1796</v>
      </c>
      <c r="C957" s="4">
        <v>1.83865846221567e-9</v>
      </c>
      <c r="D957" s="3">
        <v>0.346733806871648</v>
      </c>
      <c r="E957" s="3">
        <v>0.768</v>
      </c>
      <c r="F957" s="3">
        <v>0.542</v>
      </c>
      <c r="G957" s="3">
        <v>0.000158468456882982</v>
      </c>
    </row>
    <row r="958" ht="22.5" customHeight="1" spans="1:7">
      <c r="A958" s="3" t="s">
        <v>1797</v>
      </c>
      <c r="B958" s="3" t="s">
        <v>257</v>
      </c>
      <c r="C958" s="4">
        <v>2.63572574273287e-15</v>
      </c>
      <c r="D958" s="3">
        <v>-0.321928838459887</v>
      </c>
      <c r="E958" s="3">
        <v>0.053</v>
      </c>
      <c r="F958" s="3">
        <v>0.057</v>
      </c>
      <c r="G958" s="4">
        <v>2.27165294588918e-10</v>
      </c>
    </row>
    <row r="959" ht="22.5" customHeight="1" spans="1:7">
      <c r="A959" s="3" t="s">
        <v>1798</v>
      </c>
      <c r="B959" s="3" t="s">
        <v>1799</v>
      </c>
      <c r="C959" s="4">
        <v>1.18012100684441e-12</v>
      </c>
      <c r="D959" s="3">
        <v>-0.322322470656358</v>
      </c>
      <c r="E959" s="3">
        <v>0.056</v>
      </c>
      <c r="F959" s="3">
        <v>0.059</v>
      </c>
      <c r="G959" s="4">
        <v>1.017110892169e-7</v>
      </c>
    </row>
    <row r="960" ht="22.5" customHeight="1" spans="1:7">
      <c r="A960" s="3" t="s">
        <v>1800</v>
      </c>
      <c r="B960" s="3" t="s">
        <v>1801</v>
      </c>
      <c r="C960" s="4">
        <v>2.55807024717017e-18</v>
      </c>
      <c r="D960" s="3">
        <v>-0.322338587120536</v>
      </c>
      <c r="E960" s="3">
        <v>0.077</v>
      </c>
      <c r="F960" s="3">
        <v>0.079</v>
      </c>
      <c r="G960" s="4">
        <v>2.20472400392855e-13</v>
      </c>
    </row>
    <row r="961" ht="22.5" customHeight="1" spans="1:7">
      <c r="A961" s="3" t="s">
        <v>1802</v>
      </c>
      <c r="B961" s="3" t="s">
        <v>1803</v>
      </c>
      <c r="C961" s="4">
        <v>9.02258701936696e-17</v>
      </c>
      <c r="D961" s="3">
        <v>-0.323118647337906</v>
      </c>
      <c r="E961" s="3">
        <v>0.071</v>
      </c>
      <c r="F961" s="3">
        <v>0.073</v>
      </c>
      <c r="G961" s="4">
        <v>7.77629707438181e-12</v>
      </c>
    </row>
    <row r="962" ht="22.5" customHeight="1" spans="1:7">
      <c r="A962" s="3" t="s">
        <v>1804</v>
      </c>
      <c r="B962" s="3" t="s">
        <v>1805</v>
      </c>
      <c r="C962" s="4">
        <v>2.60343317773602e-15</v>
      </c>
      <c r="D962" s="3">
        <v>-0.32474397045955</v>
      </c>
      <c r="E962" s="3">
        <v>0.065</v>
      </c>
      <c r="F962" s="3">
        <v>0.068</v>
      </c>
      <c r="G962" s="4">
        <v>2.24382095289534e-10</v>
      </c>
    </row>
    <row r="963" ht="22.5" customHeight="1" spans="1:7">
      <c r="A963" s="3" t="s">
        <v>1806</v>
      </c>
      <c r="B963" s="3" t="s">
        <v>1807</v>
      </c>
      <c r="C963" s="4">
        <v>2.99217198868177e-12</v>
      </c>
      <c r="D963" s="3">
        <v>-0.324865220292516</v>
      </c>
      <c r="E963" s="3">
        <v>0.053</v>
      </c>
      <c r="F963" s="3">
        <v>0.056</v>
      </c>
      <c r="G963" s="4">
        <v>2.57886327188515e-7</v>
      </c>
    </row>
    <row r="964" ht="22.5" customHeight="1" spans="1:7">
      <c r="A964" s="3" t="s">
        <v>1808</v>
      </c>
      <c r="B964" s="3" t="s">
        <v>1809</v>
      </c>
      <c r="C964" s="4">
        <v>3.2587708583487e-17</v>
      </c>
      <c r="D964" s="3">
        <v>-0.325663229696308</v>
      </c>
      <c r="E964" s="3">
        <v>0.083</v>
      </c>
      <c r="F964" s="3">
        <v>0.086</v>
      </c>
      <c r="G964" s="4">
        <v>2.80863683968499e-12</v>
      </c>
    </row>
    <row r="965" ht="22.5" customHeight="1" spans="1:7">
      <c r="A965" s="3" t="s">
        <v>1810</v>
      </c>
      <c r="B965" s="3" t="s">
        <v>1811</v>
      </c>
      <c r="C965" s="4">
        <v>1.84090628036761e-12</v>
      </c>
      <c r="D965" s="3">
        <v>-0.326257093480097</v>
      </c>
      <c r="E965" s="3">
        <v>0.059</v>
      </c>
      <c r="F965" s="3">
        <v>0.061</v>
      </c>
      <c r="G965" s="4">
        <v>1.58662189586043e-7</v>
      </c>
    </row>
    <row r="966" ht="22.5" customHeight="1" spans="1:7">
      <c r="A966" s="3" t="s">
        <v>1812</v>
      </c>
      <c r="B966" s="3" t="s">
        <v>1813</v>
      </c>
      <c r="C966" s="4">
        <v>7.38043024684402e-19</v>
      </c>
      <c r="D966" s="3">
        <v>-0.327626461145644</v>
      </c>
      <c r="E966" s="3">
        <v>0.072</v>
      </c>
      <c r="F966" s="3">
        <v>0.076</v>
      </c>
      <c r="G966" s="4">
        <v>6.36097141684746e-14</v>
      </c>
    </row>
    <row r="967" ht="22.5" customHeight="1" spans="1:7">
      <c r="A967" s="3" t="s">
        <v>1814</v>
      </c>
      <c r="B967" s="3" t="s">
        <v>1815</v>
      </c>
      <c r="C967" s="4">
        <v>8.25527818336937e-19</v>
      </c>
      <c r="D967" s="3">
        <v>-0.328599690745819</v>
      </c>
      <c r="E967" s="3">
        <v>0.071</v>
      </c>
      <c r="F967" s="3">
        <v>0.074</v>
      </c>
      <c r="G967" s="4">
        <v>7.11497660790056e-14</v>
      </c>
    </row>
    <row r="968" ht="22.5" customHeight="1" spans="1:7">
      <c r="A968" s="3" t="s">
        <v>1816</v>
      </c>
      <c r="B968" s="3" t="s">
        <v>1817</v>
      </c>
      <c r="C968" s="4">
        <v>1.62816645467994e-16</v>
      </c>
      <c r="D968" s="3">
        <v>-0.329989185103838</v>
      </c>
      <c r="E968" s="3">
        <v>0.074</v>
      </c>
      <c r="F968" s="3">
        <v>0.077</v>
      </c>
      <c r="G968" s="4">
        <v>1.403267822295e-11</v>
      </c>
    </row>
    <row r="969" ht="22.5" customHeight="1" spans="1:7">
      <c r="A969" s="3" t="s">
        <v>1818</v>
      </c>
      <c r="B969" s="3" t="s">
        <v>1819</v>
      </c>
      <c r="C969" s="4">
        <v>1.94150112143491e-12</v>
      </c>
      <c r="D969" s="3">
        <v>-0.330187539460477</v>
      </c>
      <c r="E969" s="3">
        <v>0.058</v>
      </c>
      <c r="F969" s="3">
        <v>0.06</v>
      </c>
      <c r="G969" s="4">
        <v>1.6733215715311e-7</v>
      </c>
    </row>
    <row r="970" ht="22.5" customHeight="1" spans="1:7">
      <c r="A970" s="3" t="s">
        <v>1820</v>
      </c>
      <c r="B970" s="3" t="s">
        <v>1821</v>
      </c>
      <c r="C970" s="4">
        <v>8.87813213763549e-15</v>
      </c>
      <c r="D970" s="3">
        <v>-0.330563436990515</v>
      </c>
      <c r="E970" s="3">
        <v>0.059</v>
      </c>
      <c r="F970" s="3">
        <v>0.062</v>
      </c>
      <c r="G970" s="4">
        <v>7.6517957454639e-10</v>
      </c>
    </row>
    <row r="971" ht="22.5" customHeight="1" spans="1:7">
      <c r="A971" s="3" t="s">
        <v>1822</v>
      </c>
      <c r="B971" s="3" t="s">
        <v>1823</v>
      </c>
      <c r="C971" s="4">
        <v>2.75498503252776e-15</v>
      </c>
      <c r="D971" s="3">
        <v>-0.330668005982957</v>
      </c>
      <c r="E971" s="3">
        <v>0.048</v>
      </c>
      <c r="F971" s="3">
        <v>0.05</v>
      </c>
      <c r="G971" s="4">
        <v>2.3744389499847e-10</v>
      </c>
    </row>
    <row r="972" ht="22.5" customHeight="1" spans="1:7">
      <c r="A972" s="3" t="s">
        <v>1824</v>
      </c>
      <c r="B972" s="3" t="s">
        <v>1825</v>
      </c>
      <c r="C972" s="4">
        <v>3.36797601569524e-8</v>
      </c>
      <c r="D972" s="3">
        <v>-0.332929567189865</v>
      </c>
      <c r="E972" s="3">
        <v>0.054</v>
      </c>
      <c r="F972" s="3">
        <v>0.056</v>
      </c>
      <c r="G972" s="3">
        <v>0.00290275748864725</v>
      </c>
    </row>
    <row r="973" ht="22.5" customHeight="1" spans="1:7">
      <c r="A973" s="3" t="s">
        <v>1826</v>
      </c>
      <c r="B973" s="3" t="s">
        <v>1827</v>
      </c>
      <c r="C973" s="4">
        <v>3.31400515127327e-15</v>
      </c>
      <c r="D973" s="3">
        <v>-0.332998086647957</v>
      </c>
      <c r="E973" s="3">
        <v>0.059</v>
      </c>
      <c r="F973" s="3">
        <v>0.062</v>
      </c>
      <c r="G973" s="4">
        <v>2.8562416197279e-10</v>
      </c>
    </row>
    <row r="974" ht="22.5" customHeight="1" spans="1:7">
      <c r="A974" s="3" t="s">
        <v>1828</v>
      </c>
      <c r="B974" s="3" t="s">
        <v>1829</v>
      </c>
      <c r="C974" s="4">
        <v>9.5546029748929e-13</v>
      </c>
      <c r="D974" s="3">
        <v>-0.335417390048607</v>
      </c>
      <c r="E974" s="3">
        <v>0.052</v>
      </c>
      <c r="F974" s="3">
        <v>0.056</v>
      </c>
      <c r="G974" s="4">
        <v>8.23482566597094e-8</v>
      </c>
    </row>
    <row r="975" ht="22.5" customHeight="1" spans="1:7">
      <c r="A975" s="3" t="s">
        <v>1830</v>
      </c>
      <c r="B975" s="3" t="s">
        <v>1831</v>
      </c>
      <c r="C975" s="4">
        <v>2.09473774414311e-15</v>
      </c>
      <c r="D975" s="3">
        <v>-0.336211905061682</v>
      </c>
      <c r="E975" s="3">
        <v>0.05</v>
      </c>
      <c r="F975" s="3">
        <v>0.053</v>
      </c>
      <c r="G975" s="4">
        <v>1.80539161954462e-10</v>
      </c>
    </row>
    <row r="976" ht="22.5" customHeight="1" spans="1:7">
      <c r="A976" s="3" t="s">
        <v>1832</v>
      </c>
      <c r="B976" s="3" t="s">
        <v>1833</v>
      </c>
      <c r="C976" s="4">
        <v>2.61615264779494e-12</v>
      </c>
      <c r="D976" s="3">
        <v>-0.33739163062572</v>
      </c>
      <c r="E976" s="3">
        <v>0.065</v>
      </c>
      <c r="F976" s="3">
        <v>0.07</v>
      </c>
      <c r="G976" s="4">
        <v>2.25478348255502e-7</v>
      </c>
    </row>
    <row r="977" ht="22.5" customHeight="1" spans="1:7">
      <c r="A977" s="3" t="s">
        <v>1834</v>
      </c>
      <c r="B977" s="3" t="s">
        <v>257</v>
      </c>
      <c r="C977" s="4">
        <v>2.64671452351686e-10</v>
      </c>
      <c r="D977" s="3">
        <v>-0.339526062383363</v>
      </c>
      <c r="E977" s="3">
        <v>0.056</v>
      </c>
      <c r="F977" s="3">
        <v>0.059</v>
      </c>
      <c r="G977" s="4">
        <v>2.28112384638347e-5</v>
      </c>
    </row>
    <row r="978" ht="22.5" customHeight="1" spans="1:7">
      <c r="A978" s="3" t="s">
        <v>1835</v>
      </c>
      <c r="B978" s="3" t="s">
        <v>257</v>
      </c>
      <c r="C978" s="4">
        <v>3.01112232915327e-17</v>
      </c>
      <c r="D978" s="3">
        <v>-0.339796494398387</v>
      </c>
      <c r="E978" s="3">
        <v>0.095</v>
      </c>
      <c r="F978" s="3">
        <v>0.096</v>
      </c>
      <c r="G978" s="4">
        <v>2.59519600182733e-12</v>
      </c>
    </row>
    <row r="979" ht="22.5" customHeight="1" spans="1:7">
      <c r="A979" s="3" t="s">
        <v>1836</v>
      </c>
      <c r="B979" s="3" t="s">
        <v>1837</v>
      </c>
      <c r="C979" s="4">
        <v>5.72470111806755e-26</v>
      </c>
      <c r="D979" s="3">
        <v>-0.339899264391988</v>
      </c>
      <c r="E979" s="3">
        <v>0.131</v>
      </c>
      <c r="F979" s="3">
        <v>0.136</v>
      </c>
      <c r="G979" s="4">
        <v>4.93394815262888e-21</v>
      </c>
    </row>
    <row r="980" ht="22.5" customHeight="1" spans="1:7">
      <c r="A980" s="3" t="s">
        <v>1838</v>
      </c>
      <c r="B980" s="3" t="s">
        <v>1839</v>
      </c>
      <c r="C980" s="4">
        <v>2.99896749709277e-14</v>
      </c>
      <c r="D980" s="3">
        <v>-0.340764250863946</v>
      </c>
      <c r="E980" s="3">
        <v>0.088</v>
      </c>
      <c r="F980" s="3">
        <v>0.092</v>
      </c>
      <c r="G980" s="4">
        <v>2.58472011671935e-9</v>
      </c>
    </row>
    <row r="981" ht="22.5" customHeight="1" spans="1:7">
      <c r="A981" s="3" t="s">
        <v>1840</v>
      </c>
      <c r="B981" s="3" t="s">
        <v>1841</v>
      </c>
      <c r="C981" s="4">
        <v>2.52509720999368e-18</v>
      </c>
      <c r="D981" s="3">
        <v>-0.341570745997978</v>
      </c>
      <c r="E981" s="3">
        <v>0.069</v>
      </c>
      <c r="F981" s="3">
        <v>0.074</v>
      </c>
      <c r="G981" s="4">
        <v>2.17630553237725e-13</v>
      </c>
    </row>
    <row r="982" ht="22.5" customHeight="1" spans="1:7">
      <c r="A982" s="3" t="s">
        <v>1842</v>
      </c>
      <c r="B982" s="3" t="s">
        <v>1843</v>
      </c>
      <c r="C982" s="4">
        <v>5.14784869797015e-13</v>
      </c>
      <c r="D982" s="3">
        <v>-0.343072999656547</v>
      </c>
      <c r="E982" s="3">
        <v>0.051</v>
      </c>
      <c r="F982" s="3">
        <v>0.054</v>
      </c>
      <c r="G982" s="4">
        <v>4.43677635731954e-8</v>
      </c>
    </row>
    <row r="983" ht="22.5" customHeight="1" spans="1:7">
      <c r="A983" s="3" t="s">
        <v>1844</v>
      </c>
      <c r="B983" s="3" t="s">
        <v>257</v>
      </c>
      <c r="C983" s="4">
        <v>3.74475917771928e-16</v>
      </c>
      <c r="D983" s="3">
        <v>-0.345106013049486</v>
      </c>
      <c r="E983" s="3">
        <v>0.073</v>
      </c>
      <c r="F983" s="3">
        <v>0.075</v>
      </c>
      <c r="G983" s="4">
        <v>3.22749559250092e-11</v>
      </c>
    </row>
    <row r="984" ht="22.5" customHeight="1" spans="1:7">
      <c r="A984" s="3" t="s">
        <v>1845</v>
      </c>
      <c r="B984" s="3" t="s">
        <v>257</v>
      </c>
      <c r="C984" s="4">
        <v>2.79821204623629e-12</v>
      </c>
      <c r="D984" s="3">
        <v>-0.345658863274196</v>
      </c>
      <c r="E984" s="3">
        <v>0.053</v>
      </c>
      <c r="F984" s="3">
        <v>0.055</v>
      </c>
      <c r="G984" s="4">
        <v>2.41169501628967e-7</v>
      </c>
    </row>
    <row r="985" ht="22.5" customHeight="1" spans="1:7">
      <c r="A985" s="3" t="s">
        <v>1846</v>
      </c>
      <c r="B985" s="3" t="s">
        <v>1813</v>
      </c>
      <c r="C985" s="4">
        <v>3.40297756276335e-14</v>
      </c>
      <c r="D985" s="3">
        <v>-0.346729826275754</v>
      </c>
      <c r="E985" s="3">
        <v>0.06</v>
      </c>
      <c r="F985" s="3">
        <v>0.065</v>
      </c>
      <c r="G985" s="4">
        <v>2.93292427201885e-9</v>
      </c>
    </row>
    <row r="986" ht="22.5" customHeight="1" spans="1:7">
      <c r="A986" s="3" t="s">
        <v>1847</v>
      </c>
      <c r="B986" s="3" t="s">
        <v>1848</v>
      </c>
      <c r="C986" s="4">
        <v>1.87309561532941e-15</v>
      </c>
      <c r="D986" s="3">
        <v>-0.351333900248778</v>
      </c>
      <c r="E986" s="3">
        <v>0.069</v>
      </c>
      <c r="F986" s="3">
        <v>0.075</v>
      </c>
      <c r="G986" s="4">
        <v>1.61436491798396e-10</v>
      </c>
    </row>
    <row r="987" ht="22.5" customHeight="1" spans="1:7">
      <c r="A987" s="3" t="s">
        <v>1849</v>
      </c>
      <c r="B987" s="3" t="s">
        <v>1850</v>
      </c>
      <c r="C987" s="4">
        <v>7.41295567940105e-14</v>
      </c>
      <c r="D987" s="3">
        <v>-0.352424046534503</v>
      </c>
      <c r="E987" s="3">
        <v>0.052</v>
      </c>
      <c r="F987" s="3">
        <v>0.056</v>
      </c>
      <c r="G987" s="4">
        <v>6.38900411140538e-9</v>
      </c>
    </row>
    <row r="988" ht="22.5" customHeight="1" spans="1:7">
      <c r="A988" s="3" t="s">
        <v>1851</v>
      </c>
      <c r="B988" s="3" t="s">
        <v>1852</v>
      </c>
      <c r="C988" s="4">
        <v>2.49289659347783e-13</v>
      </c>
      <c r="D988" s="3">
        <v>-0.35359441924372</v>
      </c>
      <c r="E988" s="3">
        <v>0.048</v>
      </c>
      <c r="F988" s="3">
        <v>0.052</v>
      </c>
      <c r="G988" s="4">
        <v>2.14855278702074e-8</v>
      </c>
    </row>
    <row r="989" ht="22.5" customHeight="1" spans="1:7">
      <c r="A989" s="3" t="s">
        <v>1853</v>
      </c>
      <c r="B989" s="3" t="s">
        <v>257</v>
      </c>
      <c r="C989" s="4">
        <v>1.70880489598666e-32</v>
      </c>
      <c r="D989" s="3">
        <v>-0.354199634218304</v>
      </c>
      <c r="E989" s="3">
        <v>0.16</v>
      </c>
      <c r="F989" s="3">
        <v>0.167</v>
      </c>
      <c r="G989" s="4">
        <v>1.47276767570402e-27</v>
      </c>
    </row>
    <row r="990" ht="22.5" customHeight="1" spans="1:7">
      <c r="A990" s="3" t="s">
        <v>1854</v>
      </c>
      <c r="B990" s="3" t="s">
        <v>1855</v>
      </c>
      <c r="C990" s="4">
        <v>2.10952800560801e-16</v>
      </c>
      <c r="D990" s="3">
        <v>-0.357337411395242</v>
      </c>
      <c r="E990" s="3">
        <v>0.053</v>
      </c>
      <c r="F990" s="3">
        <v>0.056</v>
      </c>
      <c r="G990" s="4">
        <v>1.81813890219338e-11</v>
      </c>
    </row>
    <row r="991" ht="22.5" customHeight="1" spans="1:7">
      <c r="A991" s="3" t="s">
        <v>1856</v>
      </c>
      <c r="B991" s="3" t="s">
        <v>1857</v>
      </c>
      <c r="C991" s="4">
        <v>5.12802747946969e-10</v>
      </c>
      <c r="D991" s="3">
        <v>-0.359282192873994</v>
      </c>
      <c r="E991" s="3">
        <v>0.061</v>
      </c>
      <c r="F991" s="3">
        <v>0.064</v>
      </c>
      <c r="G991" s="4">
        <v>4.41969304373054e-5</v>
      </c>
    </row>
    <row r="992" ht="22.5" customHeight="1" spans="1:7">
      <c r="A992" s="3" t="s">
        <v>1858</v>
      </c>
      <c r="B992" s="3" t="s">
        <v>1859</v>
      </c>
      <c r="C992" s="4">
        <v>4.41466019374241e-17</v>
      </c>
      <c r="D992" s="3">
        <v>-0.359494441424899</v>
      </c>
      <c r="E992" s="3">
        <v>0.078</v>
      </c>
      <c r="F992" s="3">
        <v>0.082</v>
      </c>
      <c r="G992" s="4">
        <v>3.80486318118077e-12</v>
      </c>
    </row>
    <row r="993" ht="22.5" customHeight="1" spans="1:7">
      <c r="A993" s="3" t="s">
        <v>1860</v>
      </c>
      <c r="B993" s="3" t="s">
        <v>1861</v>
      </c>
      <c r="C993" s="4">
        <v>1.2367036392831e-12</v>
      </c>
      <c r="D993" s="3">
        <v>-0.359649745777836</v>
      </c>
      <c r="E993" s="3">
        <v>0.05</v>
      </c>
      <c r="F993" s="3">
        <v>0.055</v>
      </c>
      <c r="G993" s="4">
        <v>1.06587776558893e-7</v>
      </c>
    </row>
    <row r="994" ht="22.5" customHeight="1" spans="1:7">
      <c r="A994" s="3" t="s">
        <v>1862</v>
      </c>
      <c r="B994" s="3" t="s">
        <v>1863</v>
      </c>
      <c r="C994" s="4">
        <v>2.21993009452716e-13</v>
      </c>
      <c r="D994" s="3">
        <v>-0.361232418626251</v>
      </c>
      <c r="E994" s="3">
        <v>0.047</v>
      </c>
      <c r="F994" s="3">
        <v>0.051</v>
      </c>
      <c r="G994" s="4">
        <v>1.91329115057012e-8</v>
      </c>
    </row>
    <row r="995" ht="22.5" customHeight="1" spans="1:7">
      <c r="A995" s="3" t="s">
        <v>1864</v>
      </c>
      <c r="B995" s="3" t="s">
        <v>257</v>
      </c>
      <c r="C995" s="4">
        <v>7.7923655870337e-13</v>
      </c>
      <c r="D995" s="3">
        <v>-0.361540646479896</v>
      </c>
      <c r="E995" s="3">
        <v>0.06</v>
      </c>
      <c r="F995" s="3">
        <v>0.064</v>
      </c>
      <c r="G995" s="4">
        <v>6.71600612849674e-8</v>
      </c>
    </row>
    <row r="996" ht="22.5" customHeight="1" spans="1:7">
      <c r="A996" s="3" t="s">
        <v>1865</v>
      </c>
      <c r="B996" s="3" t="s">
        <v>1866</v>
      </c>
      <c r="C996" s="4">
        <v>2.59306863418293e-17</v>
      </c>
      <c r="D996" s="3">
        <v>-0.363728222113541</v>
      </c>
      <c r="E996" s="3">
        <v>0.071</v>
      </c>
      <c r="F996" s="3">
        <v>0.077</v>
      </c>
      <c r="G996" s="4">
        <v>2.23488806374324e-12</v>
      </c>
    </row>
    <row r="997" ht="22.5" customHeight="1" spans="1:7">
      <c r="A997" s="3" t="s">
        <v>1867</v>
      </c>
      <c r="B997" s="3" t="s">
        <v>1868</v>
      </c>
      <c r="C997" s="4">
        <v>5.73067064033355e-15</v>
      </c>
      <c r="D997" s="3">
        <v>-0.365294143499873</v>
      </c>
      <c r="E997" s="3">
        <v>0.068</v>
      </c>
      <c r="F997" s="3">
        <v>0.072</v>
      </c>
      <c r="G997" s="4">
        <v>4.93909310478428e-10</v>
      </c>
    </row>
    <row r="998" ht="22.5" customHeight="1" spans="1:7">
      <c r="A998" s="3" t="s">
        <v>1869</v>
      </c>
      <c r="B998" s="3" t="s">
        <v>1870</v>
      </c>
      <c r="C998" s="4">
        <v>2.66202872899128e-19</v>
      </c>
      <c r="D998" s="3">
        <v>-0.367094447216368</v>
      </c>
      <c r="E998" s="3">
        <v>0.054</v>
      </c>
      <c r="F998" s="3">
        <v>0.059</v>
      </c>
      <c r="G998" s="4">
        <v>2.29432270065572e-14</v>
      </c>
    </row>
    <row r="999" ht="22.5" customHeight="1" spans="1:7">
      <c r="A999" s="3" t="s">
        <v>1871</v>
      </c>
      <c r="B999" s="3" t="s">
        <v>1872</v>
      </c>
      <c r="C999" s="4">
        <v>4.74854372651872e-11</v>
      </c>
      <c r="D999" s="3">
        <v>-0.370950508557398</v>
      </c>
      <c r="E999" s="3">
        <v>0.054</v>
      </c>
      <c r="F999" s="3">
        <v>0.058</v>
      </c>
      <c r="G999" s="4">
        <v>4.09262738157469e-6</v>
      </c>
    </row>
    <row r="1000" ht="22.5" customHeight="1" spans="1:7">
      <c r="A1000" s="3" t="s">
        <v>1873</v>
      </c>
      <c r="B1000" s="3" t="s">
        <v>1874</v>
      </c>
      <c r="C1000" s="4">
        <v>1.53788553028892e-14</v>
      </c>
      <c r="D1000" s="3">
        <v>-0.371478700798444</v>
      </c>
      <c r="E1000" s="3">
        <v>0.08</v>
      </c>
      <c r="F1000" s="3">
        <v>0.086</v>
      </c>
      <c r="G1000" s="4">
        <v>1.32545740199011e-9</v>
      </c>
    </row>
    <row r="1001" ht="22.5" customHeight="1" spans="1:7">
      <c r="A1001" s="3" t="s">
        <v>1875</v>
      </c>
      <c r="B1001" s="3" t="s">
        <v>1876</v>
      </c>
      <c r="C1001" s="4">
        <v>6.68301845986624e-19</v>
      </c>
      <c r="D1001" s="3">
        <v>-0.372541262052015</v>
      </c>
      <c r="E1001" s="3">
        <v>0.083</v>
      </c>
      <c r="F1001" s="3">
        <v>0.087</v>
      </c>
      <c r="G1001" s="4">
        <v>5.75989312000491e-14</v>
      </c>
    </row>
    <row r="1002" ht="22.5" customHeight="1" spans="1:7">
      <c r="A1002" s="3" t="s">
        <v>1877</v>
      </c>
      <c r="B1002" s="3" t="s">
        <v>1878</v>
      </c>
      <c r="C1002" s="4">
        <v>2.09565483755829e-16</v>
      </c>
      <c r="D1002" s="3">
        <v>-0.375620143984077</v>
      </c>
      <c r="E1002" s="3">
        <v>0.073</v>
      </c>
      <c r="F1002" s="3">
        <v>0.078</v>
      </c>
      <c r="G1002" s="4">
        <v>1.80618203484636e-11</v>
      </c>
    </row>
    <row r="1003" ht="22.5" customHeight="1" spans="1:7">
      <c r="A1003" s="3" t="s">
        <v>1879</v>
      </c>
      <c r="B1003" s="3" t="s">
        <v>257</v>
      </c>
      <c r="C1003" s="4">
        <v>4.08370379336032e-17</v>
      </c>
      <c r="D1003" s="3">
        <v>-0.375740250794562</v>
      </c>
      <c r="E1003" s="3">
        <v>0.075</v>
      </c>
      <c r="F1003" s="3">
        <v>0.082</v>
      </c>
      <c r="G1003" s="4">
        <v>3.51962178838346e-12</v>
      </c>
    </row>
    <row r="1004" ht="22.5" customHeight="1" spans="1:7">
      <c r="A1004" s="3" t="s">
        <v>1880</v>
      </c>
      <c r="B1004" s="3" t="s">
        <v>1881</v>
      </c>
      <c r="C1004" s="4">
        <v>1.75771438598211e-13</v>
      </c>
      <c r="D1004" s="3">
        <v>-0.377446735343013</v>
      </c>
      <c r="E1004" s="3">
        <v>0.049</v>
      </c>
      <c r="F1004" s="3">
        <v>0.053</v>
      </c>
      <c r="G1004" s="4">
        <v>1.5149212978464e-8</v>
      </c>
    </row>
    <row r="1005" ht="22.5" customHeight="1" spans="1:7">
      <c r="A1005" s="3" t="s">
        <v>1882</v>
      </c>
      <c r="B1005" s="3" t="s">
        <v>1883</v>
      </c>
      <c r="C1005" s="4">
        <v>2.57975803200924e-13</v>
      </c>
      <c r="D1005" s="3">
        <v>-0.38131727612336</v>
      </c>
      <c r="E1005" s="3">
        <v>0.046</v>
      </c>
      <c r="F1005" s="3">
        <v>0.051</v>
      </c>
      <c r="G1005" s="4">
        <v>2.2234160550478e-8</v>
      </c>
    </row>
    <row r="1006" ht="22.5" customHeight="1" spans="1:7">
      <c r="A1006" s="3" t="s">
        <v>1884</v>
      </c>
      <c r="B1006" s="3" t="s">
        <v>1885</v>
      </c>
      <c r="C1006" s="4">
        <v>1.08120626511635e-14</v>
      </c>
      <c r="D1006" s="3">
        <v>-0.381824911402838</v>
      </c>
      <c r="E1006" s="3">
        <v>0.047</v>
      </c>
      <c r="F1006" s="3">
        <v>0.051</v>
      </c>
      <c r="G1006" s="4">
        <v>9.3185924371583e-10</v>
      </c>
    </row>
    <row r="1007" ht="22.5" customHeight="1" spans="1:7">
      <c r="A1007" s="3" t="s">
        <v>1886</v>
      </c>
      <c r="B1007" s="3" t="s">
        <v>257</v>
      </c>
      <c r="C1007" s="4">
        <v>1.01021870448069e-19</v>
      </c>
      <c r="D1007" s="3">
        <v>-0.382848205162257</v>
      </c>
      <c r="E1007" s="3">
        <v>0.064</v>
      </c>
      <c r="F1007" s="3">
        <v>0.072</v>
      </c>
      <c r="G1007" s="4">
        <v>8.70677194830773e-15</v>
      </c>
    </row>
    <row r="1008" ht="22.5" customHeight="1" spans="1:7">
      <c r="A1008" s="3" t="s">
        <v>1887</v>
      </c>
      <c r="B1008" s="3" t="s">
        <v>257</v>
      </c>
      <c r="C1008" s="4">
        <v>2.55487244868316e-9</v>
      </c>
      <c r="D1008" s="3">
        <v>-0.386667424977085</v>
      </c>
      <c r="E1008" s="3">
        <v>0.049</v>
      </c>
      <c r="F1008" s="3">
        <v>0.053</v>
      </c>
      <c r="G1008" s="3">
        <v>0.000220196791734655</v>
      </c>
    </row>
    <row r="1009" ht="22.5" customHeight="1" spans="1:7">
      <c r="A1009" s="3" t="s">
        <v>1888</v>
      </c>
      <c r="B1009" s="3" t="s">
        <v>257</v>
      </c>
      <c r="C1009" s="4">
        <v>1.18981397511347e-14</v>
      </c>
      <c r="D1009" s="3">
        <v>-0.387705072314785</v>
      </c>
      <c r="E1009" s="3">
        <v>0.049</v>
      </c>
      <c r="F1009" s="3">
        <v>0.054</v>
      </c>
      <c r="G1009" s="4">
        <v>1.02546497073105e-9</v>
      </c>
    </row>
    <row r="1010" ht="22.5" customHeight="1" spans="1:7">
      <c r="A1010" s="3" t="s">
        <v>1889</v>
      </c>
      <c r="B1010" s="3" t="s">
        <v>257</v>
      </c>
      <c r="C1010" s="4">
        <v>3.67875836904195e-16</v>
      </c>
      <c r="D1010" s="3">
        <v>-0.39046691233382</v>
      </c>
      <c r="E1010" s="3">
        <v>0.059</v>
      </c>
      <c r="F1010" s="3">
        <v>0.064</v>
      </c>
      <c r="G1010" s="4">
        <v>3.17061147552619e-11</v>
      </c>
    </row>
    <row r="1011" ht="22.5" customHeight="1" spans="1:7">
      <c r="A1011" s="3" t="s">
        <v>1890</v>
      </c>
      <c r="B1011" s="3" t="s">
        <v>257</v>
      </c>
      <c r="C1011" s="4">
        <v>1.62181086247137e-24</v>
      </c>
      <c r="D1011" s="3">
        <v>-0.393506114499939</v>
      </c>
      <c r="E1011" s="3">
        <v>0.097</v>
      </c>
      <c r="F1011" s="3">
        <v>0.105</v>
      </c>
      <c r="G1011" s="4">
        <v>1.3977901280382e-19</v>
      </c>
    </row>
    <row r="1012" ht="22.5" customHeight="1" spans="1:7">
      <c r="A1012" s="3" t="s">
        <v>1891</v>
      </c>
      <c r="B1012" s="3" t="s">
        <v>257</v>
      </c>
      <c r="C1012" s="4">
        <v>2.26094204504652e-29</v>
      </c>
      <c r="D1012" s="3">
        <v>-0.394811222310541</v>
      </c>
      <c r="E1012" s="3">
        <v>0.117</v>
      </c>
      <c r="F1012" s="3">
        <v>0.127</v>
      </c>
      <c r="G1012" s="4">
        <v>1.94863812036425e-24</v>
      </c>
    </row>
    <row r="1013" ht="22.5" customHeight="1" spans="1:7">
      <c r="A1013" s="3" t="s">
        <v>1892</v>
      </c>
      <c r="B1013" s="3" t="s">
        <v>257</v>
      </c>
      <c r="C1013" s="4">
        <v>2.1238156234636e-11</v>
      </c>
      <c r="D1013" s="3">
        <v>-0.395341856627542</v>
      </c>
      <c r="E1013" s="3">
        <v>0.046</v>
      </c>
      <c r="F1013" s="3">
        <v>0.053</v>
      </c>
      <c r="G1013" s="4">
        <v>1.83045297139457e-6</v>
      </c>
    </row>
    <row r="1014" ht="22.5" customHeight="1" spans="1:7">
      <c r="A1014" s="3" t="s">
        <v>1893</v>
      </c>
      <c r="B1014" s="3" t="s">
        <v>1894</v>
      </c>
      <c r="C1014" s="4">
        <v>9.92876098430213e-19</v>
      </c>
      <c r="D1014" s="3">
        <v>-0.397307549966651</v>
      </c>
      <c r="E1014" s="3">
        <v>0.07</v>
      </c>
      <c r="F1014" s="3">
        <v>0.077</v>
      </c>
      <c r="G1014" s="4">
        <v>8.55730122954047e-14</v>
      </c>
    </row>
    <row r="1015" ht="22.5" customHeight="1" spans="1:7">
      <c r="A1015" s="3" t="s">
        <v>1895</v>
      </c>
      <c r="B1015" s="3" t="s">
        <v>1896</v>
      </c>
      <c r="C1015" s="4">
        <v>2.66276080666829e-17</v>
      </c>
      <c r="D1015" s="3">
        <v>-0.399959142723583</v>
      </c>
      <c r="E1015" s="3">
        <v>0.073</v>
      </c>
      <c r="F1015" s="3">
        <v>0.082</v>
      </c>
      <c r="G1015" s="4">
        <v>2.2949536564432e-12</v>
      </c>
    </row>
    <row r="1016" ht="22.5" customHeight="1" spans="1:7">
      <c r="A1016" s="3" t="s">
        <v>1897</v>
      </c>
      <c r="B1016" s="3" t="s">
        <v>257</v>
      </c>
      <c r="C1016" s="4">
        <v>2.5595835998041e-16</v>
      </c>
      <c r="D1016" s="3">
        <v>-0.402316784299674</v>
      </c>
      <c r="E1016" s="3">
        <v>0.045</v>
      </c>
      <c r="F1016" s="3">
        <v>0.05</v>
      </c>
      <c r="G1016" s="4">
        <v>2.20602831716316e-11</v>
      </c>
    </row>
    <row r="1017" ht="22.5" customHeight="1" spans="1:7">
      <c r="A1017" s="3" t="s">
        <v>1898</v>
      </c>
      <c r="B1017" s="3" t="s">
        <v>257</v>
      </c>
      <c r="C1017" s="4">
        <v>1.91407658386865e-10</v>
      </c>
      <c r="D1017" s="3">
        <v>-0.403540773005397</v>
      </c>
      <c r="E1017" s="3">
        <v>0.046</v>
      </c>
      <c r="F1017" s="3">
        <v>0.052</v>
      </c>
      <c r="G1017" s="4">
        <v>1.64968518533887e-5</v>
      </c>
    </row>
    <row r="1018" ht="22.5" customHeight="1" spans="1:7">
      <c r="A1018" s="3" t="s">
        <v>1899</v>
      </c>
      <c r="B1018" s="3" t="s">
        <v>257</v>
      </c>
      <c r="C1018" s="4">
        <v>1.47553721143043e-12</v>
      </c>
      <c r="D1018" s="3">
        <v>-0.403651536919716</v>
      </c>
      <c r="E1018" s="3">
        <v>0.044</v>
      </c>
      <c r="F1018" s="3">
        <v>0.05</v>
      </c>
      <c r="G1018" s="4">
        <v>1.27172125641554e-7</v>
      </c>
    </row>
    <row r="1019" ht="22.5" customHeight="1" spans="1:7">
      <c r="A1019" s="3" t="s">
        <v>1900</v>
      </c>
      <c r="B1019" s="3" t="s">
        <v>257</v>
      </c>
      <c r="C1019" s="4">
        <v>4.59162230078754e-13</v>
      </c>
      <c r="D1019" s="3">
        <v>-0.404126909061933</v>
      </c>
      <c r="E1019" s="3">
        <v>0.069</v>
      </c>
      <c r="F1019" s="3">
        <v>0.078</v>
      </c>
      <c r="G1019" s="4">
        <v>3.95738151237976e-8</v>
      </c>
    </row>
    <row r="1020" ht="22.5" customHeight="1" spans="1:7">
      <c r="A1020" s="3" t="s">
        <v>1901</v>
      </c>
      <c r="B1020" s="3" t="s">
        <v>257</v>
      </c>
      <c r="C1020" s="4">
        <v>3.6889975959581e-13</v>
      </c>
      <c r="D1020" s="3">
        <v>-0.409930946794697</v>
      </c>
      <c r="E1020" s="3">
        <v>0.047</v>
      </c>
      <c r="F1020" s="3">
        <v>0.052</v>
      </c>
      <c r="G1020" s="4">
        <v>3.17943635802841e-8</v>
      </c>
    </row>
    <row r="1021" ht="22.5" customHeight="1" spans="1:7">
      <c r="A1021" s="3" t="s">
        <v>1902</v>
      </c>
      <c r="B1021" s="3" t="s">
        <v>257</v>
      </c>
      <c r="C1021" s="4">
        <v>1.29384130370521e-14</v>
      </c>
      <c r="D1021" s="3">
        <v>-0.412068325707802</v>
      </c>
      <c r="E1021" s="3">
        <v>0.052</v>
      </c>
      <c r="F1021" s="3">
        <v>0.058</v>
      </c>
      <c r="G1021" s="4">
        <v>1.11512300442441e-9</v>
      </c>
    </row>
    <row r="1022" ht="22.5" customHeight="1" spans="1:7">
      <c r="A1022" s="3" t="s">
        <v>1903</v>
      </c>
      <c r="B1022" s="3" t="s">
        <v>1904</v>
      </c>
      <c r="C1022" s="4">
        <v>4.58030489258465e-13</v>
      </c>
      <c r="D1022" s="3">
        <v>-0.414278600521385</v>
      </c>
      <c r="E1022" s="3">
        <v>0.05</v>
      </c>
      <c r="F1022" s="3">
        <v>0.059</v>
      </c>
      <c r="G1022" s="4">
        <v>3.94762737777193e-8</v>
      </c>
    </row>
    <row r="1023" ht="22.5" customHeight="1" spans="1:7">
      <c r="A1023" s="3" t="s">
        <v>1905</v>
      </c>
      <c r="B1023" s="3" t="s">
        <v>257</v>
      </c>
      <c r="C1023" s="4">
        <v>1.1919923343209e-14</v>
      </c>
      <c r="D1023" s="3">
        <v>-0.420583859102095</v>
      </c>
      <c r="E1023" s="3">
        <v>0.064</v>
      </c>
      <c r="F1023" s="3">
        <v>0.07</v>
      </c>
      <c r="G1023" s="4">
        <v>1.02734243318116e-9</v>
      </c>
    </row>
    <row r="1024" ht="22.5" customHeight="1" spans="1:7">
      <c r="A1024" s="3" t="s">
        <v>1906</v>
      </c>
      <c r="B1024" s="3" t="s">
        <v>257</v>
      </c>
      <c r="C1024" s="4">
        <v>6.66560743752651e-13</v>
      </c>
      <c r="D1024" s="3">
        <v>-0.420719720823914</v>
      </c>
      <c r="E1024" s="3">
        <v>0.046</v>
      </c>
      <c r="F1024" s="3">
        <v>0.051</v>
      </c>
      <c r="G1024" s="4">
        <v>5.74488708218097e-8</v>
      </c>
    </row>
    <row r="1025" ht="22.5" customHeight="1" spans="1:7">
      <c r="A1025" s="3" t="s">
        <v>1907</v>
      </c>
      <c r="B1025" s="3" t="s">
        <v>1908</v>
      </c>
      <c r="C1025" s="4">
        <v>1.29533851822828e-13</v>
      </c>
      <c r="D1025" s="3">
        <v>-0.42491658375495</v>
      </c>
      <c r="E1025" s="3">
        <v>0.059</v>
      </c>
      <c r="F1025" s="3">
        <v>0.067</v>
      </c>
      <c r="G1025" s="4">
        <v>1.11641340870541e-8</v>
      </c>
    </row>
    <row r="1026" ht="22.5" customHeight="1" spans="1:7">
      <c r="A1026" s="3" t="s">
        <v>1909</v>
      </c>
      <c r="B1026" s="3" t="s">
        <v>1910</v>
      </c>
      <c r="C1026" s="4">
        <v>1.21262759049461e-10</v>
      </c>
      <c r="D1026" s="3">
        <v>-0.425420923177971</v>
      </c>
      <c r="E1026" s="3">
        <v>0.045</v>
      </c>
      <c r="F1026" s="3">
        <v>0.051</v>
      </c>
      <c r="G1026" s="4">
        <v>1.04512734141959e-5</v>
      </c>
    </row>
    <row r="1027" ht="22.5" customHeight="1" spans="1:7">
      <c r="A1027" s="3" t="s">
        <v>1911</v>
      </c>
      <c r="B1027" s="3" t="s">
        <v>257</v>
      </c>
      <c r="C1027" s="4">
        <v>1.68358821192056e-17</v>
      </c>
      <c r="D1027" s="3">
        <v>-0.428985806817122</v>
      </c>
      <c r="E1027" s="3">
        <v>0.049</v>
      </c>
      <c r="F1027" s="3">
        <v>0.056</v>
      </c>
      <c r="G1027" s="4">
        <v>1.45103417220798e-12</v>
      </c>
    </row>
    <row r="1028" ht="22.5" customHeight="1" spans="1:7">
      <c r="A1028" s="3" t="s">
        <v>1912</v>
      </c>
      <c r="B1028" s="3" t="s">
        <v>257</v>
      </c>
      <c r="C1028" s="4">
        <v>2.44588197287844e-12</v>
      </c>
      <c r="D1028" s="3">
        <v>-0.430612366163737</v>
      </c>
      <c r="E1028" s="3">
        <v>0.048</v>
      </c>
      <c r="F1028" s="3">
        <v>0.055</v>
      </c>
      <c r="G1028" s="4">
        <v>2.10803229596474e-7</v>
      </c>
    </row>
    <row r="1029" ht="22.5" customHeight="1" spans="1:7">
      <c r="A1029" s="3" t="s">
        <v>1913</v>
      </c>
      <c r="B1029" s="3" t="s">
        <v>1914</v>
      </c>
      <c r="C1029" s="4">
        <v>2.8933676562006e-13</v>
      </c>
      <c r="D1029" s="3">
        <v>-0.431704492875018</v>
      </c>
      <c r="E1029" s="3">
        <v>0.05</v>
      </c>
      <c r="F1029" s="3">
        <v>0.056</v>
      </c>
      <c r="G1029" s="4">
        <v>2.49370678184961e-8</v>
      </c>
    </row>
    <row r="1030" ht="22.5" customHeight="1" spans="1:7">
      <c r="A1030" s="3" t="s">
        <v>1915</v>
      </c>
      <c r="B1030" s="3" t="s">
        <v>257</v>
      </c>
      <c r="C1030" s="4">
        <v>3.22362135945462e-12</v>
      </c>
      <c r="D1030" s="3">
        <v>-0.43415362167608</v>
      </c>
      <c r="E1030" s="3">
        <v>0.051</v>
      </c>
      <c r="F1030" s="3">
        <v>0.057</v>
      </c>
      <c r="G1030" s="4">
        <v>2.77834254107315e-7</v>
      </c>
    </row>
    <row r="1031" ht="22.5" customHeight="1" spans="1:7">
      <c r="A1031" s="3" t="s">
        <v>1916</v>
      </c>
      <c r="B1031" s="3" t="s">
        <v>1917</v>
      </c>
      <c r="C1031" s="4">
        <v>5.53254223025229e-17</v>
      </c>
      <c r="D1031" s="3">
        <v>-0.439274363220385</v>
      </c>
      <c r="E1031" s="3">
        <v>0.049</v>
      </c>
      <c r="F1031" s="3">
        <v>0.057</v>
      </c>
      <c r="G1031" s="4">
        <v>4.76833217198754e-12</v>
      </c>
    </row>
    <row r="1032" ht="22.5" customHeight="1" spans="1:7">
      <c r="A1032" s="3" t="s">
        <v>1918</v>
      </c>
      <c r="B1032" s="3" t="s">
        <v>1919</v>
      </c>
      <c r="C1032" s="4">
        <v>2.91270502355386e-12</v>
      </c>
      <c r="D1032" s="3">
        <v>-0.441562379228539</v>
      </c>
      <c r="E1032" s="3">
        <v>0.051</v>
      </c>
      <c r="F1032" s="3">
        <v>0.057</v>
      </c>
      <c r="G1032" s="4">
        <v>2.51037307865036e-7</v>
      </c>
    </row>
    <row r="1033" ht="22.5" customHeight="1" spans="1:7">
      <c r="A1033" s="3" t="s">
        <v>1920</v>
      </c>
      <c r="B1033" s="3" t="s">
        <v>257</v>
      </c>
      <c r="C1033" s="4">
        <v>4.85674317905369e-11</v>
      </c>
      <c r="D1033" s="3">
        <v>-0.444418861784946</v>
      </c>
      <c r="E1033" s="3">
        <v>0.055</v>
      </c>
      <c r="F1033" s="3">
        <v>0.062</v>
      </c>
      <c r="G1033" s="4">
        <v>4.185881243731e-6</v>
      </c>
    </row>
    <row r="1034" ht="22.5" customHeight="1" spans="1:7">
      <c r="A1034" s="3" t="s">
        <v>1921</v>
      </c>
      <c r="B1034" s="3" t="s">
        <v>1922</v>
      </c>
      <c r="C1034" s="4">
        <v>1.42480324524933e-15</v>
      </c>
      <c r="D1034" s="3">
        <v>-0.445436099915918</v>
      </c>
      <c r="E1034" s="3">
        <v>0.049</v>
      </c>
      <c r="F1034" s="3">
        <v>0.055</v>
      </c>
      <c r="G1034" s="4">
        <v>1.22799517298304e-10</v>
      </c>
    </row>
    <row r="1035" ht="22.5" customHeight="1" spans="1:7">
      <c r="A1035" s="3" t="s">
        <v>1923</v>
      </c>
      <c r="B1035" s="3" t="s">
        <v>1924</v>
      </c>
      <c r="C1035" s="4">
        <v>6.34616872745319e-23</v>
      </c>
      <c r="D1035" s="3">
        <v>-0.450823003034071</v>
      </c>
      <c r="E1035" s="3">
        <v>0.051</v>
      </c>
      <c r="F1035" s="3">
        <v>0.059</v>
      </c>
      <c r="G1035" s="4">
        <v>5.46957244113008e-18</v>
      </c>
    </row>
    <row r="1036" ht="22.5" customHeight="1" spans="1:7">
      <c r="A1036" s="3" t="s">
        <v>1925</v>
      </c>
      <c r="B1036" s="3" t="s">
        <v>1926</v>
      </c>
      <c r="C1036" s="4">
        <v>2.10410335485267e-14</v>
      </c>
      <c r="D1036" s="3">
        <v>-0.454733961804586</v>
      </c>
      <c r="E1036" s="3">
        <v>0.052</v>
      </c>
      <c r="F1036" s="3">
        <v>0.06</v>
      </c>
      <c r="G1036" s="4">
        <v>1.81346355844687e-9</v>
      </c>
    </row>
    <row r="1037" ht="22.5" customHeight="1" spans="1:7">
      <c r="A1037" s="3" t="s">
        <v>1927</v>
      </c>
      <c r="B1037" s="3" t="s">
        <v>1813</v>
      </c>
      <c r="C1037" s="4">
        <v>3.84078055260736e-14</v>
      </c>
      <c r="D1037" s="3">
        <v>-0.457809201139539</v>
      </c>
      <c r="E1037" s="3">
        <v>0.061</v>
      </c>
      <c r="F1037" s="3">
        <v>0.07</v>
      </c>
      <c r="G1037" s="4">
        <v>3.3102535348757e-9</v>
      </c>
    </row>
    <row r="1038" ht="22.5" customHeight="1" spans="1:7">
      <c r="A1038" s="3" t="s">
        <v>1928</v>
      </c>
      <c r="B1038" s="3" t="s">
        <v>1929</v>
      </c>
      <c r="C1038" s="4">
        <v>1.41693696854508e-15</v>
      </c>
      <c r="D1038" s="3">
        <v>-0.459231009096106</v>
      </c>
      <c r="E1038" s="3">
        <v>0.05</v>
      </c>
      <c r="F1038" s="3">
        <v>0.059</v>
      </c>
      <c r="G1038" s="4">
        <v>1.22121546507995e-10</v>
      </c>
    </row>
    <row r="1039" ht="22.5" customHeight="1" spans="1:7">
      <c r="A1039" s="3" t="s">
        <v>1930</v>
      </c>
      <c r="B1039" s="3" t="s">
        <v>1931</v>
      </c>
      <c r="C1039" s="4">
        <v>2.68477065919289e-17</v>
      </c>
      <c r="D1039" s="3">
        <v>-0.460064309069777</v>
      </c>
      <c r="E1039" s="3">
        <v>0.052</v>
      </c>
      <c r="F1039" s="3">
        <v>0.06</v>
      </c>
      <c r="G1039" s="4">
        <v>2.31392328803858e-12</v>
      </c>
    </row>
    <row r="1040" ht="22.5" customHeight="1" spans="1:7">
      <c r="A1040" s="3" t="s">
        <v>1932</v>
      </c>
      <c r="B1040" s="3" t="s">
        <v>257</v>
      </c>
      <c r="C1040" s="4">
        <v>4.37208897988407e-13</v>
      </c>
      <c r="D1040" s="3">
        <v>-0.466364691424484</v>
      </c>
      <c r="E1040" s="3">
        <v>0.047</v>
      </c>
      <c r="F1040" s="3">
        <v>0.055</v>
      </c>
      <c r="G1040" s="4">
        <v>3.76817232909269e-8</v>
      </c>
    </row>
    <row r="1041" ht="22.5" customHeight="1" spans="1:7">
      <c r="A1041" s="3" t="s">
        <v>1933</v>
      </c>
      <c r="B1041" s="3" t="s">
        <v>1934</v>
      </c>
      <c r="C1041" s="4">
        <v>2.01045937896869e-15</v>
      </c>
      <c r="D1041" s="3">
        <v>-0.468090778631227</v>
      </c>
      <c r="E1041" s="3">
        <v>0.051</v>
      </c>
      <c r="F1041" s="3">
        <v>0.059</v>
      </c>
      <c r="G1041" s="4">
        <v>1.73275462495174e-10</v>
      </c>
    </row>
    <row r="1042" ht="22.5" customHeight="1" spans="1:7">
      <c r="A1042" s="3" t="s">
        <v>1935</v>
      </c>
      <c r="B1042" s="3" t="s">
        <v>1936</v>
      </c>
      <c r="C1042" s="4">
        <v>2.60819703433792e-14</v>
      </c>
      <c r="D1042" s="3">
        <v>-0.47825358805887</v>
      </c>
      <c r="E1042" s="3">
        <v>0.042</v>
      </c>
      <c r="F1042" s="3">
        <v>0.051</v>
      </c>
      <c r="G1042" s="4">
        <v>2.24792677798482e-9</v>
      </c>
    </row>
    <row r="1043" ht="22.5" customHeight="1" spans="1:7">
      <c r="A1043" s="3" t="s">
        <v>1937</v>
      </c>
      <c r="B1043" s="3" t="s">
        <v>257</v>
      </c>
      <c r="C1043" s="4">
        <v>2.78678116705142e-18</v>
      </c>
      <c r="D1043" s="3">
        <v>-0.484819769852137</v>
      </c>
      <c r="E1043" s="3">
        <v>0.08</v>
      </c>
      <c r="F1043" s="3">
        <v>0.091</v>
      </c>
      <c r="G1043" s="4">
        <v>2.40184308444661e-13</v>
      </c>
    </row>
    <row r="1044" ht="22.5" customHeight="1" spans="1:7">
      <c r="A1044" s="3" t="s">
        <v>1938</v>
      </c>
      <c r="B1044" s="3" t="s">
        <v>257</v>
      </c>
      <c r="C1044" s="4">
        <v>4.25395537941101e-14</v>
      </c>
      <c r="D1044" s="3">
        <v>-0.491207333636103</v>
      </c>
      <c r="E1044" s="3">
        <v>0.052</v>
      </c>
      <c r="F1044" s="3">
        <v>0.06</v>
      </c>
      <c r="G1044" s="4">
        <v>3.66635652285297e-9</v>
      </c>
    </row>
    <row r="1045" ht="22.5" customHeight="1" spans="1:7">
      <c r="A1045" s="3" t="s">
        <v>1939</v>
      </c>
      <c r="B1045" s="3" t="s">
        <v>1940</v>
      </c>
      <c r="C1045" s="4">
        <v>1.3438547936179e-15</v>
      </c>
      <c r="D1045" s="3">
        <v>-0.491792912822343</v>
      </c>
      <c r="E1045" s="3">
        <v>0.08</v>
      </c>
      <c r="F1045" s="3">
        <v>0.093</v>
      </c>
      <c r="G1045" s="4">
        <v>1.15822813097546e-10</v>
      </c>
    </row>
    <row r="1046" ht="22.5" customHeight="1" spans="1:7">
      <c r="A1046" s="3" t="s">
        <v>1941</v>
      </c>
      <c r="B1046" s="3" t="s">
        <v>257</v>
      </c>
      <c r="C1046" s="4">
        <v>6.17207679412847e-18</v>
      </c>
      <c r="D1046" s="3">
        <v>-0.493740519895896</v>
      </c>
      <c r="E1046" s="3">
        <v>0.059</v>
      </c>
      <c r="F1046" s="3">
        <v>0.068</v>
      </c>
      <c r="G1046" s="4">
        <v>5.31952782655551e-13</v>
      </c>
    </row>
    <row r="1047" ht="22.5" customHeight="1" spans="1:7">
      <c r="A1047" s="3" t="s">
        <v>1942</v>
      </c>
      <c r="B1047" s="3" t="s">
        <v>1943</v>
      </c>
      <c r="C1047" s="4">
        <v>4.84847924505295e-22</v>
      </c>
      <c r="D1047" s="3">
        <v>-0.494504350588023</v>
      </c>
      <c r="E1047" s="3">
        <v>0.051</v>
      </c>
      <c r="F1047" s="3">
        <v>0.06</v>
      </c>
      <c r="G1047" s="4">
        <v>4.17875880693379e-17</v>
      </c>
    </row>
    <row r="1048" ht="22.5" customHeight="1" spans="1:7">
      <c r="A1048" s="3" t="s">
        <v>1944</v>
      </c>
      <c r="B1048" s="3" t="s">
        <v>1945</v>
      </c>
      <c r="C1048" s="4">
        <v>6.2769507977732e-18</v>
      </c>
      <c r="D1048" s="3">
        <v>-0.496040804768587</v>
      </c>
      <c r="E1048" s="3">
        <v>0.047</v>
      </c>
      <c r="F1048" s="3">
        <v>0.055</v>
      </c>
      <c r="G1048" s="4">
        <v>5.40991558407679e-13</v>
      </c>
    </row>
    <row r="1049" ht="22.5" customHeight="1" spans="1:7">
      <c r="A1049" s="3" t="s">
        <v>1946</v>
      </c>
      <c r="B1049" s="3" t="s">
        <v>1947</v>
      </c>
      <c r="C1049" s="4">
        <v>3.60884466964628e-34</v>
      </c>
      <c r="D1049" s="3">
        <v>-0.501633371604996</v>
      </c>
      <c r="E1049" s="3">
        <v>0.117</v>
      </c>
      <c r="F1049" s="3">
        <v>0.132</v>
      </c>
      <c r="G1049" s="4">
        <v>3.11035495542804e-29</v>
      </c>
    </row>
    <row r="1050" ht="22.5" customHeight="1" spans="1:7">
      <c r="A1050" s="3" t="s">
        <v>1948</v>
      </c>
      <c r="B1050" s="3" t="s">
        <v>1949</v>
      </c>
      <c r="C1050" s="4">
        <v>4.91610301269668e-21</v>
      </c>
      <c r="D1050" s="3">
        <v>-0.50569641583024</v>
      </c>
      <c r="E1050" s="3">
        <v>0.088</v>
      </c>
      <c r="F1050" s="3">
        <v>0.101</v>
      </c>
      <c r="G1050" s="4">
        <v>4.23704170355288e-16</v>
      </c>
    </row>
    <row r="1051" ht="22.5" customHeight="1" spans="1:7">
      <c r="A1051" s="3" t="s">
        <v>1950</v>
      </c>
      <c r="B1051" s="3" t="s">
        <v>1951</v>
      </c>
      <c r="C1051" s="4">
        <v>3.85004877281237e-21</v>
      </c>
      <c r="D1051" s="3">
        <v>-0.506421587843173</v>
      </c>
      <c r="E1051" s="3">
        <v>0.077</v>
      </c>
      <c r="F1051" s="3">
        <v>0.091</v>
      </c>
      <c r="G1051" s="4">
        <v>3.3182415358238e-16</v>
      </c>
    </row>
    <row r="1052" ht="22.5" customHeight="1" spans="1:7">
      <c r="A1052" s="3" t="s">
        <v>1952</v>
      </c>
      <c r="B1052" s="3" t="s">
        <v>257</v>
      </c>
      <c r="C1052" s="4">
        <v>4.30117995041129e-13</v>
      </c>
      <c r="D1052" s="3">
        <v>-0.508251612999229</v>
      </c>
      <c r="E1052" s="3">
        <v>0.042</v>
      </c>
      <c r="F1052" s="3">
        <v>0.051</v>
      </c>
      <c r="G1052" s="4">
        <v>3.70705796386098e-8</v>
      </c>
    </row>
    <row r="1053" ht="22.5" customHeight="1" spans="1:7">
      <c r="A1053" s="3" t="s">
        <v>1953</v>
      </c>
      <c r="B1053" s="3" t="s">
        <v>257</v>
      </c>
      <c r="C1053" s="4">
        <v>2.754456331079e-21</v>
      </c>
      <c r="D1053" s="3">
        <v>-0.508479832142737</v>
      </c>
      <c r="E1053" s="3">
        <v>0.055</v>
      </c>
      <c r="F1053" s="3">
        <v>0.065</v>
      </c>
      <c r="G1053" s="4">
        <v>2.37398327806705e-16</v>
      </c>
    </row>
    <row r="1054" ht="22.5" customHeight="1" spans="1:7">
      <c r="A1054" s="3" t="s">
        <v>1954</v>
      </c>
      <c r="B1054" s="3" t="s">
        <v>1955</v>
      </c>
      <c r="C1054" s="4">
        <v>2.62861672277379e-16</v>
      </c>
      <c r="D1054" s="3">
        <v>-0.52412460878474</v>
      </c>
      <c r="E1054" s="3">
        <v>0.061</v>
      </c>
      <c r="F1054" s="3">
        <v>0.074</v>
      </c>
      <c r="G1054" s="4">
        <v>2.26552589485705e-11</v>
      </c>
    </row>
    <row r="1055" ht="22.5" customHeight="1" spans="1:7">
      <c r="A1055" s="3" t="s">
        <v>1956</v>
      </c>
      <c r="B1055" s="3" t="s">
        <v>362</v>
      </c>
      <c r="C1055" s="4">
        <v>1.59765991450718e-18</v>
      </c>
      <c r="D1055" s="3">
        <v>-0.527839579208853</v>
      </c>
      <c r="E1055" s="3">
        <v>0.05</v>
      </c>
      <c r="F1055" s="3">
        <v>0.06</v>
      </c>
      <c r="G1055" s="4">
        <v>1.37697515051631e-13</v>
      </c>
    </row>
    <row r="1056" ht="22.5" customHeight="1" spans="1:7">
      <c r="A1056" s="3" t="s">
        <v>1957</v>
      </c>
      <c r="B1056" s="3" t="s">
        <v>257</v>
      </c>
      <c r="C1056" s="4">
        <v>6.16875913047841e-13</v>
      </c>
      <c r="D1056" s="3">
        <v>-0.530818900050825</v>
      </c>
      <c r="E1056" s="3">
        <v>0.042</v>
      </c>
      <c r="F1056" s="3">
        <v>0.052</v>
      </c>
      <c r="G1056" s="4">
        <v>5.31666843178542e-8</v>
      </c>
    </row>
    <row r="1057" ht="22.5" customHeight="1" spans="1:7">
      <c r="A1057" s="3" t="s">
        <v>1958</v>
      </c>
      <c r="B1057" s="3" t="s">
        <v>1959</v>
      </c>
      <c r="C1057" s="4">
        <v>2.08533313246954e-15</v>
      </c>
      <c r="D1057" s="3">
        <v>-0.543331644622785</v>
      </c>
      <c r="E1057" s="3">
        <v>0.041</v>
      </c>
      <c r="F1057" s="3">
        <v>0.052</v>
      </c>
      <c r="G1057" s="4">
        <v>1.79728606688152e-10</v>
      </c>
    </row>
    <row r="1058" ht="22.5" customHeight="1" spans="1:7">
      <c r="A1058" s="3" t="s">
        <v>1960</v>
      </c>
      <c r="B1058" s="3" t="s">
        <v>257</v>
      </c>
      <c r="C1058" s="4">
        <v>8.89614080107265e-17</v>
      </c>
      <c r="D1058" s="3">
        <v>-0.545406264574399</v>
      </c>
      <c r="E1058" s="3">
        <v>0.048</v>
      </c>
      <c r="F1058" s="3">
        <v>0.058</v>
      </c>
      <c r="G1058" s="4">
        <v>7.66731687222048e-12</v>
      </c>
    </row>
    <row r="1059" ht="22.5" customHeight="1" spans="1:7">
      <c r="A1059" s="3" t="s">
        <v>1961</v>
      </c>
      <c r="B1059" s="3" t="s">
        <v>1962</v>
      </c>
      <c r="C1059" s="4">
        <v>2.81471161994257e-24</v>
      </c>
      <c r="D1059" s="3">
        <v>-0.554756689749217</v>
      </c>
      <c r="E1059" s="3">
        <v>0.071</v>
      </c>
      <c r="F1059" s="3">
        <v>0.086</v>
      </c>
      <c r="G1059" s="4">
        <v>2.4259155038799e-19</v>
      </c>
    </row>
    <row r="1060" ht="22.5" customHeight="1" spans="1:7">
      <c r="A1060" s="3" t="s">
        <v>1963</v>
      </c>
      <c r="B1060" s="3" t="s">
        <v>1964</v>
      </c>
      <c r="C1060" s="4">
        <v>4.33717357494628e-18</v>
      </c>
      <c r="D1060" s="3">
        <v>-0.557205869559906</v>
      </c>
      <c r="E1060" s="3">
        <v>0.058</v>
      </c>
      <c r="F1060" s="3">
        <v>0.073</v>
      </c>
      <c r="G1060" s="4">
        <v>3.73807978903895e-13</v>
      </c>
    </row>
    <row r="1061" ht="22.5" customHeight="1" spans="1:7">
      <c r="A1061" s="3" t="s">
        <v>1965</v>
      </c>
      <c r="B1061" s="3" t="s">
        <v>257</v>
      </c>
      <c r="C1061" s="4">
        <v>8.55761085405909e-19</v>
      </c>
      <c r="D1061" s="3">
        <v>-0.56479104079763</v>
      </c>
      <c r="E1061" s="3">
        <v>0.056</v>
      </c>
      <c r="F1061" s="3">
        <v>0.068</v>
      </c>
      <c r="G1061" s="4">
        <v>7.37554806678791e-14</v>
      </c>
    </row>
    <row r="1062" ht="22.5" customHeight="1" spans="1:7">
      <c r="A1062" s="3" t="s">
        <v>1966</v>
      </c>
      <c r="B1062" s="3" t="s">
        <v>1967</v>
      </c>
      <c r="C1062" s="4">
        <v>4.17382465183343e-15</v>
      </c>
      <c r="D1062" s="3">
        <v>-0.566862391912961</v>
      </c>
      <c r="E1062" s="3">
        <v>0.05</v>
      </c>
      <c r="F1062" s="3">
        <v>0.061</v>
      </c>
      <c r="G1062" s="4">
        <v>3.59729425267568e-10</v>
      </c>
    </row>
    <row r="1063" ht="22.5" customHeight="1" spans="1:7">
      <c r="A1063" s="3" t="s">
        <v>1968</v>
      </c>
      <c r="B1063" s="3" t="s">
        <v>1969</v>
      </c>
      <c r="C1063" s="4">
        <v>2.85808966572011e-17</v>
      </c>
      <c r="D1063" s="3">
        <v>-0.567119715997328</v>
      </c>
      <c r="E1063" s="3">
        <v>0.042</v>
      </c>
      <c r="F1063" s="3">
        <v>0.052</v>
      </c>
      <c r="G1063" s="4">
        <v>2.46330174019419e-12</v>
      </c>
    </row>
    <row r="1064" ht="22.5" customHeight="1" spans="1:7">
      <c r="A1064" s="3" t="s">
        <v>1970</v>
      </c>
      <c r="B1064" s="3" t="s">
        <v>1971</v>
      </c>
      <c r="C1064" s="4">
        <v>3.49134721320517e-18</v>
      </c>
      <c r="D1064" s="3">
        <v>-0.57242216330131</v>
      </c>
      <c r="E1064" s="3">
        <v>0.067</v>
      </c>
      <c r="F1064" s="3">
        <v>0.08</v>
      </c>
      <c r="G1064" s="4">
        <v>3.00908742264514e-13</v>
      </c>
    </row>
    <row r="1065" ht="22.5" customHeight="1" spans="1:7">
      <c r="A1065" s="3" t="s">
        <v>1972</v>
      </c>
      <c r="B1065" s="3" t="s">
        <v>1973</v>
      </c>
      <c r="C1065" s="4">
        <v>5.90315536157519e-13</v>
      </c>
      <c r="D1065" s="3">
        <v>-0.582133587218221</v>
      </c>
      <c r="E1065" s="3">
        <v>0.05</v>
      </c>
      <c r="F1065" s="3">
        <v>0.062</v>
      </c>
      <c r="G1065" s="4">
        <v>5.08775251148081e-8</v>
      </c>
    </row>
    <row r="1066" ht="22.5" customHeight="1" spans="1:7">
      <c r="A1066" s="3" t="s">
        <v>1974</v>
      </c>
      <c r="B1066" s="3" t="s">
        <v>1975</v>
      </c>
      <c r="C1066" s="4">
        <v>3.52438580079499e-18</v>
      </c>
      <c r="D1066" s="3">
        <v>-0.584426596027202</v>
      </c>
      <c r="E1066" s="3">
        <v>0.067</v>
      </c>
      <c r="F1066" s="3">
        <v>0.082</v>
      </c>
      <c r="G1066" s="4">
        <v>3.03756239013118e-13</v>
      </c>
    </row>
    <row r="1067" ht="22.5" customHeight="1" spans="1:7">
      <c r="A1067" s="3" t="s">
        <v>1976</v>
      </c>
      <c r="B1067" s="3" t="s">
        <v>1977</v>
      </c>
      <c r="C1067" s="4">
        <v>4.61801527909183e-21</v>
      </c>
      <c r="D1067" s="3">
        <v>-0.639684873148941</v>
      </c>
      <c r="E1067" s="3">
        <v>0.044</v>
      </c>
      <c r="F1067" s="3">
        <v>0.057</v>
      </c>
      <c r="G1067" s="4">
        <v>3.98012882859088e-16</v>
      </c>
    </row>
    <row r="1068" ht="22.5" customHeight="1" spans="1:7">
      <c r="A1068" s="3" t="s">
        <v>1978</v>
      </c>
      <c r="B1068" s="3" t="s">
        <v>1979</v>
      </c>
      <c r="C1068" s="4">
        <v>1.32168373278103e-15</v>
      </c>
      <c r="D1068" s="3">
        <v>-0.645317206441024</v>
      </c>
      <c r="E1068" s="3">
        <v>0.047</v>
      </c>
      <c r="F1068" s="3">
        <v>0.061</v>
      </c>
      <c r="G1068" s="4">
        <v>1.13911955877198e-10</v>
      </c>
    </row>
    <row r="1069" ht="22.5" customHeight="1" spans="1:7">
      <c r="A1069" s="3" t="s">
        <v>1980</v>
      </c>
      <c r="B1069" s="3" t="s">
        <v>1981</v>
      </c>
      <c r="C1069" s="4">
        <v>2.99770663558139e-19</v>
      </c>
      <c r="D1069" s="3">
        <v>-0.646584702968764</v>
      </c>
      <c r="E1069" s="3">
        <v>0.043</v>
      </c>
      <c r="F1069" s="3">
        <v>0.057</v>
      </c>
      <c r="G1069" s="4">
        <v>2.58363341800853e-14</v>
      </c>
    </row>
    <row r="1070" ht="22.5" customHeight="1" spans="1:7">
      <c r="A1070" s="3" t="s">
        <v>1982</v>
      </c>
      <c r="B1070" s="3" t="s">
        <v>257</v>
      </c>
      <c r="C1070" s="4">
        <v>1.32445733446865e-16</v>
      </c>
      <c r="D1070" s="3">
        <v>-0.656818071002114</v>
      </c>
      <c r="E1070" s="3">
        <v>0.044</v>
      </c>
      <c r="F1070" s="3">
        <v>0.06</v>
      </c>
      <c r="G1070" s="4">
        <v>1.14151004285849e-11</v>
      </c>
    </row>
    <row r="1071" ht="22.5" customHeight="1" spans="1:7">
      <c r="A1071" s="3" t="s">
        <v>1983</v>
      </c>
      <c r="B1071" s="3" t="s">
        <v>1962</v>
      </c>
      <c r="C1071" s="4">
        <v>6.89140180408963e-14</v>
      </c>
      <c r="D1071" s="3">
        <v>-0.68533430902405</v>
      </c>
      <c r="E1071" s="3">
        <v>0.039</v>
      </c>
      <c r="F1071" s="3">
        <v>0.052</v>
      </c>
      <c r="G1071" s="4">
        <v>5.93949247289073e-9</v>
      </c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74"/>
  <sheetViews>
    <sheetView workbookViewId="0">
      <selection activeCell="J6" sqref="J6"/>
    </sheetView>
  </sheetViews>
  <sheetFormatPr defaultColWidth="9" defaultRowHeight="13.5" outlineLevelCol="6"/>
  <cols>
    <col min="1" max="1" width="28.8333333333333" customWidth="1"/>
    <col min="2" max="2" width="18.3333333333333" customWidth="1"/>
    <col min="3" max="3" width="12" customWidth="1"/>
    <col min="4" max="4" width="16" customWidth="1"/>
    <col min="5" max="6" width="9.33333333333333" customWidth="1"/>
    <col min="7" max="7" width="15.3333333333333" customWidth="1"/>
  </cols>
  <sheetData>
    <row r="1" ht="36" customHeight="1" spans="1:5">
      <c r="A1" s="1" t="s">
        <v>1984</v>
      </c>
      <c r="B1" s="1"/>
      <c r="C1" s="1"/>
      <c r="D1" s="1"/>
      <c r="E1" s="1"/>
    </row>
    <row r="2" ht="22.5" customHeight="1" spans="1:7">
      <c r="A2" s="2" t="s">
        <v>249</v>
      </c>
      <c r="B2" s="2" t="s">
        <v>250</v>
      </c>
      <c r="C2" s="2" t="s">
        <v>251</v>
      </c>
      <c r="D2" s="2" t="s">
        <v>252</v>
      </c>
      <c r="E2" s="2" t="s">
        <v>253</v>
      </c>
      <c r="F2" s="2" t="s">
        <v>254</v>
      </c>
      <c r="G2" s="2" t="s">
        <v>255</v>
      </c>
    </row>
    <row r="3" ht="22.5" customHeight="1" spans="1:7">
      <c r="A3" s="3" t="s">
        <v>1985</v>
      </c>
      <c r="B3" s="3" t="s">
        <v>257</v>
      </c>
      <c r="C3" s="4">
        <v>7.63566150917197e-22</v>
      </c>
      <c r="D3" s="3">
        <v>2.33526280700122</v>
      </c>
      <c r="E3" s="3">
        <v>0.05</v>
      </c>
      <c r="F3" s="3">
        <v>0.009</v>
      </c>
      <c r="G3" s="4">
        <v>8.68709209898495e-17</v>
      </c>
    </row>
    <row r="4" ht="22.5" customHeight="1" spans="1:7">
      <c r="A4" s="3" t="s">
        <v>1986</v>
      </c>
      <c r="B4" s="3" t="s">
        <v>1572</v>
      </c>
      <c r="C4" s="4">
        <v>5.04901031144892e-23</v>
      </c>
      <c r="D4" s="3">
        <v>2.20816276482475</v>
      </c>
      <c r="E4" s="3">
        <v>0.053</v>
      </c>
      <c r="F4" s="3">
        <v>0.011</v>
      </c>
      <c r="G4" s="4">
        <v>5.74425903133543e-18</v>
      </c>
    </row>
    <row r="5" ht="22.5" customHeight="1" spans="1:7">
      <c r="A5" s="3" t="s">
        <v>1987</v>
      </c>
      <c r="B5" s="3" t="s">
        <v>257</v>
      </c>
      <c r="C5" s="4">
        <v>5.06949209640132e-20</v>
      </c>
      <c r="D5" s="3">
        <v>2.104564544412</v>
      </c>
      <c r="E5" s="3">
        <v>0.053</v>
      </c>
      <c r="F5" s="3">
        <v>0.011</v>
      </c>
      <c r="G5" s="4">
        <v>5.76756115807578e-15</v>
      </c>
    </row>
    <row r="6" ht="22.5" customHeight="1" spans="1:7">
      <c r="A6" s="3" t="s">
        <v>1988</v>
      </c>
      <c r="B6" s="3" t="s">
        <v>257</v>
      </c>
      <c r="C6" s="4">
        <v>1.64251352436816e-32</v>
      </c>
      <c r="D6" s="3">
        <v>2.09822990255386</v>
      </c>
      <c r="E6" s="3">
        <v>0.076</v>
      </c>
      <c r="F6" s="3">
        <v>0.016</v>
      </c>
      <c r="G6" s="4">
        <v>1.86868763667365e-27</v>
      </c>
    </row>
    <row r="7" ht="22.5" customHeight="1" spans="1:7">
      <c r="A7" s="3" t="s">
        <v>1989</v>
      </c>
      <c r="B7" s="3" t="s">
        <v>1031</v>
      </c>
      <c r="C7" s="4">
        <v>1.74369736672523e-29</v>
      </c>
      <c r="D7" s="3">
        <v>2.08181345844344</v>
      </c>
      <c r="E7" s="3">
        <v>0.07</v>
      </c>
      <c r="F7" s="3">
        <v>0.015</v>
      </c>
      <c r="G7" s="4">
        <v>1.9838044941233e-24</v>
      </c>
    </row>
    <row r="8" ht="22.5" customHeight="1" spans="1:7">
      <c r="A8" s="3" t="s">
        <v>1990</v>
      </c>
      <c r="B8" s="3" t="s">
        <v>257</v>
      </c>
      <c r="C8" s="4">
        <v>1.61053831157855e-25</v>
      </c>
      <c r="D8" s="3">
        <v>2.08144309331917</v>
      </c>
      <c r="E8" s="3">
        <v>0.062</v>
      </c>
      <c r="F8" s="3">
        <v>0.014</v>
      </c>
      <c r="G8" s="4">
        <v>1.83230943708292e-20</v>
      </c>
    </row>
    <row r="9" ht="22.5" customHeight="1" spans="1:7">
      <c r="A9" s="3" t="s">
        <v>1991</v>
      </c>
      <c r="B9" s="3" t="s">
        <v>257</v>
      </c>
      <c r="C9" s="4">
        <v>1.53389715507494e-20</v>
      </c>
      <c r="D9" s="3">
        <v>2.06120661493257</v>
      </c>
      <c r="E9" s="3">
        <v>0.053</v>
      </c>
      <c r="F9" s="3">
        <v>0.012</v>
      </c>
      <c r="G9" s="4">
        <v>1.74511479332876e-15</v>
      </c>
    </row>
    <row r="10" ht="22.5" customHeight="1" spans="1:7">
      <c r="A10" s="3" t="s">
        <v>1992</v>
      </c>
      <c r="B10" s="3" t="s">
        <v>1041</v>
      </c>
      <c r="C10" s="4">
        <v>1.39970313715807e-25</v>
      </c>
      <c r="D10" s="3">
        <v>2.02640566477023</v>
      </c>
      <c r="E10" s="3">
        <v>0.066</v>
      </c>
      <c r="F10" s="3">
        <v>0.015</v>
      </c>
      <c r="G10" s="4">
        <v>1.59244225914473e-20</v>
      </c>
    </row>
    <row r="11" ht="22.5" customHeight="1" spans="1:7">
      <c r="A11" s="3" t="s">
        <v>1993</v>
      </c>
      <c r="B11" s="3" t="s">
        <v>1121</v>
      </c>
      <c r="C11" s="4">
        <v>1.02301781969659e-23</v>
      </c>
      <c r="D11" s="3">
        <v>2.00987526436265</v>
      </c>
      <c r="E11" s="3">
        <v>0.062</v>
      </c>
      <c r="F11" s="3">
        <v>0.014</v>
      </c>
      <c r="G11" s="4">
        <v>1.16388737346881e-18</v>
      </c>
    </row>
    <row r="12" ht="22.5" customHeight="1" spans="1:7">
      <c r="A12" s="3" t="s">
        <v>1994</v>
      </c>
      <c r="B12" s="3" t="s">
        <v>1995</v>
      </c>
      <c r="C12" s="4">
        <v>6.07223678202229e-9</v>
      </c>
      <c r="D12" s="3">
        <v>1.98713264775789</v>
      </c>
      <c r="E12" s="3">
        <v>0.054</v>
      </c>
      <c r="F12" s="3">
        <v>0.012</v>
      </c>
      <c r="G12" s="3">
        <v>0.000690838378690676</v>
      </c>
    </row>
    <row r="13" ht="22.5" customHeight="1" spans="1:7">
      <c r="A13" s="3" t="s">
        <v>1996</v>
      </c>
      <c r="B13" s="3" t="s">
        <v>257</v>
      </c>
      <c r="C13" s="4">
        <v>6.89337145336453e-20</v>
      </c>
      <c r="D13" s="3">
        <v>1.9850190201842</v>
      </c>
      <c r="E13" s="3">
        <v>0.05</v>
      </c>
      <c r="F13" s="3">
        <v>0.012</v>
      </c>
      <c r="G13" s="4">
        <v>7.84258870249283e-15</v>
      </c>
    </row>
    <row r="14" ht="22.5" customHeight="1" spans="1:7">
      <c r="A14" s="3" t="s">
        <v>1997</v>
      </c>
      <c r="B14" s="3" t="s">
        <v>1511</v>
      </c>
      <c r="C14" s="4">
        <v>2.92886040768033e-37</v>
      </c>
      <c r="D14" s="3">
        <v>1.96846841761157</v>
      </c>
      <c r="E14" s="3">
        <v>0.108</v>
      </c>
      <c r="F14" s="3">
        <v>0.026</v>
      </c>
      <c r="G14" s="4">
        <v>3.33216448581791e-32</v>
      </c>
    </row>
    <row r="15" ht="22.5" customHeight="1" spans="1:7">
      <c r="A15" s="3" t="s">
        <v>1998</v>
      </c>
      <c r="B15" s="3" t="s">
        <v>257</v>
      </c>
      <c r="C15" s="4">
        <v>3.82671853693149e-19</v>
      </c>
      <c r="D15" s="3">
        <v>1.93267111108601</v>
      </c>
      <c r="E15" s="3">
        <v>0.054</v>
      </c>
      <c r="F15" s="3">
        <v>0.012</v>
      </c>
      <c r="G15" s="4">
        <v>4.35365767946696e-14</v>
      </c>
    </row>
    <row r="16" ht="22.5" customHeight="1" spans="1:7">
      <c r="A16" s="3" t="s">
        <v>1999</v>
      </c>
      <c r="B16" s="3" t="s">
        <v>1332</v>
      </c>
      <c r="C16" s="4">
        <v>6.67010386684232e-23</v>
      </c>
      <c r="D16" s="3">
        <v>1.92005295060582</v>
      </c>
      <c r="E16" s="3">
        <v>0.079</v>
      </c>
      <c r="F16" s="3">
        <v>0.019</v>
      </c>
      <c r="G16" s="4">
        <v>7.58857716930651e-18</v>
      </c>
    </row>
    <row r="17" ht="22.5" customHeight="1" spans="1:7">
      <c r="A17" s="3" t="s">
        <v>2000</v>
      </c>
      <c r="B17" s="3" t="s">
        <v>1332</v>
      </c>
      <c r="C17" s="4">
        <v>3.88511756738589e-35</v>
      </c>
      <c r="D17" s="3">
        <v>1.91204081702628</v>
      </c>
      <c r="E17" s="3">
        <v>0.102</v>
      </c>
      <c r="F17" s="3">
        <v>0.025</v>
      </c>
      <c r="G17" s="4">
        <v>4.42009825641493e-30</v>
      </c>
    </row>
    <row r="18" ht="22.5" customHeight="1" spans="1:7">
      <c r="A18" s="3" t="s">
        <v>2001</v>
      </c>
      <c r="B18" s="3" t="s">
        <v>2002</v>
      </c>
      <c r="C18" s="4">
        <v>3.69686623320009e-12</v>
      </c>
      <c r="D18" s="3">
        <v>1.89804752201162</v>
      </c>
      <c r="E18" s="3">
        <v>0.059</v>
      </c>
      <c r="F18" s="3">
        <v>0.015</v>
      </c>
      <c r="G18" s="4">
        <v>4.20592471351174e-7</v>
      </c>
    </row>
    <row r="19" ht="22.5" customHeight="1" spans="1:7">
      <c r="A19" s="3" t="s">
        <v>2003</v>
      </c>
      <c r="B19" s="3" t="s">
        <v>1583</v>
      </c>
      <c r="C19" s="4">
        <v>2.76815204629793e-18</v>
      </c>
      <c r="D19" s="3">
        <v>1.889401557105</v>
      </c>
      <c r="E19" s="3">
        <v>0.072</v>
      </c>
      <c r="F19" s="3">
        <v>0.017</v>
      </c>
      <c r="G19" s="4">
        <v>3.14932658307316e-13</v>
      </c>
    </row>
    <row r="20" ht="22.5" customHeight="1" spans="1:7">
      <c r="A20" s="3" t="s">
        <v>2004</v>
      </c>
      <c r="B20" s="3" t="s">
        <v>1246</v>
      </c>
      <c r="C20" s="4">
        <v>4.04205933174671e-23</v>
      </c>
      <c r="D20" s="3">
        <v>1.87816419639907</v>
      </c>
      <c r="E20" s="3">
        <v>0.08</v>
      </c>
      <c r="F20" s="3">
        <v>0.02</v>
      </c>
      <c r="G20" s="4">
        <v>4.59865090172823e-18</v>
      </c>
    </row>
    <row r="21" ht="22.5" customHeight="1" spans="1:7">
      <c r="A21" s="3" t="s">
        <v>2005</v>
      </c>
      <c r="B21" s="3" t="s">
        <v>1089</v>
      </c>
      <c r="C21" s="4">
        <v>7.87148972009394e-24</v>
      </c>
      <c r="D21" s="3">
        <v>1.83078651389318</v>
      </c>
      <c r="E21" s="3">
        <v>0.103</v>
      </c>
      <c r="F21" s="3">
        <v>0.025</v>
      </c>
      <c r="G21" s="4">
        <v>8.95539385455088e-19</v>
      </c>
    </row>
    <row r="22" ht="22.5" customHeight="1" spans="1:7">
      <c r="A22" s="3" t="s">
        <v>2006</v>
      </c>
      <c r="B22" s="3" t="s">
        <v>1319</v>
      </c>
      <c r="C22" s="4">
        <v>4.68937673095548e-14</v>
      </c>
      <c r="D22" s="3">
        <v>1.82114998983753</v>
      </c>
      <c r="E22" s="3">
        <v>0.05</v>
      </c>
      <c r="F22" s="3">
        <v>0.013</v>
      </c>
      <c r="G22" s="4">
        <v>5.33510390680805e-9</v>
      </c>
    </row>
    <row r="23" ht="22.5" customHeight="1" spans="1:7">
      <c r="A23" s="3" t="s">
        <v>2007</v>
      </c>
      <c r="B23" s="3" t="s">
        <v>2008</v>
      </c>
      <c r="C23" s="4">
        <v>3.8725373293207e-11</v>
      </c>
      <c r="D23" s="3">
        <v>1.80989963245187</v>
      </c>
      <c r="E23" s="3">
        <v>0.053</v>
      </c>
      <c r="F23" s="3">
        <v>0.014</v>
      </c>
      <c r="G23" s="4">
        <v>4.40578571956815e-6</v>
      </c>
    </row>
    <row r="24" ht="22.5" customHeight="1" spans="1:7">
      <c r="A24" s="3" t="s">
        <v>2009</v>
      </c>
      <c r="B24" s="3" t="s">
        <v>1226</v>
      </c>
      <c r="C24" s="4">
        <v>9.1752845799735e-31</v>
      </c>
      <c r="D24" s="3">
        <v>1.80704343701954</v>
      </c>
      <c r="E24" s="3">
        <v>0.09</v>
      </c>
      <c r="F24" s="3">
        <v>0.024</v>
      </c>
      <c r="G24" s="4">
        <v>1.04387212666358e-25</v>
      </c>
    </row>
    <row r="25" ht="22.5" customHeight="1" spans="1:7">
      <c r="A25" s="3" t="s">
        <v>2010</v>
      </c>
      <c r="B25" s="3" t="s">
        <v>2011</v>
      </c>
      <c r="C25" s="4">
        <v>2.20696464129972e-18</v>
      </c>
      <c r="D25" s="3">
        <v>1.80157548550779</v>
      </c>
      <c r="E25" s="3">
        <v>0.077</v>
      </c>
      <c r="F25" s="3">
        <v>0.02</v>
      </c>
      <c r="G25" s="4">
        <v>2.51086367240669e-13</v>
      </c>
    </row>
    <row r="26" ht="22.5" customHeight="1" spans="1:7">
      <c r="A26" s="3" t="s">
        <v>2012</v>
      </c>
      <c r="B26" s="3" t="s">
        <v>1215</v>
      </c>
      <c r="C26" s="4">
        <v>2.55437866717331e-18</v>
      </c>
      <c r="D26" s="3">
        <v>1.79180335094457</v>
      </c>
      <c r="E26" s="3">
        <v>0.054</v>
      </c>
      <c r="F26" s="3">
        <v>0.015</v>
      </c>
      <c r="G26" s="4">
        <v>2.90611660964307e-13</v>
      </c>
    </row>
    <row r="27" ht="22.5" customHeight="1" spans="1:7">
      <c r="A27" s="3" t="s">
        <v>2013</v>
      </c>
      <c r="B27" s="3" t="s">
        <v>566</v>
      </c>
      <c r="C27" s="4">
        <v>5.47298085533025e-24</v>
      </c>
      <c r="D27" s="3">
        <v>1.78804086661673</v>
      </c>
      <c r="E27" s="3">
        <v>0.069</v>
      </c>
      <c r="F27" s="3">
        <v>0.018</v>
      </c>
      <c r="G27" s="4">
        <v>6.22661031910922e-19</v>
      </c>
    </row>
    <row r="28" ht="22.5" customHeight="1" spans="1:7">
      <c r="A28" s="3" t="s">
        <v>2014</v>
      </c>
      <c r="B28" s="3" t="s">
        <v>1201</v>
      </c>
      <c r="C28" s="4">
        <v>1.30237796014925e-13</v>
      </c>
      <c r="D28" s="3">
        <v>1.77268624634912</v>
      </c>
      <c r="E28" s="3">
        <v>0.056</v>
      </c>
      <c r="F28" s="3">
        <v>0.015</v>
      </c>
      <c r="G28" s="4">
        <v>1.4817154052618e-8</v>
      </c>
    </row>
    <row r="29" ht="22.5" customHeight="1" spans="1:7">
      <c r="A29" s="3" t="s">
        <v>2015</v>
      </c>
      <c r="B29" s="3" t="s">
        <v>257</v>
      </c>
      <c r="C29" s="4">
        <v>1.95380774543935e-29</v>
      </c>
      <c r="D29" s="3">
        <v>1.77259524051058</v>
      </c>
      <c r="E29" s="3">
        <v>0.079</v>
      </c>
      <c r="F29" s="3">
        <v>0.021</v>
      </c>
      <c r="G29" s="4">
        <v>2.22284707198635e-24</v>
      </c>
    </row>
    <row r="30" ht="22.5" customHeight="1" spans="1:7">
      <c r="A30" s="3" t="s">
        <v>2016</v>
      </c>
      <c r="B30" s="3" t="s">
        <v>1574</v>
      </c>
      <c r="C30" s="4">
        <v>1.55091411986917e-18</v>
      </c>
      <c r="D30" s="3">
        <v>1.77087261729121</v>
      </c>
      <c r="E30" s="3">
        <v>0.057</v>
      </c>
      <c r="F30" s="3">
        <v>0.015</v>
      </c>
      <c r="G30" s="4">
        <v>1.76447499417515e-13</v>
      </c>
    </row>
    <row r="31" ht="22.5" customHeight="1" spans="1:7">
      <c r="A31" s="3" t="s">
        <v>2017</v>
      </c>
      <c r="B31" s="3" t="s">
        <v>2018</v>
      </c>
      <c r="C31" s="4">
        <v>2.33648036513129e-20</v>
      </c>
      <c r="D31" s="3">
        <v>1.77086469698806</v>
      </c>
      <c r="E31" s="3">
        <v>0.066</v>
      </c>
      <c r="F31" s="3">
        <v>0.018</v>
      </c>
      <c r="G31" s="4">
        <v>2.65821371140987e-15</v>
      </c>
    </row>
    <row r="32" ht="22.5" customHeight="1" spans="1:7">
      <c r="A32" s="3" t="s">
        <v>2019</v>
      </c>
      <c r="B32" s="3" t="s">
        <v>808</v>
      </c>
      <c r="C32" s="4">
        <v>9.686599679281e-20</v>
      </c>
      <c r="D32" s="3">
        <v>1.76680579454959</v>
      </c>
      <c r="E32" s="3">
        <v>0.056</v>
      </c>
      <c r="F32" s="3">
        <v>0.015</v>
      </c>
      <c r="G32" s="4">
        <v>1.1020444455118e-14</v>
      </c>
    </row>
    <row r="33" ht="22.5" customHeight="1" spans="1:7">
      <c r="A33" s="3" t="s">
        <v>2020</v>
      </c>
      <c r="B33" s="3" t="s">
        <v>1175</v>
      </c>
      <c r="C33" s="4">
        <v>5.19394172083216e-18</v>
      </c>
      <c r="D33" s="3">
        <v>1.76440117951666</v>
      </c>
      <c r="E33" s="3">
        <v>0.057</v>
      </c>
      <c r="F33" s="3">
        <v>0.016</v>
      </c>
      <c r="G33" s="4">
        <v>5.90914749579075e-13</v>
      </c>
    </row>
    <row r="34" ht="22.5" customHeight="1" spans="1:7">
      <c r="A34" s="3" t="s">
        <v>2021</v>
      </c>
      <c r="B34" s="3" t="s">
        <v>951</v>
      </c>
      <c r="C34" s="4">
        <v>2.54164107951177e-18</v>
      </c>
      <c r="D34" s="3">
        <v>1.73869770791522</v>
      </c>
      <c r="E34" s="3">
        <v>0.055</v>
      </c>
      <c r="F34" s="3">
        <v>0.015</v>
      </c>
      <c r="G34" s="4">
        <v>2.89162505616054e-13</v>
      </c>
    </row>
    <row r="35" ht="22.5" customHeight="1" spans="1:7">
      <c r="A35" s="3" t="s">
        <v>2022</v>
      </c>
      <c r="B35" s="3" t="s">
        <v>900</v>
      </c>
      <c r="C35" s="4">
        <v>1.32279585297255e-13</v>
      </c>
      <c r="D35" s="3">
        <v>1.73095414888854</v>
      </c>
      <c r="E35" s="3">
        <v>0.058</v>
      </c>
      <c r="F35" s="3">
        <v>0.016</v>
      </c>
      <c r="G35" s="4">
        <v>1.50494484192687e-8</v>
      </c>
    </row>
    <row r="36" ht="22.5" customHeight="1" spans="1:7">
      <c r="A36" s="3" t="s">
        <v>2023</v>
      </c>
      <c r="B36" s="3" t="s">
        <v>1454</v>
      </c>
      <c r="C36" s="4">
        <v>1.31447125158366e-21</v>
      </c>
      <c r="D36" s="3">
        <v>1.72777093915888</v>
      </c>
      <c r="E36" s="3">
        <v>0.095</v>
      </c>
      <c r="F36" s="3">
        <v>0.027</v>
      </c>
      <c r="G36" s="4">
        <v>1.49547394292673e-16</v>
      </c>
    </row>
    <row r="37" ht="22.5" customHeight="1" spans="1:7">
      <c r="A37" s="3" t="s">
        <v>2024</v>
      </c>
      <c r="B37" s="3" t="s">
        <v>257</v>
      </c>
      <c r="C37" s="4">
        <v>1.18206449717737e-16</v>
      </c>
      <c r="D37" s="3">
        <v>1.72703825823681</v>
      </c>
      <c r="E37" s="3">
        <v>0.074</v>
      </c>
      <c r="F37" s="3">
        <v>0.02</v>
      </c>
      <c r="G37" s="4">
        <v>1.3448347784387e-11</v>
      </c>
    </row>
    <row r="38" ht="22.5" customHeight="1" spans="1:7">
      <c r="A38" s="3" t="s">
        <v>2025</v>
      </c>
      <c r="B38" s="3" t="s">
        <v>1228</v>
      </c>
      <c r="C38" s="4">
        <v>1.01584041936267e-24</v>
      </c>
      <c r="D38" s="3">
        <v>1.72401624557854</v>
      </c>
      <c r="E38" s="3">
        <v>0.088</v>
      </c>
      <c r="F38" s="3">
        <v>0.024</v>
      </c>
      <c r="G38" s="4">
        <v>1.15572164510891e-19</v>
      </c>
    </row>
    <row r="39" ht="22.5" customHeight="1" spans="1:7">
      <c r="A39" s="3" t="s">
        <v>2026</v>
      </c>
      <c r="B39" s="3" t="s">
        <v>1405</v>
      </c>
      <c r="C39" s="4">
        <v>2.2097880682628e-20</v>
      </c>
      <c r="D39" s="3">
        <v>1.7214135432231</v>
      </c>
      <c r="E39" s="3">
        <v>0.084</v>
      </c>
      <c r="F39" s="3">
        <v>0.022</v>
      </c>
      <c r="G39" s="4">
        <v>2.51407588526259e-15</v>
      </c>
    </row>
    <row r="40" ht="22.5" customHeight="1" spans="1:7">
      <c r="A40" s="3" t="s">
        <v>2027</v>
      </c>
      <c r="B40" s="3" t="s">
        <v>327</v>
      </c>
      <c r="C40" s="4">
        <v>7.90906190516586e-9</v>
      </c>
      <c r="D40" s="3">
        <v>1.72104853163125</v>
      </c>
      <c r="E40" s="3">
        <v>0.054</v>
      </c>
      <c r="F40" s="3">
        <v>0.015</v>
      </c>
      <c r="G40" s="3">
        <v>0.000899813972950719</v>
      </c>
    </row>
    <row r="41" ht="22.5" customHeight="1" spans="1:7">
      <c r="A41" s="3" t="s">
        <v>2028</v>
      </c>
      <c r="B41" s="3" t="s">
        <v>2029</v>
      </c>
      <c r="C41" s="4">
        <v>2.28130404590754e-15</v>
      </c>
      <c r="D41" s="3">
        <v>1.71674029215958</v>
      </c>
      <c r="E41" s="3">
        <v>0.057</v>
      </c>
      <c r="F41" s="3">
        <v>0.016</v>
      </c>
      <c r="G41" s="4">
        <v>2.595439613029e-10</v>
      </c>
    </row>
    <row r="42" ht="22.5" customHeight="1" spans="1:7">
      <c r="A42" s="3" t="s">
        <v>2030</v>
      </c>
      <c r="B42" s="3" t="s">
        <v>257</v>
      </c>
      <c r="C42" s="4">
        <v>9.16416307514189e-18</v>
      </c>
      <c r="D42" s="3">
        <v>1.7093036855481</v>
      </c>
      <c r="E42" s="3">
        <v>0.082</v>
      </c>
      <c r="F42" s="3">
        <v>0.023</v>
      </c>
      <c r="G42" s="4">
        <v>1.04260683305889e-12</v>
      </c>
    </row>
    <row r="43" ht="22.5" customHeight="1" spans="1:7">
      <c r="A43" s="3" t="s">
        <v>2031</v>
      </c>
      <c r="B43" s="3" t="s">
        <v>2032</v>
      </c>
      <c r="C43" s="4">
        <v>8.34444303035366e-10</v>
      </c>
      <c r="D43" s="3">
        <v>1.70751312963312</v>
      </c>
      <c r="E43" s="3">
        <v>0.072</v>
      </c>
      <c r="F43" s="3">
        <v>0.02</v>
      </c>
      <c r="G43" s="4">
        <v>9.49347283563336e-5</v>
      </c>
    </row>
    <row r="44" ht="22.5" customHeight="1" spans="1:7">
      <c r="A44" s="3" t="s">
        <v>2033</v>
      </c>
      <c r="B44" s="3" t="s">
        <v>1580</v>
      </c>
      <c r="C44" s="4">
        <v>1.93412772951126e-23</v>
      </c>
      <c r="D44" s="3">
        <v>1.69826822656591</v>
      </c>
      <c r="E44" s="3">
        <v>0.082</v>
      </c>
      <c r="F44" s="3">
        <v>0.023</v>
      </c>
      <c r="G44" s="4">
        <v>2.20045711786496e-18</v>
      </c>
    </row>
    <row r="45" ht="22.5" customHeight="1" spans="1:7">
      <c r="A45" s="3" t="s">
        <v>2034</v>
      </c>
      <c r="B45" s="3" t="s">
        <v>257</v>
      </c>
      <c r="C45" s="4">
        <v>3.24918482397506e-35</v>
      </c>
      <c r="D45" s="3">
        <v>1.69821770665896</v>
      </c>
      <c r="E45" s="3">
        <v>0.099</v>
      </c>
      <c r="F45" s="3">
        <v>0.029</v>
      </c>
      <c r="G45" s="4">
        <v>3.69659757423643e-30</v>
      </c>
    </row>
    <row r="46" ht="22.5" customHeight="1" spans="1:7">
      <c r="A46" s="3" t="s">
        <v>2035</v>
      </c>
      <c r="B46" s="3" t="s">
        <v>1371</v>
      </c>
      <c r="C46" s="4">
        <v>8.56455041709397e-18</v>
      </c>
      <c r="D46" s="3">
        <v>1.69006770549051</v>
      </c>
      <c r="E46" s="3">
        <v>0.06</v>
      </c>
      <c r="F46" s="3">
        <v>0.017</v>
      </c>
      <c r="G46" s="4">
        <v>9.7438890095278e-13</v>
      </c>
    </row>
    <row r="47" ht="22.5" customHeight="1" spans="1:7">
      <c r="A47" s="3" t="s">
        <v>2036</v>
      </c>
      <c r="B47" s="3" t="s">
        <v>1173</v>
      </c>
      <c r="C47" s="4">
        <v>6.62513609944933e-14</v>
      </c>
      <c r="D47" s="3">
        <v>1.68882347931616</v>
      </c>
      <c r="E47" s="3">
        <v>0.05</v>
      </c>
      <c r="F47" s="3">
        <v>0.014</v>
      </c>
      <c r="G47" s="4">
        <v>7.5374173403435e-9</v>
      </c>
    </row>
    <row r="48" ht="22.5" customHeight="1" spans="1:7">
      <c r="A48" s="3" t="s">
        <v>2037</v>
      </c>
      <c r="B48" s="3" t="s">
        <v>257</v>
      </c>
      <c r="C48" s="4">
        <v>3.05195875125624e-21</v>
      </c>
      <c r="D48" s="3">
        <v>1.68820708011936</v>
      </c>
      <c r="E48" s="3">
        <v>0.076</v>
      </c>
      <c r="F48" s="3">
        <v>0.022</v>
      </c>
      <c r="G48" s="4">
        <v>3.47221347130422e-16</v>
      </c>
    </row>
    <row r="49" ht="22.5" customHeight="1" spans="1:7">
      <c r="A49" s="3" t="s">
        <v>2038</v>
      </c>
      <c r="B49" s="3" t="s">
        <v>257</v>
      </c>
      <c r="C49" s="4">
        <v>2.62555662464683e-8</v>
      </c>
      <c r="D49" s="3">
        <v>1.68090945387634</v>
      </c>
      <c r="E49" s="3">
        <v>0.065</v>
      </c>
      <c r="F49" s="3">
        <v>0.018</v>
      </c>
      <c r="G49" s="3">
        <v>0.0029870957718607</v>
      </c>
    </row>
    <row r="50" ht="22.5" customHeight="1" spans="1:7">
      <c r="A50" s="3" t="s">
        <v>2039</v>
      </c>
      <c r="B50" s="3" t="s">
        <v>2040</v>
      </c>
      <c r="C50" s="4">
        <v>1.52648816419154e-9</v>
      </c>
      <c r="D50" s="3">
        <v>1.67678327837746</v>
      </c>
      <c r="E50" s="3">
        <v>0.05</v>
      </c>
      <c r="F50" s="3">
        <v>0.015</v>
      </c>
      <c r="G50" s="3">
        <v>0.000173668558440071</v>
      </c>
    </row>
    <row r="51" ht="22.5" customHeight="1" spans="1:7">
      <c r="A51" s="3" t="s">
        <v>2041</v>
      </c>
      <c r="B51" s="3" t="s">
        <v>2042</v>
      </c>
      <c r="C51" s="4">
        <v>9.81982273758818e-11</v>
      </c>
      <c r="D51" s="3">
        <v>1.66945569546637</v>
      </c>
      <c r="E51" s="3">
        <v>0.066</v>
      </c>
      <c r="F51" s="3">
        <v>0.018</v>
      </c>
      <c r="G51" s="4">
        <v>1.11720123285541e-5</v>
      </c>
    </row>
    <row r="52" ht="22.5" customHeight="1" spans="1:7">
      <c r="A52" s="3" t="s">
        <v>2043</v>
      </c>
      <c r="B52" s="3" t="s">
        <v>1496</v>
      </c>
      <c r="C52" s="4">
        <v>6.69128331396834e-36</v>
      </c>
      <c r="D52" s="3">
        <v>1.66203256752766</v>
      </c>
      <c r="E52" s="3">
        <v>0.108</v>
      </c>
      <c r="F52" s="3">
        <v>0.03</v>
      </c>
      <c r="G52" s="4">
        <v>7.61267302630178e-31</v>
      </c>
    </row>
    <row r="53" ht="22.5" customHeight="1" spans="1:7">
      <c r="A53" s="3" t="s">
        <v>2044</v>
      </c>
      <c r="B53" s="3" t="s">
        <v>1050</v>
      </c>
      <c r="C53" s="4">
        <v>4.69582080531142e-10</v>
      </c>
      <c r="D53" s="3">
        <v>1.65178569149118</v>
      </c>
      <c r="E53" s="3">
        <v>0.058</v>
      </c>
      <c r="F53" s="3">
        <v>0.017</v>
      </c>
      <c r="G53" s="4">
        <v>5.3424353302028e-5</v>
      </c>
    </row>
    <row r="54" ht="22.5" customHeight="1" spans="1:7">
      <c r="A54" s="3" t="s">
        <v>2045</v>
      </c>
      <c r="B54" s="3" t="s">
        <v>257</v>
      </c>
      <c r="C54" s="4">
        <v>5.27728010348683e-16</v>
      </c>
      <c r="D54" s="3">
        <v>1.65035827158791</v>
      </c>
      <c r="E54" s="3">
        <v>0.058</v>
      </c>
      <c r="F54" s="3">
        <v>0.016</v>
      </c>
      <c r="G54" s="4">
        <v>6.00396157373697e-11</v>
      </c>
    </row>
    <row r="55" ht="22.5" customHeight="1" spans="1:7">
      <c r="A55" s="3" t="s">
        <v>2046</v>
      </c>
      <c r="B55" s="3" t="s">
        <v>1285</v>
      </c>
      <c r="C55" s="4">
        <v>3.83896771538267e-24</v>
      </c>
      <c r="D55" s="3">
        <v>1.64784666812071</v>
      </c>
      <c r="E55" s="3">
        <v>0.092</v>
      </c>
      <c r="F55" s="3">
        <v>0.027</v>
      </c>
      <c r="G55" s="4">
        <v>4.36759356979086e-19</v>
      </c>
    </row>
    <row r="56" ht="22.5" customHeight="1" spans="1:7">
      <c r="A56" s="3" t="s">
        <v>2047</v>
      </c>
      <c r="B56" s="3" t="s">
        <v>257</v>
      </c>
      <c r="C56" s="4">
        <v>5.77450126475567e-15</v>
      </c>
      <c r="D56" s="3">
        <v>1.64569921395901</v>
      </c>
      <c r="E56" s="3">
        <v>0.063</v>
      </c>
      <c r="F56" s="3">
        <v>0.018</v>
      </c>
      <c r="G56" s="4">
        <v>6.56965008891253e-10</v>
      </c>
    </row>
    <row r="57" ht="22.5" customHeight="1" spans="1:7">
      <c r="A57" s="3" t="s">
        <v>2048</v>
      </c>
      <c r="B57" s="3" t="s">
        <v>2049</v>
      </c>
      <c r="C57" s="4">
        <v>5.04519045981207e-9</v>
      </c>
      <c r="D57" s="3">
        <v>1.64460880576105</v>
      </c>
      <c r="E57" s="3">
        <v>0.056</v>
      </c>
      <c r="F57" s="3">
        <v>0.016</v>
      </c>
      <c r="G57" s="3">
        <v>0.000573991318612819</v>
      </c>
    </row>
    <row r="58" ht="22.5" customHeight="1" spans="1:7">
      <c r="A58" s="3" t="s">
        <v>2050</v>
      </c>
      <c r="B58" s="3" t="s">
        <v>847</v>
      </c>
      <c r="C58" s="4">
        <v>5.31146745656866e-16</v>
      </c>
      <c r="D58" s="3">
        <v>1.64214702388644</v>
      </c>
      <c r="E58" s="3">
        <v>0.061</v>
      </c>
      <c r="F58" s="3">
        <v>0.017</v>
      </c>
      <c r="G58" s="4">
        <v>6.04285652533816e-11</v>
      </c>
    </row>
    <row r="59" ht="22.5" customHeight="1" spans="1:7">
      <c r="A59" s="3" t="s">
        <v>2051</v>
      </c>
      <c r="B59" s="3" t="s">
        <v>2052</v>
      </c>
      <c r="C59" s="4">
        <v>3.77359137466557e-14</v>
      </c>
      <c r="D59" s="3">
        <v>1.64203055454132</v>
      </c>
      <c r="E59" s="3">
        <v>0.051</v>
      </c>
      <c r="F59" s="3">
        <v>0.015</v>
      </c>
      <c r="G59" s="4">
        <v>4.29321490695702e-9</v>
      </c>
    </row>
    <row r="60" ht="22.5" customHeight="1" spans="1:7">
      <c r="A60" s="3" t="s">
        <v>2053</v>
      </c>
      <c r="B60" s="3" t="s">
        <v>1336</v>
      </c>
      <c r="C60" s="4">
        <v>5.03440561407076e-34</v>
      </c>
      <c r="D60" s="3">
        <v>1.64082533194098</v>
      </c>
      <c r="E60" s="3">
        <v>0.12</v>
      </c>
      <c r="F60" s="3">
        <v>0.035</v>
      </c>
      <c r="G60" s="4">
        <v>5.72764326712831e-29</v>
      </c>
    </row>
    <row r="61" ht="22.5" customHeight="1" spans="1:7">
      <c r="A61" s="3" t="s">
        <v>2054</v>
      </c>
      <c r="B61" s="3" t="s">
        <v>1456</v>
      </c>
      <c r="C61" s="4">
        <v>6.69027679978252e-19</v>
      </c>
      <c r="D61" s="3">
        <v>1.63236006040516</v>
      </c>
      <c r="E61" s="3">
        <v>0.058</v>
      </c>
      <c r="F61" s="3">
        <v>0.017</v>
      </c>
      <c r="G61" s="4">
        <v>7.61152791511257e-14</v>
      </c>
    </row>
    <row r="62" ht="22.5" customHeight="1" spans="1:7">
      <c r="A62" s="3" t="s">
        <v>2055</v>
      </c>
      <c r="B62" s="3" t="s">
        <v>2056</v>
      </c>
      <c r="C62" s="4">
        <v>6.97182337794589e-9</v>
      </c>
      <c r="D62" s="3">
        <v>1.63116746350077</v>
      </c>
      <c r="E62" s="3">
        <v>0.086</v>
      </c>
      <c r="F62" s="3">
        <v>0.025</v>
      </c>
      <c r="G62" s="3">
        <v>0.000793184345708904</v>
      </c>
    </row>
    <row r="63" ht="22.5" customHeight="1" spans="1:7">
      <c r="A63" s="3" t="s">
        <v>2057</v>
      </c>
      <c r="B63" s="3" t="s">
        <v>257</v>
      </c>
      <c r="C63" s="4">
        <v>5.95665811359188e-17</v>
      </c>
      <c r="D63" s="3">
        <v>1.62978533777038</v>
      </c>
      <c r="E63" s="3">
        <v>0.082</v>
      </c>
      <c r="F63" s="3">
        <v>0.024</v>
      </c>
      <c r="G63" s="4">
        <v>6.77688993583348e-12</v>
      </c>
    </row>
    <row r="64" ht="22.5" customHeight="1" spans="1:7">
      <c r="A64" s="3" t="s">
        <v>2058</v>
      </c>
      <c r="B64" s="3" t="s">
        <v>257</v>
      </c>
      <c r="C64" s="4">
        <v>8.60116938734074e-14</v>
      </c>
      <c r="D64" s="3">
        <v>1.62969712086416</v>
      </c>
      <c r="E64" s="3">
        <v>0.053</v>
      </c>
      <c r="F64" s="3">
        <v>0.015</v>
      </c>
      <c r="G64" s="4">
        <v>9.78555041197756e-9</v>
      </c>
    </row>
    <row r="65" ht="22.5" customHeight="1" spans="1:7">
      <c r="A65" s="3" t="s">
        <v>2059</v>
      </c>
      <c r="B65" s="3" t="s">
        <v>1368</v>
      </c>
      <c r="C65" s="4">
        <v>3.66573786474811e-25</v>
      </c>
      <c r="D65" s="3">
        <v>1.62427711868981</v>
      </c>
      <c r="E65" s="3">
        <v>0.084</v>
      </c>
      <c r="F65" s="3">
        <v>0.025</v>
      </c>
      <c r="G65" s="4">
        <v>4.17050996872393e-20</v>
      </c>
    </row>
    <row r="66" ht="22.5" customHeight="1" spans="1:7">
      <c r="A66" s="3" t="s">
        <v>2060</v>
      </c>
      <c r="B66" s="3" t="s">
        <v>664</v>
      </c>
      <c r="C66" s="4">
        <v>7.16306783944729e-14</v>
      </c>
      <c r="D66" s="3">
        <v>1.61419899495513</v>
      </c>
      <c r="E66" s="3">
        <v>0.068</v>
      </c>
      <c r="F66" s="3">
        <v>0.02</v>
      </c>
      <c r="G66" s="4">
        <v>8.14942228093919e-9</v>
      </c>
    </row>
    <row r="67" ht="22.5" customHeight="1" spans="1:7">
      <c r="A67" s="3" t="s">
        <v>2061</v>
      </c>
      <c r="B67" s="3" t="s">
        <v>2062</v>
      </c>
      <c r="C67" s="4">
        <v>1.15924283446169e-12</v>
      </c>
      <c r="D67" s="3">
        <v>1.61186485164105</v>
      </c>
      <c r="E67" s="3">
        <v>0.051</v>
      </c>
      <c r="F67" s="3">
        <v>0.015</v>
      </c>
      <c r="G67" s="4">
        <v>1.31887057276706e-7</v>
      </c>
    </row>
    <row r="68" ht="22.5" customHeight="1" spans="1:7">
      <c r="A68" s="3" t="s">
        <v>2063</v>
      </c>
      <c r="B68" s="3" t="s">
        <v>803</v>
      </c>
      <c r="C68" s="4">
        <v>1.31766292291392e-19</v>
      </c>
      <c r="D68" s="3">
        <v>1.61100763227757</v>
      </c>
      <c r="E68" s="3">
        <v>0.062</v>
      </c>
      <c r="F68" s="3">
        <v>0.018</v>
      </c>
      <c r="G68" s="4">
        <v>1.49910510739916e-14</v>
      </c>
    </row>
    <row r="69" ht="22.5" customHeight="1" spans="1:7">
      <c r="A69" s="3" t="s">
        <v>2064</v>
      </c>
      <c r="B69" s="3" t="s">
        <v>257</v>
      </c>
      <c r="C69" s="4">
        <v>1.2575237080874e-9</v>
      </c>
      <c r="D69" s="3">
        <v>1.60523308363986</v>
      </c>
      <c r="E69" s="3">
        <v>0.05</v>
      </c>
      <c r="F69" s="3">
        <v>0.015</v>
      </c>
      <c r="G69" s="3">
        <v>0.000143068472269103</v>
      </c>
    </row>
    <row r="70" ht="22.5" customHeight="1" spans="1:7">
      <c r="A70" s="3" t="s">
        <v>2065</v>
      </c>
      <c r="B70" s="3" t="s">
        <v>2066</v>
      </c>
      <c r="C70" s="4">
        <v>1.65281045728088e-9</v>
      </c>
      <c r="D70" s="3">
        <v>1.60418478201171</v>
      </c>
      <c r="E70" s="3">
        <v>0.052</v>
      </c>
      <c r="F70" s="3">
        <v>0.016</v>
      </c>
      <c r="G70" s="3">
        <v>0.000188040245724846</v>
      </c>
    </row>
    <row r="71" ht="22.5" customHeight="1" spans="1:7">
      <c r="A71" s="3" t="s">
        <v>2067</v>
      </c>
      <c r="B71" s="3" t="s">
        <v>398</v>
      </c>
      <c r="C71" s="4">
        <v>1.21313860410999e-21</v>
      </c>
      <c r="D71" s="3">
        <v>1.60392034375737</v>
      </c>
      <c r="E71" s="3">
        <v>0.077</v>
      </c>
      <c r="F71" s="3">
        <v>0.023</v>
      </c>
      <c r="G71" s="4">
        <v>1.38018778989593e-16</v>
      </c>
    </row>
    <row r="72" ht="22.5" customHeight="1" spans="1:7">
      <c r="A72" s="3" t="s">
        <v>2068</v>
      </c>
      <c r="B72" s="3" t="s">
        <v>1490</v>
      </c>
      <c r="C72" s="4">
        <v>1.52070992003424e-15</v>
      </c>
      <c r="D72" s="3">
        <v>1.60120329157696</v>
      </c>
      <c r="E72" s="3">
        <v>0.055</v>
      </c>
      <c r="F72" s="3">
        <v>0.017</v>
      </c>
      <c r="G72" s="4">
        <v>1.73011167602296e-10</v>
      </c>
    </row>
    <row r="73" ht="22.5" customHeight="1" spans="1:7">
      <c r="A73" s="3" t="s">
        <v>2069</v>
      </c>
      <c r="B73" s="3" t="s">
        <v>1673</v>
      </c>
      <c r="C73" s="4">
        <v>2.91877794520743e-46</v>
      </c>
      <c r="D73" s="3">
        <v>1.59792367236112</v>
      </c>
      <c r="E73" s="3">
        <v>0.165</v>
      </c>
      <c r="F73" s="3">
        <v>0.051</v>
      </c>
      <c r="G73" s="4">
        <v>3.3206936682625e-41</v>
      </c>
    </row>
    <row r="74" ht="22.5" customHeight="1" spans="1:7">
      <c r="A74" s="3" t="s">
        <v>2070</v>
      </c>
      <c r="B74" s="3" t="s">
        <v>1409</v>
      </c>
      <c r="C74" s="4">
        <v>1.07036442716547e-12</v>
      </c>
      <c r="D74" s="3">
        <v>1.59702074781023</v>
      </c>
      <c r="E74" s="3">
        <v>0.059</v>
      </c>
      <c r="F74" s="3">
        <v>0.018</v>
      </c>
      <c r="G74" s="4">
        <v>1.21775360878616e-7</v>
      </c>
    </row>
    <row r="75" ht="22.5" customHeight="1" spans="1:7">
      <c r="A75" s="3" t="s">
        <v>2071</v>
      </c>
      <c r="B75" s="3" t="s">
        <v>257</v>
      </c>
      <c r="C75" s="4">
        <v>8.30403908219723e-21</v>
      </c>
      <c r="D75" s="3">
        <v>1.59639232911741</v>
      </c>
      <c r="E75" s="3">
        <v>0.118</v>
      </c>
      <c r="F75" s="3">
        <v>0.036</v>
      </c>
      <c r="G75" s="4">
        <v>9.44750526381579e-16</v>
      </c>
    </row>
    <row r="76" ht="22.5" customHeight="1" spans="1:7">
      <c r="A76" s="3" t="s">
        <v>2072</v>
      </c>
      <c r="B76" s="3" t="s">
        <v>1001</v>
      </c>
      <c r="C76" s="4">
        <v>1.5530232543077e-12</v>
      </c>
      <c r="D76" s="3">
        <v>1.5901252162195</v>
      </c>
      <c r="E76" s="3">
        <v>0.06</v>
      </c>
      <c r="F76" s="3">
        <v>0.018</v>
      </c>
      <c r="G76" s="4">
        <v>1.76687455642587e-7</v>
      </c>
    </row>
    <row r="77" ht="22.5" customHeight="1" spans="1:7">
      <c r="A77" s="3" t="s">
        <v>2073</v>
      </c>
      <c r="B77" s="3" t="s">
        <v>1324</v>
      </c>
      <c r="C77" s="4">
        <v>1.1152487170756e-14</v>
      </c>
      <c r="D77" s="3">
        <v>1.58965776512419</v>
      </c>
      <c r="E77" s="3">
        <v>0.094</v>
      </c>
      <c r="F77" s="3">
        <v>0.028</v>
      </c>
      <c r="G77" s="4">
        <v>1.26881846541691e-9</v>
      </c>
    </row>
    <row r="78" ht="22.5" customHeight="1" spans="1:7">
      <c r="A78" s="3" t="s">
        <v>2074</v>
      </c>
      <c r="B78" s="3" t="s">
        <v>2075</v>
      </c>
      <c r="C78" s="4">
        <v>1.76193762347579e-24</v>
      </c>
      <c r="D78" s="3">
        <v>1.58794380716243</v>
      </c>
      <c r="E78" s="3">
        <v>0.099</v>
      </c>
      <c r="F78" s="3">
        <v>0.03</v>
      </c>
      <c r="G78" s="4">
        <v>2.0045564342284e-19</v>
      </c>
    </row>
    <row r="79" ht="22.5" customHeight="1" spans="1:7">
      <c r="A79" s="3" t="s">
        <v>2076</v>
      </c>
      <c r="B79" s="3" t="s">
        <v>550</v>
      </c>
      <c r="C79" s="4">
        <v>9.46591368358872e-10</v>
      </c>
      <c r="D79" s="3">
        <v>1.58662888098065</v>
      </c>
      <c r="E79" s="3">
        <v>0.062</v>
      </c>
      <c r="F79" s="3">
        <v>0.019</v>
      </c>
      <c r="G79" s="3">
        <v>0.000107693699978189</v>
      </c>
    </row>
    <row r="80" ht="22.5" customHeight="1" spans="1:7">
      <c r="A80" s="3" t="s">
        <v>2077</v>
      </c>
      <c r="B80" s="3" t="s">
        <v>257</v>
      </c>
      <c r="C80" s="4">
        <v>1.45098058314768e-22</v>
      </c>
      <c r="D80" s="3">
        <v>1.58605572938244</v>
      </c>
      <c r="E80" s="3">
        <v>0.112</v>
      </c>
      <c r="F80" s="3">
        <v>0.033</v>
      </c>
      <c r="G80" s="4">
        <v>1.65078060944712e-17</v>
      </c>
    </row>
    <row r="81" ht="22.5" customHeight="1" spans="1:7">
      <c r="A81" s="3" t="s">
        <v>2078</v>
      </c>
      <c r="B81" s="3" t="s">
        <v>257</v>
      </c>
      <c r="C81" s="4">
        <v>1.15731368737298e-13</v>
      </c>
      <c r="D81" s="3">
        <v>1.58443530795069</v>
      </c>
      <c r="E81" s="3">
        <v>0.05</v>
      </c>
      <c r="F81" s="3">
        <v>0.016</v>
      </c>
      <c r="G81" s="4">
        <v>1.31667578212424e-8</v>
      </c>
    </row>
    <row r="82" ht="22.5" customHeight="1" spans="1:7">
      <c r="A82" s="3" t="s">
        <v>2079</v>
      </c>
      <c r="B82" s="3" t="s">
        <v>1185</v>
      </c>
      <c r="C82" s="4">
        <v>1.42517588128048e-10</v>
      </c>
      <c r="D82" s="3">
        <v>1.58351203375317</v>
      </c>
      <c r="E82" s="3">
        <v>0.052</v>
      </c>
      <c r="F82" s="3">
        <v>0.016</v>
      </c>
      <c r="G82" s="4">
        <v>1.6214226001328e-5</v>
      </c>
    </row>
    <row r="83" ht="22.5" customHeight="1" spans="1:7">
      <c r="A83" s="3" t="s">
        <v>2080</v>
      </c>
      <c r="B83" s="3" t="s">
        <v>1524</v>
      </c>
      <c r="C83" s="4">
        <v>1.17942075339346e-13</v>
      </c>
      <c r="D83" s="3">
        <v>1.58258363835774</v>
      </c>
      <c r="E83" s="3">
        <v>0.063</v>
      </c>
      <c r="F83" s="3">
        <v>0.019</v>
      </c>
      <c r="G83" s="4">
        <v>1.34182699113574e-8</v>
      </c>
    </row>
    <row r="84" ht="22.5" customHeight="1" spans="1:7">
      <c r="A84" s="3" t="s">
        <v>2081</v>
      </c>
      <c r="B84" s="3" t="s">
        <v>2082</v>
      </c>
      <c r="C84" s="4">
        <v>8.9926647294362e-9</v>
      </c>
      <c r="D84" s="3">
        <v>1.58083259443581</v>
      </c>
      <c r="E84" s="3">
        <v>0.075</v>
      </c>
      <c r="F84" s="3">
        <v>0.022</v>
      </c>
      <c r="G84" s="3">
        <v>0.00102309546626796</v>
      </c>
    </row>
    <row r="85" ht="22.5" customHeight="1" spans="1:7">
      <c r="A85" s="3" t="s">
        <v>2083</v>
      </c>
      <c r="B85" s="3" t="s">
        <v>2084</v>
      </c>
      <c r="C85" s="4">
        <v>1.62595647940612e-11</v>
      </c>
      <c r="D85" s="3">
        <v>1.57900180870525</v>
      </c>
      <c r="E85" s="3">
        <v>0.056</v>
      </c>
      <c r="F85" s="3">
        <v>0.017</v>
      </c>
      <c r="G85" s="4">
        <v>1.84985068662035e-6</v>
      </c>
    </row>
    <row r="86" ht="22.5" customHeight="1" spans="1:7">
      <c r="A86" s="3" t="s">
        <v>2085</v>
      </c>
      <c r="B86" s="3" t="s">
        <v>257</v>
      </c>
      <c r="C86" s="4">
        <v>7.44936183981342e-18</v>
      </c>
      <c r="D86" s="3">
        <v>1.5721639535825</v>
      </c>
      <c r="E86" s="3">
        <v>0.07</v>
      </c>
      <c r="F86" s="3">
        <v>0.021</v>
      </c>
      <c r="G86" s="4">
        <v>8.47513896515572e-13</v>
      </c>
    </row>
    <row r="87" ht="22.5" customHeight="1" spans="1:7">
      <c r="A87" s="3" t="s">
        <v>2086</v>
      </c>
      <c r="B87" s="3" t="s">
        <v>1298</v>
      </c>
      <c r="C87" s="4">
        <v>2.9130250985139e-14</v>
      </c>
      <c r="D87" s="3">
        <v>1.57060150675397</v>
      </c>
      <c r="E87" s="3">
        <v>0.067</v>
      </c>
      <c r="F87" s="3">
        <v>0.02</v>
      </c>
      <c r="G87" s="4">
        <v>3.31414865457926e-9</v>
      </c>
    </row>
    <row r="88" ht="22.5" customHeight="1" spans="1:7">
      <c r="A88" s="3" t="s">
        <v>2087</v>
      </c>
      <c r="B88" s="3" t="s">
        <v>257</v>
      </c>
      <c r="C88" s="4">
        <v>6.8306600332991e-12</v>
      </c>
      <c r="D88" s="3">
        <v>1.56586410583697</v>
      </c>
      <c r="E88" s="3">
        <v>0.052</v>
      </c>
      <c r="F88" s="3">
        <v>0.016</v>
      </c>
      <c r="G88" s="4">
        <v>7.77124191988439e-7</v>
      </c>
    </row>
    <row r="89" ht="22.5" customHeight="1" spans="1:7">
      <c r="A89" s="3" t="s">
        <v>2088</v>
      </c>
      <c r="B89" s="3" t="s">
        <v>257</v>
      </c>
      <c r="C89" s="4">
        <v>3.17764344620835e-18</v>
      </c>
      <c r="D89" s="3">
        <v>1.55195765037073</v>
      </c>
      <c r="E89" s="3">
        <v>0.081</v>
      </c>
      <c r="F89" s="3">
        <v>0.026</v>
      </c>
      <c r="G89" s="4">
        <v>3.61520494875124e-13</v>
      </c>
    </row>
    <row r="90" ht="22.5" customHeight="1" spans="1:7">
      <c r="A90" s="3" t="s">
        <v>2089</v>
      </c>
      <c r="B90" s="3" t="s">
        <v>2090</v>
      </c>
      <c r="C90" s="4">
        <v>3.78962173745683e-12</v>
      </c>
      <c r="D90" s="3">
        <v>1.54820111227056</v>
      </c>
      <c r="E90" s="3">
        <v>0.065</v>
      </c>
      <c r="F90" s="3">
        <v>0.02</v>
      </c>
      <c r="G90" s="4">
        <v>4.31145265070463e-7</v>
      </c>
    </row>
    <row r="91" ht="22.5" customHeight="1" spans="1:7">
      <c r="A91" s="3" t="s">
        <v>2091</v>
      </c>
      <c r="B91" s="3" t="s">
        <v>2092</v>
      </c>
      <c r="C91" s="4">
        <v>7.20442356563096e-15</v>
      </c>
      <c r="D91" s="3">
        <v>1.54477962865177</v>
      </c>
      <c r="E91" s="3">
        <v>0.087</v>
      </c>
      <c r="F91" s="3">
        <v>0.027</v>
      </c>
      <c r="G91" s="4">
        <v>8.19647269061834e-10</v>
      </c>
    </row>
    <row r="92" ht="22.5" customHeight="1" spans="1:7">
      <c r="A92" s="3" t="s">
        <v>2093</v>
      </c>
      <c r="B92" s="3" t="s">
        <v>405</v>
      </c>
      <c r="C92" s="4">
        <v>9.97115399539384e-28</v>
      </c>
      <c r="D92" s="3">
        <v>1.53945389536029</v>
      </c>
      <c r="E92" s="3">
        <v>0.108</v>
      </c>
      <c r="F92" s="3">
        <v>0.034</v>
      </c>
      <c r="G92" s="4">
        <v>1.13441819005596e-22</v>
      </c>
    </row>
    <row r="93" ht="22.5" customHeight="1" spans="1:7">
      <c r="A93" s="3" t="s">
        <v>2094</v>
      </c>
      <c r="B93" s="3" t="s">
        <v>305</v>
      </c>
      <c r="C93" s="4">
        <v>8.38136865067854e-8</v>
      </c>
      <c r="D93" s="3">
        <v>1.53926507645999</v>
      </c>
      <c r="E93" s="3">
        <v>0.054</v>
      </c>
      <c r="F93" s="3">
        <v>0.016</v>
      </c>
      <c r="G93" s="3">
        <v>0.00953548311387697</v>
      </c>
    </row>
    <row r="94" ht="22.5" customHeight="1" spans="1:7">
      <c r="A94" s="3" t="s">
        <v>2095</v>
      </c>
      <c r="B94" s="3" t="s">
        <v>2096</v>
      </c>
      <c r="C94" s="4">
        <v>5.46583117608833e-10</v>
      </c>
      <c r="D94" s="3">
        <v>1.53885613844032</v>
      </c>
      <c r="E94" s="3">
        <v>0.065</v>
      </c>
      <c r="F94" s="3">
        <v>0.021</v>
      </c>
      <c r="G94" s="4">
        <v>6.21847612903569e-5</v>
      </c>
    </row>
    <row r="95" ht="22.5" customHeight="1" spans="1:7">
      <c r="A95" s="3" t="s">
        <v>2097</v>
      </c>
      <c r="B95" s="3" t="s">
        <v>1101</v>
      </c>
      <c r="C95" s="4">
        <v>5.48367117355459e-8</v>
      </c>
      <c r="D95" s="3">
        <v>1.53709980481558</v>
      </c>
      <c r="E95" s="3">
        <v>0.05</v>
      </c>
      <c r="F95" s="3">
        <v>0.016</v>
      </c>
      <c r="G95" s="3">
        <v>0.00623877269415306</v>
      </c>
    </row>
    <row r="96" ht="22.5" customHeight="1" spans="1:7">
      <c r="A96" s="3" t="s">
        <v>2098</v>
      </c>
      <c r="B96" s="3" t="s">
        <v>257</v>
      </c>
      <c r="C96" s="4">
        <v>4.11781873977617e-9</v>
      </c>
      <c r="D96" s="3">
        <v>1.53611221279509</v>
      </c>
      <c r="E96" s="3">
        <v>0.063</v>
      </c>
      <c r="F96" s="3">
        <v>0.021</v>
      </c>
      <c r="G96" s="3">
        <v>0.000468484238024334</v>
      </c>
    </row>
    <row r="97" ht="22.5" customHeight="1" spans="1:7">
      <c r="A97" s="3" t="s">
        <v>2099</v>
      </c>
      <c r="B97" s="3" t="s">
        <v>2100</v>
      </c>
      <c r="C97" s="4">
        <v>4.0257553875634e-8</v>
      </c>
      <c r="D97" s="3">
        <v>1.53050070004351</v>
      </c>
      <c r="E97" s="3">
        <v>0.06</v>
      </c>
      <c r="F97" s="3">
        <v>0.019</v>
      </c>
      <c r="G97" s="3">
        <v>0.00458010190443088</v>
      </c>
    </row>
    <row r="98" ht="22.5" customHeight="1" spans="1:7">
      <c r="A98" s="3" t="s">
        <v>2101</v>
      </c>
      <c r="B98" s="3" t="s">
        <v>1437</v>
      </c>
      <c r="C98" s="4">
        <v>1.79915016453831e-20</v>
      </c>
      <c r="D98" s="3">
        <v>1.52897805922343</v>
      </c>
      <c r="E98" s="3">
        <v>0.078</v>
      </c>
      <c r="F98" s="3">
        <v>0.025</v>
      </c>
      <c r="G98" s="4">
        <v>2.04689314219524e-15</v>
      </c>
    </row>
    <row r="99" ht="22.5" customHeight="1" spans="1:7">
      <c r="A99" s="3" t="s">
        <v>2102</v>
      </c>
      <c r="B99" s="3" t="s">
        <v>1558</v>
      </c>
      <c r="C99" s="4">
        <v>2.44244437942612e-28</v>
      </c>
      <c r="D99" s="3">
        <v>1.5207229943261</v>
      </c>
      <c r="E99" s="3">
        <v>0.102</v>
      </c>
      <c r="F99" s="3">
        <v>0.032</v>
      </c>
      <c r="G99" s="4">
        <v>2.7787689704731e-23</v>
      </c>
    </row>
    <row r="100" ht="22.5" customHeight="1" spans="1:7">
      <c r="A100" s="3" t="s">
        <v>2103</v>
      </c>
      <c r="B100" s="3" t="s">
        <v>1205</v>
      </c>
      <c r="C100" s="4">
        <v>1.06850819386572e-17</v>
      </c>
      <c r="D100" s="3">
        <v>1.52007271788909</v>
      </c>
      <c r="E100" s="3">
        <v>0.068</v>
      </c>
      <c r="F100" s="3">
        <v>0.022</v>
      </c>
      <c r="G100" s="4">
        <v>1.21564177216103e-12</v>
      </c>
    </row>
    <row r="101" ht="22.5" customHeight="1" spans="1:7">
      <c r="A101" s="3" t="s">
        <v>2104</v>
      </c>
      <c r="B101" s="3" t="s">
        <v>2105</v>
      </c>
      <c r="C101" s="4">
        <v>1.54865655319848e-9</v>
      </c>
      <c r="D101" s="3">
        <v>1.51653665897886</v>
      </c>
      <c r="E101" s="3">
        <v>0.063</v>
      </c>
      <c r="F101" s="3">
        <v>0.02</v>
      </c>
      <c r="G101" s="3">
        <v>0.000176190656057391</v>
      </c>
    </row>
    <row r="102" ht="22.5" customHeight="1" spans="1:7">
      <c r="A102" s="3" t="s">
        <v>2106</v>
      </c>
      <c r="B102" s="3" t="s">
        <v>257</v>
      </c>
      <c r="C102" s="4">
        <v>1.15421979232565e-22</v>
      </c>
      <c r="D102" s="3">
        <v>1.51079453282521</v>
      </c>
      <c r="E102" s="3">
        <v>0.122</v>
      </c>
      <c r="F102" s="3">
        <v>0.04</v>
      </c>
      <c r="G102" s="4">
        <v>1.3131558577289e-17</v>
      </c>
    </row>
    <row r="103" ht="22.5" customHeight="1" spans="1:7">
      <c r="A103" s="3" t="s">
        <v>2107</v>
      </c>
      <c r="B103" s="3" t="s">
        <v>1156</v>
      </c>
      <c r="C103" s="4">
        <v>4.05979891489475e-11</v>
      </c>
      <c r="D103" s="3">
        <v>1.50671115771963</v>
      </c>
      <c r="E103" s="3">
        <v>0.058</v>
      </c>
      <c r="F103" s="3">
        <v>0.019</v>
      </c>
      <c r="G103" s="4">
        <v>4.61883322547576e-6</v>
      </c>
    </row>
    <row r="104" ht="22.5" customHeight="1" spans="1:7">
      <c r="A104" s="3" t="s">
        <v>2108</v>
      </c>
      <c r="B104" s="3" t="s">
        <v>257</v>
      </c>
      <c r="C104" s="4">
        <v>4.87550653675446e-20</v>
      </c>
      <c r="D104" s="3">
        <v>1.50418820844494</v>
      </c>
      <c r="E104" s="3">
        <v>0.079</v>
      </c>
      <c r="F104" s="3">
        <v>0.026</v>
      </c>
      <c r="G104" s="4">
        <v>5.54686378686554e-15</v>
      </c>
    </row>
    <row r="105" ht="22.5" customHeight="1" spans="1:7">
      <c r="A105" s="3" t="s">
        <v>2109</v>
      </c>
      <c r="B105" s="3" t="s">
        <v>1092</v>
      </c>
      <c r="C105" s="4">
        <v>1.47233545976376e-19</v>
      </c>
      <c r="D105" s="3">
        <v>1.49989940856491</v>
      </c>
      <c r="E105" s="3">
        <v>0.087</v>
      </c>
      <c r="F105" s="3">
        <v>0.029</v>
      </c>
      <c r="G105" s="4">
        <v>1.67507605257324e-14</v>
      </c>
    </row>
    <row r="106" ht="22.5" customHeight="1" spans="1:7">
      <c r="A106" s="3" t="s">
        <v>2110</v>
      </c>
      <c r="B106" s="3" t="s">
        <v>257</v>
      </c>
      <c r="C106" s="4">
        <v>2.5282670122927e-12</v>
      </c>
      <c r="D106" s="3">
        <v>1.49955525801</v>
      </c>
      <c r="E106" s="3">
        <v>0.057</v>
      </c>
      <c r="F106" s="3">
        <v>0.019</v>
      </c>
      <c r="G106" s="4">
        <v>2.87640937988541e-7</v>
      </c>
    </row>
    <row r="107" ht="22.5" customHeight="1" spans="1:7">
      <c r="A107" s="3" t="s">
        <v>2111</v>
      </c>
      <c r="B107" s="3" t="s">
        <v>2112</v>
      </c>
      <c r="C107" s="4">
        <v>1.07215255515171e-32</v>
      </c>
      <c r="D107" s="3">
        <v>1.49832064003913</v>
      </c>
      <c r="E107" s="3">
        <v>0.188</v>
      </c>
      <c r="F107" s="3">
        <v>0.061</v>
      </c>
      <c r="G107" s="4">
        <v>1.2197879619961e-27</v>
      </c>
    </row>
    <row r="108" ht="22.5" customHeight="1" spans="1:7">
      <c r="A108" s="3" t="s">
        <v>2113</v>
      </c>
      <c r="B108" s="3" t="s">
        <v>1192</v>
      </c>
      <c r="C108" s="4">
        <v>7.38282290331206e-12</v>
      </c>
      <c r="D108" s="3">
        <v>1.49263903427931</v>
      </c>
      <c r="E108" s="3">
        <v>0.058</v>
      </c>
      <c r="F108" s="3">
        <v>0.018</v>
      </c>
      <c r="G108" s="4">
        <v>8.39943761709813e-7</v>
      </c>
    </row>
    <row r="109" ht="22.5" customHeight="1" spans="1:7">
      <c r="A109" s="3" t="s">
        <v>2114</v>
      </c>
      <c r="B109" s="3" t="s">
        <v>2115</v>
      </c>
      <c r="C109" s="4">
        <v>1.00288103604734e-8</v>
      </c>
      <c r="D109" s="3">
        <v>1.4843978657365</v>
      </c>
      <c r="E109" s="3">
        <v>0.069</v>
      </c>
      <c r="F109" s="3">
        <v>0.023</v>
      </c>
      <c r="G109" s="3">
        <v>0.00114097775471105</v>
      </c>
    </row>
    <row r="110" ht="22.5" customHeight="1" spans="1:7">
      <c r="A110" s="3" t="s">
        <v>2116</v>
      </c>
      <c r="B110" s="3" t="s">
        <v>907</v>
      </c>
      <c r="C110" s="4">
        <v>4.3432185995407e-11</v>
      </c>
      <c r="D110" s="3">
        <v>1.48282033863954</v>
      </c>
      <c r="E110" s="3">
        <v>0.057</v>
      </c>
      <c r="F110" s="3">
        <v>0.018</v>
      </c>
      <c r="G110" s="4">
        <v>4.94127980069745e-6</v>
      </c>
    </row>
    <row r="111" ht="22.5" customHeight="1" spans="1:7">
      <c r="A111" s="3" t="s">
        <v>2117</v>
      </c>
      <c r="B111" s="3" t="s">
        <v>1304</v>
      </c>
      <c r="C111" s="4">
        <v>2.24670410750757e-15</v>
      </c>
      <c r="D111" s="3">
        <v>1.48129538065272</v>
      </c>
      <c r="E111" s="3">
        <v>0.071</v>
      </c>
      <c r="F111" s="3">
        <v>0.024</v>
      </c>
      <c r="G111" s="4">
        <v>2.55607526311136e-10</v>
      </c>
    </row>
    <row r="112" ht="22.5" customHeight="1" spans="1:7">
      <c r="A112" s="3" t="s">
        <v>2118</v>
      </c>
      <c r="B112" s="3" t="s">
        <v>257</v>
      </c>
      <c r="C112" s="4">
        <v>2.63984142816924e-14</v>
      </c>
      <c r="D112" s="3">
        <v>1.47767950635384</v>
      </c>
      <c r="E112" s="3">
        <v>0.064</v>
      </c>
      <c r="F112" s="3">
        <v>0.021</v>
      </c>
      <c r="G112" s="4">
        <v>3.00334759282814e-9</v>
      </c>
    </row>
    <row r="113" ht="22.5" customHeight="1" spans="1:7">
      <c r="A113" s="3" t="s">
        <v>2119</v>
      </c>
      <c r="B113" s="3" t="s">
        <v>2120</v>
      </c>
      <c r="C113" s="4">
        <v>2.78119390015635e-8</v>
      </c>
      <c r="D113" s="3">
        <v>1.47620471527502</v>
      </c>
      <c r="E113" s="3">
        <v>0.053</v>
      </c>
      <c r="F113" s="3">
        <v>0.017</v>
      </c>
      <c r="G113" s="3">
        <v>0.00316416430020788</v>
      </c>
    </row>
    <row r="114" ht="22.5" customHeight="1" spans="1:7">
      <c r="A114" s="3" t="s">
        <v>2121</v>
      </c>
      <c r="B114" s="3" t="s">
        <v>2122</v>
      </c>
      <c r="C114" s="4">
        <v>3.97893435064295e-10</v>
      </c>
      <c r="D114" s="3">
        <v>1.47605701318652</v>
      </c>
      <c r="E114" s="3">
        <v>0.051</v>
      </c>
      <c r="F114" s="3">
        <v>0.017</v>
      </c>
      <c r="G114" s="4">
        <v>4.52683361072648e-5</v>
      </c>
    </row>
    <row r="115" ht="22.5" customHeight="1" spans="1:7">
      <c r="A115" s="3" t="s">
        <v>2123</v>
      </c>
      <c r="B115" s="3" t="s">
        <v>1421</v>
      </c>
      <c r="C115" s="4">
        <v>6.8691926471601e-9</v>
      </c>
      <c r="D115" s="3">
        <v>1.47593490030248</v>
      </c>
      <c r="E115" s="3">
        <v>0.059</v>
      </c>
      <c r="F115" s="3">
        <v>0.019</v>
      </c>
      <c r="G115" s="3">
        <v>0.000781508047467404</v>
      </c>
    </row>
    <row r="116" ht="22.5" customHeight="1" spans="1:7">
      <c r="A116" s="3" t="s">
        <v>2124</v>
      </c>
      <c r="B116" s="3" t="s">
        <v>1516</v>
      </c>
      <c r="C116" s="4">
        <v>4.3881317980732e-16</v>
      </c>
      <c r="D116" s="3">
        <v>1.47290310161783</v>
      </c>
      <c r="E116" s="3">
        <v>0.065</v>
      </c>
      <c r="F116" s="3">
        <v>0.022</v>
      </c>
      <c r="G116" s="4">
        <v>4.99237754666788e-11</v>
      </c>
    </row>
    <row r="117" ht="22.5" customHeight="1" spans="1:7">
      <c r="A117" s="3" t="s">
        <v>2125</v>
      </c>
      <c r="B117" s="3" t="s">
        <v>2126</v>
      </c>
      <c r="C117" s="4">
        <v>8.92600428858718e-15</v>
      </c>
      <c r="D117" s="3">
        <v>1.46718591497425</v>
      </c>
      <c r="E117" s="3">
        <v>0.081</v>
      </c>
      <c r="F117" s="3">
        <v>0.026</v>
      </c>
      <c r="G117" s="4">
        <v>1.01551150791256e-9</v>
      </c>
    </row>
    <row r="118" ht="22.5" customHeight="1" spans="1:7">
      <c r="A118" s="3" t="s">
        <v>2127</v>
      </c>
      <c r="B118" s="3" t="s">
        <v>2128</v>
      </c>
      <c r="C118" s="4">
        <v>1.47262525517394e-9</v>
      </c>
      <c r="D118" s="3">
        <v>1.4668269228061</v>
      </c>
      <c r="E118" s="3">
        <v>0.06</v>
      </c>
      <c r="F118" s="3">
        <v>0.019</v>
      </c>
      <c r="G118" s="3">
        <v>0.000167540575281139</v>
      </c>
    </row>
    <row r="119" ht="22.5" customHeight="1" spans="1:7">
      <c r="A119" s="3" t="s">
        <v>2129</v>
      </c>
      <c r="B119" s="3" t="s">
        <v>257</v>
      </c>
      <c r="C119" s="4">
        <v>1.65252626836782e-29</v>
      </c>
      <c r="D119" s="3">
        <v>1.45913071531792</v>
      </c>
      <c r="E119" s="3">
        <v>0.144</v>
      </c>
      <c r="F119" s="3">
        <v>0.05</v>
      </c>
      <c r="G119" s="4">
        <v>1.88007913552207e-24</v>
      </c>
    </row>
    <row r="120" ht="22.5" customHeight="1" spans="1:7">
      <c r="A120" s="3" t="s">
        <v>2130</v>
      </c>
      <c r="B120" s="3" t="s">
        <v>1732</v>
      </c>
      <c r="C120" s="4">
        <v>9.06911215568343e-32</v>
      </c>
      <c r="D120" s="3">
        <v>1.45851897650858</v>
      </c>
      <c r="E120" s="3">
        <v>0.152</v>
      </c>
      <c r="F120" s="3">
        <v>0.05</v>
      </c>
      <c r="G120" s="4">
        <v>1.0317928899521e-26</v>
      </c>
    </row>
    <row r="121" ht="22.5" customHeight="1" spans="1:7">
      <c r="A121" s="3" t="s">
        <v>2131</v>
      </c>
      <c r="B121" s="3" t="s">
        <v>2132</v>
      </c>
      <c r="C121" s="4">
        <v>2.0186284281729e-9</v>
      </c>
      <c r="D121" s="3">
        <v>1.45704862946533</v>
      </c>
      <c r="E121" s="3">
        <v>0.07</v>
      </c>
      <c r="F121" s="3">
        <v>0.023</v>
      </c>
      <c r="G121" s="3">
        <v>0.000229659356273231</v>
      </c>
    </row>
    <row r="122" ht="22.5" customHeight="1" spans="1:7">
      <c r="A122" s="3" t="s">
        <v>2133</v>
      </c>
      <c r="B122" s="3" t="s">
        <v>257</v>
      </c>
      <c r="C122" s="4">
        <v>3.27519082754714e-24</v>
      </c>
      <c r="D122" s="3">
        <v>1.45153354024058</v>
      </c>
      <c r="E122" s="3">
        <v>0.138</v>
      </c>
      <c r="F122" s="3">
        <v>0.047</v>
      </c>
      <c r="G122" s="4">
        <v>3.72618460450038e-19</v>
      </c>
    </row>
    <row r="123" ht="22.5" customHeight="1" spans="1:7">
      <c r="A123" s="3" t="s">
        <v>2134</v>
      </c>
      <c r="B123" s="3" t="s">
        <v>1024</v>
      </c>
      <c r="C123" s="4">
        <v>1.0539938366449e-17</v>
      </c>
      <c r="D123" s="3">
        <v>1.44580652651876</v>
      </c>
      <c r="E123" s="3">
        <v>0.089</v>
      </c>
      <c r="F123" s="3">
        <v>0.029</v>
      </c>
      <c r="G123" s="4">
        <v>1.1991287879509e-12</v>
      </c>
    </row>
    <row r="124" ht="22.5" customHeight="1" spans="1:7">
      <c r="A124" s="3" t="s">
        <v>2135</v>
      </c>
      <c r="B124" s="3" t="s">
        <v>2136</v>
      </c>
      <c r="C124" s="4">
        <v>1.87623415137682e-8</v>
      </c>
      <c r="D124" s="3">
        <v>1.44275268734076</v>
      </c>
      <c r="E124" s="3">
        <v>0.05</v>
      </c>
      <c r="F124" s="3">
        <v>0.017</v>
      </c>
      <c r="G124" s="3">
        <v>0.00213459159402141</v>
      </c>
    </row>
    <row r="125" ht="22.5" customHeight="1" spans="1:7">
      <c r="A125" s="3" t="s">
        <v>2137</v>
      </c>
      <c r="B125" s="3" t="s">
        <v>2138</v>
      </c>
      <c r="C125" s="4">
        <v>2.39589662115936e-9</v>
      </c>
      <c r="D125" s="3">
        <v>1.44257403803554</v>
      </c>
      <c r="E125" s="3">
        <v>0.052</v>
      </c>
      <c r="F125" s="3">
        <v>0.018</v>
      </c>
      <c r="G125" s="3">
        <v>0.0002725811585893</v>
      </c>
    </row>
    <row r="126" ht="22.5" customHeight="1" spans="1:7">
      <c r="A126" s="3" t="s">
        <v>2139</v>
      </c>
      <c r="B126" s="3" t="s">
        <v>1439</v>
      </c>
      <c r="C126" s="4">
        <v>1.81093486163156e-11</v>
      </c>
      <c r="D126" s="3">
        <v>1.44228913016422</v>
      </c>
      <c r="E126" s="3">
        <v>0.054</v>
      </c>
      <c r="F126" s="3">
        <v>0.018</v>
      </c>
      <c r="G126" s="4">
        <v>2.06030059207822e-6</v>
      </c>
    </row>
    <row r="127" ht="22.5" customHeight="1" spans="1:7">
      <c r="A127" s="3" t="s">
        <v>2140</v>
      </c>
      <c r="B127" s="3" t="s">
        <v>2141</v>
      </c>
      <c r="C127" s="4">
        <v>3.95313591926756e-10</v>
      </c>
      <c r="D127" s="3">
        <v>1.43440645297724</v>
      </c>
      <c r="E127" s="3">
        <v>0.088</v>
      </c>
      <c r="F127" s="3">
        <v>0.028</v>
      </c>
      <c r="G127" s="4">
        <v>4.4974827353507e-5</v>
      </c>
    </row>
    <row r="128" ht="22.5" customHeight="1" spans="1:7">
      <c r="A128" s="3" t="s">
        <v>2142</v>
      </c>
      <c r="B128" s="3" t="s">
        <v>1266</v>
      </c>
      <c r="C128" s="4">
        <v>5.2592777407056e-11</v>
      </c>
      <c r="D128" s="3">
        <v>1.43371940963176</v>
      </c>
      <c r="E128" s="3">
        <v>0.06</v>
      </c>
      <c r="F128" s="3">
        <v>0.02</v>
      </c>
      <c r="G128" s="4">
        <v>5.98348028560076e-6</v>
      </c>
    </row>
    <row r="129" ht="22.5" customHeight="1" spans="1:7">
      <c r="A129" s="3" t="s">
        <v>2143</v>
      </c>
      <c r="B129" s="3" t="s">
        <v>995</v>
      </c>
      <c r="C129" s="4">
        <v>1.36388486217939e-23</v>
      </c>
      <c r="D129" s="3">
        <v>1.42662581452681</v>
      </c>
      <c r="E129" s="3">
        <v>0.121</v>
      </c>
      <c r="F129" s="3">
        <v>0.041</v>
      </c>
      <c r="G129" s="4">
        <v>1.5516918077015e-18</v>
      </c>
    </row>
    <row r="130" ht="22.5" customHeight="1" spans="1:7">
      <c r="A130" s="3" t="s">
        <v>2144</v>
      </c>
      <c r="B130" s="3" t="s">
        <v>257</v>
      </c>
      <c r="C130" s="4">
        <v>1.86664623134467e-15</v>
      </c>
      <c r="D130" s="3">
        <v>1.42483434604482</v>
      </c>
      <c r="E130" s="3">
        <v>0.092</v>
      </c>
      <c r="F130" s="3">
        <v>0.031</v>
      </c>
      <c r="G130" s="4">
        <v>2.12368341740083e-10</v>
      </c>
    </row>
    <row r="131" ht="22.5" customHeight="1" spans="1:7">
      <c r="A131" s="3" t="s">
        <v>2145</v>
      </c>
      <c r="B131" s="3" t="s">
        <v>2146</v>
      </c>
      <c r="C131" s="4">
        <v>1.97774951809947e-8</v>
      </c>
      <c r="D131" s="3">
        <v>1.42320541583309</v>
      </c>
      <c r="E131" s="3">
        <v>0.065</v>
      </c>
      <c r="F131" s="3">
        <v>0.022</v>
      </c>
      <c r="G131" s="3">
        <v>0.00225008562674177</v>
      </c>
    </row>
    <row r="132" ht="22.5" customHeight="1" spans="1:7">
      <c r="A132" s="3" t="s">
        <v>2147</v>
      </c>
      <c r="B132" s="3" t="s">
        <v>1250</v>
      </c>
      <c r="C132" s="4">
        <v>3.5086831436206e-12</v>
      </c>
      <c r="D132" s="3">
        <v>1.42136981771406</v>
      </c>
      <c r="E132" s="3">
        <v>0.062</v>
      </c>
      <c r="F132" s="3">
        <v>0.021</v>
      </c>
      <c r="G132" s="4">
        <v>3.99182881249715e-7</v>
      </c>
    </row>
    <row r="133" ht="22.5" customHeight="1" spans="1:7">
      <c r="A133" s="3" t="s">
        <v>2148</v>
      </c>
      <c r="B133" s="3" t="s">
        <v>1364</v>
      </c>
      <c r="C133" s="4">
        <v>3.25089091806535e-17</v>
      </c>
      <c r="D133" s="3">
        <v>1.42005368858829</v>
      </c>
      <c r="E133" s="3">
        <v>0.113</v>
      </c>
      <c r="F133" s="3">
        <v>0.037</v>
      </c>
      <c r="G133" s="4">
        <v>3.69853859748295e-12</v>
      </c>
    </row>
    <row r="134" ht="22.5" customHeight="1" spans="1:7">
      <c r="A134" s="3" t="s">
        <v>2149</v>
      </c>
      <c r="B134" s="3" t="s">
        <v>2150</v>
      </c>
      <c r="C134" s="4">
        <v>1.77392089143073e-13</v>
      </c>
      <c r="D134" s="3">
        <v>1.41977212019619</v>
      </c>
      <c r="E134" s="3">
        <v>0.083</v>
      </c>
      <c r="F134" s="3">
        <v>0.028</v>
      </c>
      <c r="G134" s="4">
        <v>2.01818979818075e-8</v>
      </c>
    </row>
    <row r="135" ht="22.5" customHeight="1" spans="1:7">
      <c r="A135" s="3" t="s">
        <v>2151</v>
      </c>
      <c r="B135" s="3" t="s">
        <v>1061</v>
      </c>
      <c r="C135" s="4">
        <v>1.64052462191569e-13</v>
      </c>
      <c r="D135" s="3">
        <v>1.41720086404367</v>
      </c>
      <c r="E135" s="3">
        <v>0.095</v>
      </c>
      <c r="F135" s="3">
        <v>0.032</v>
      </c>
      <c r="G135" s="4">
        <v>1.86642486235348e-8</v>
      </c>
    </row>
    <row r="136" ht="22.5" customHeight="1" spans="1:7">
      <c r="A136" s="3" t="s">
        <v>2152</v>
      </c>
      <c r="B136" s="3" t="s">
        <v>870</v>
      </c>
      <c r="C136" s="4">
        <v>1.39855641771426e-13</v>
      </c>
      <c r="D136" s="3">
        <v>1.41638604495693</v>
      </c>
      <c r="E136" s="3">
        <v>0.053</v>
      </c>
      <c r="F136" s="3">
        <v>0.018</v>
      </c>
      <c r="G136" s="4">
        <v>1.59113763643352e-8</v>
      </c>
    </row>
    <row r="137" ht="22.5" customHeight="1" spans="1:7">
      <c r="A137" s="3" t="s">
        <v>2153</v>
      </c>
      <c r="B137" s="3" t="s">
        <v>257</v>
      </c>
      <c r="C137" s="4">
        <v>5.56582864355138e-12</v>
      </c>
      <c r="D137" s="3">
        <v>1.41489883665134</v>
      </c>
      <c r="E137" s="3">
        <v>0.093</v>
      </c>
      <c r="F137" s="3">
        <v>0.032</v>
      </c>
      <c r="G137" s="4">
        <v>6.3322432477684e-7</v>
      </c>
    </row>
    <row r="138" ht="22.5" customHeight="1" spans="1:7">
      <c r="A138" s="3" t="s">
        <v>2154</v>
      </c>
      <c r="B138" s="3" t="s">
        <v>2155</v>
      </c>
      <c r="C138" s="4">
        <v>2.10040335895864e-13</v>
      </c>
      <c r="D138" s="3">
        <v>1.41231803557639</v>
      </c>
      <c r="E138" s="3">
        <v>0.112</v>
      </c>
      <c r="F138" s="3">
        <v>0.038</v>
      </c>
      <c r="G138" s="4">
        <v>2.38962890148725e-8</v>
      </c>
    </row>
    <row r="139" ht="22.5" customHeight="1" spans="1:7">
      <c r="A139" s="3" t="s">
        <v>2156</v>
      </c>
      <c r="B139" s="3" t="s">
        <v>257</v>
      </c>
      <c r="C139" s="4">
        <v>1.25029941013827e-9</v>
      </c>
      <c r="D139" s="3">
        <v>1.41094801530389</v>
      </c>
      <c r="E139" s="3">
        <v>0.056</v>
      </c>
      <c r="F139" s="3">
        <v>0.019</v>
      </c>
      <c r="G139" s="3">
        <v>0.000142246563891431</v>
      </c>
    </row>
    <row r="140" ht="22.5" customHeight="1" spans="1:7">
      <c r="A140" s="3" t="s">
        <v>2157</v>
      </c>
      <c r="B140" s="3" t="s">
        <v>257</v>
      </c>
      <c r="C140" s="4">
        <v>3.81224070371883e-14</v>
      </c>
      <c r="D140" s="3">
        <v>1.40879925547137</v>
      </c>
      <c r="E140" s="3">
        <v>0.069</v>
      </c>
      <c r="F140" s="3">
        <v>0.024</v>
      </c>
      <c r="G140" s="4">
        <v>4.33718624862091e-9</v>
      </c>
    </row>
    <row r="141" ht="22.5" customHeight="1" spans="1:7">
      <c r="A141" s="3" t="s">
        <v>2158</v>
      </c>
      <c r="B141" s="3" t="s">
        <v>257</v>
      </c>
      <c r="C141" s="4">
        <v>2.19677454123004e-12</v>
      </c>
      <c r="D141" s="3">
        <v>1.40828471526827</v>
      </c>
      <c r="E141" s="3">
        <v>0.078</v>
      </c>
      <c r="F141" s="3">
        <v>0.027</v>
      </c>
      <c r="G141" s="4">
        <v>2.49927039555742e-7</v>
      </c>
    </row>
    <row r="142" ht="22.5" customHeight="1" spans="1:7">
      <c r="A142" s="3" t="s">
        <v>2159</v>
      </c>
      <c r="B142" s="3" t="s">
        <v>257</v>
      </c>
      <c r="C142" s="4">
        <v>4.71499910430587e-28</v>
      </c>
      <c r="D142" s="3">
        <v>1.40495449497832</v>
      </c>
      <c r="E142" s="3">
        <v>0.127</v>
      </c>
      <c r="F142" s="3">
        <v>0.045</v>
      </c>
      <c r="G142" s="4">
        <v>5.36425448096879e-23</v>
      </c>
    </row>
    <row r="143" ht="22.5" customHeight="1" spans="1:7">
      <c r="A143" s="3" t="s">
        <v>2160</v>
      </c>
      <c r="B143" s="3" t="s">
        <v>1598</v>
      </c>
      <c r="C143" s="4">
        <v>1.57875293916364e-16</v>
      </c>
      <c r="D143" s="3">
        <v>1.4039740783523</v>
      </c>
      <c r="E143" s="3">
        <v>0.084</v>
      </c>
      <c r="F143" s="3">
        <v>0.029</v>
      </c>
      <c r="G143" s="4">
        <v>1.79614721888647e-11</v>
      </c>
    </row>
    <row r="144" ht="22.5" customHeight="1" spans="1:7">
      <c r="A144" s="3" t="s">
        <v>2161</v>
      </c>
      <c r="B144" s="3" t="s">
        <v>1518</v>
      </c>
      <c r="C144" s="4">
        <v>4.85594842846323e-8</v>
      </c>
      <c r="D144" s="3">
        <v>1.39990568101654</v>
      </c>
      <c r="E144" s="3">
        <v>0.05</v>
      </c>
      <c r="F144" s="3">
        <v>0.017</v>
      </c>
      <c r="G144" s="3">
        <v>0.00552461252706262</v>
      </c>
    </row>
    <row r="145" ht="22.5" customHeight="1" spans="1:7">
      <c r="A145" s="3" t="s">
        <v>2162</v>
      </c>
      <c r="B145" s="3" t="s">
        <v>1522</v>
      </c>
      <c r="C145" s="4">
        <v>2.08586971654437e-25</v>
      </c>
      <c r="D145" s="3">
        <v>1.39175839221193</v>
      </c>
      <c r="E145" s="3">
        <v>0.145</v>
      </c>
      <c r="F145" s="3">
        <v>0.05</v>
      </c>
      <c r="G145" s="4">
        <v>2.37309397651254e-20</v>
      </c>
    </row>
    <row r="146" ht="22.5" customHeight="1" spans="1:7">
      <c r="A146" s="3" t="s">
        <v>2163</v>
      </c>
      <c r="B146" s="3" t="s">
        <v>1616</v>
      </c>
      <c r="C146" s="4">
        <v>1.21650460937127e-13</v>
      </c>
      <c r="D146" s="3">
        <v>1.39030814302313</v>
      </c>
      <c r="E146" s="3">
        <v>0.092</v>
      </c>
      <c r="F146" s="3">
        <v>0.031</v>
      </c>
      <c r="G146" s="4">
        <v>1.3840172940817e-8</v>
      </c>
    </row>
    <row r="147" ht="22.5" customHeight="1" spans="1:7">
      <c r="A147" s="3" t="s">
        <v>2164</v>
      </c>
      <c r="B147" s="3" t="s">
        <v>257</v>
      </c>
      <c r="C147" s="4">
        <v>2.70750355769253e-12</v>
      </c>
      <c r="D147" s="3">
        <v>1.37917233592347</v>
      </c>
      <c r="E147" s="3">
        <v>0.094</v>
      </c>
      <c r="F147" s="3">
        <v>0.032</v>
      </c>
      <c r="G147" s="4">
        <v>3.0803267975868e-7</v>
      </c>
    </row>
    <row r="148" ht="22.5" customHeight="1" spans="1:7">
      <c r="A148" s="3" t="s">
        <v>2165</v>
      </c>
      <c r="B148" s="3" t="s">
        <v>671</v>
      </c>
      <c r="C148" s="4">
        <v>9.0129296004408e-14</v>
      </c>
      <c r="D148" s="3">
        <v>1.37318552901643</v>
      </c>
      <c r="E148" s="3">
        <v>0.072</v>
      </c>
      <c r="F148" s="3">
        <v>0.026</v>
      </c>
      <c r="G148" s="4">
        <v>1.02540100064215e-8</v>
      </c>
    </row>
    <row r="149" ht="22.5" customHeight="1" spans="1:7">
      <c r="A149" s="3" t="s">
        <v>2166</v>
      </c>
      <c r="B149" s="3" t="s">
        <v>257</v>
      </c>
      <c r="C149" s="4">
        <v>1.02499718291877e-8</v>
      </c>
      <c r="D149" s="3">
        <v>1.36862994950758</v>
      </c>
      <c r="E149" s="3">
        <v>0.05</v>
      </c>
      <c r="F149" s="3">
        <v>0.017</v>
      </c>
      <c r="G149" s="3">
        <v>0.00116613929500668</v>
      </c>
    </row>
    <row r="150" ht="22.5" customHeight="1" spans="1:7">
      <c r="A150" s="3" t="s">
        <v>2167</v>
      </c>
      <c r="B150" s="3" t="s">
        <v>1103</v>
      </c>
      <c r="C150" s="4">
        <v>3.9710911507513e-11</v>
      </c>
      <c r="D150" s="3">
        <v>1.36731323769307</v>
      </c>
      <c r="E150" s="3">
        <v>0.059</v>
      </c>
      <c r="F150" s="3">
        <v>0.021</v>
      </c>
      <c r="G150" s="4">
        <v>4.51791040220975e-6</v>
      </c>
    </row>
    <row r="151" ht="22.5" customHeight="1" spans="1:7">
      <c r="A151" s="3" t="s">
        <v>2168</v>
      </c>
      <c r="B151" s="3" t="s">
        <v>2169</v>
      </c>
      <c r="C151" s="4">
        <v>6.97211671974041e-11</v>
      </c>
      <c r="D151" s="3">
        <v>1.36479075402052</v>
      </c>
      <c r="E151" s="3">
        <v>0.065</v>
      </c>
      <c r="F151" s="3">
        <v>0.023</v>
      </c>
      <c r="G151" s="4">
        <v>7.93217719204866e-6</v>
      </c>
    </row>
    <row r="152" ht="22.5" customHeight="1" spans="1:7">
      <c r="A152" s="3" t="s">
        <v>2170</v>
      </c>
      <c r="B152" s="3" t="s">
        <v>1413</v>
      </c>
      <c r="C152" s="4">
        <v>3.85442280268142e-15</v>
      </c>
      <c r="D152" s="3">
        <v>1.36260088128339</v>
      </c>
      <c r="E152" s="3">
        <v>0.094</v>
      </c>
      <c r="F152" s="3">
        <v>0.033</v>
      </c>
      <c r="G152" s="4">
        <v>4.38517682261065e-10</v>
      </c>
    </row>
    <row r="153" ht="22.5" customHeight="1" spans="1:7">
      <c r="A153" s="3" t="s">
        <v>2171</v>
      </c>
      <c r="B153" s="3" t="s">
        <v>2172</v>
      </c>
      <c r="C153" s="4">
        <v>4.74494049514258e-9</v>
      </c>
      <c r="D153" s="3">
        <v>1.36203729937478</v>
      </c>
      <c r="E153" s="3">
        <v>0.092</v>
      </c>
      <c r="F153" s="3">
        <v>0.032</v>
      </c>
      <c r="G153" s="3">
        <v>0.000539831880132372</v>
      </c>
    </row>
    <row r="154" ht="22.5" customHeight="1" spans="1:7">
      <c r="A154" s="3" t="s">
        <v>2173</v>
      </c>
      <c r="B154" s="3" t="s">
        <v>2174</v>
      </c>
      <c r="C154" s="4">
        <v>9.77885635721088e-10</v>
      </c>
      <c r="D154" s="3">
        <v>1.3612428180378</v>
      </c>
      <c r="E154" s="3">
        <v>0.053</v>
      </c>
      <c r="F154" s="3">
        <v>0.019</v>
      </c>
      <c r="G154" s="3">
        <v>0.000111254048775988</v>
      </c>
    </row>
    <row r="155" ht="22.5" customHeight="1" spans="1:7">
      <c r="A155" s="3" t="s">
        <v>2175</v>
      </c>
      <c r="B155" s="3" t="s">
        <v>951</v>
      </c>
      <c r="C155" s="4">
        <v>2.17019422139579e-13</v>
      </c>
      <c r="D155" s="3">
        <v>1.36090590871288</v>
      </c>
      <c r="E155" s="3">
        <v>0.084</v>
      </c>
      <c r="F155" s="3">
        <v>0.03</v>
      </c>
      <c r="G155" s="4">
        <v>2.46902996568199e-8</v>
      </c>
    </row>
    <row r="156" ht="22.5" customHeight="1" spans="1:7">
      <c r="A156" s="3" t="s">
        <v>2176</v>
      </c>
      <c r="B156" s="3" t="s">
        <v>257</v>
      </c>
      <c r="C156" s="4">
        <v>4.21115956936504e-10</v>
      </c>
      <c r="D156" s="3">
        <v>1.35234658667628</v>
      </c>
      <c r="E156" s="3">
        <v>0.085</v>
      </c>
      <c r="F156" s="3">
        <v>0.03</v>
      </c>
      <c r="G156" s="4">
        <v>4.79103624206661e-5</v>
      </c>
    </row>
    <row r="157" ht="22.5" customHeight="1" spans="1:7">
      <c r="A157" s="3" t="s">
        <v>2177</v>
      </c>
      <c r="B157" s="3" t="s">
        <v>1632</v>
      </c>
      <c r="C157" s="4">
        <v>7.06258065181137e-8</v>
      </c>
      <c r="D157" s="3">
        <v>1.35174789695252</v>
      </c>
      <c r="E157" s="3">
        <v>0.056</v>
      </c>
      <c r="F157" s="3">
        <v>0.02</v>
      </c>
      <c r="G157" s="3">
        <v>0.0080350980075658</v>
      </c>
    </row>
    <row r="158" ht="22.5" customHeight="1" spans="1:7">
      <c r="A158" s="3" t="s">
        <v>2178</v>
      </c>
      <c r="B158" s="3" t="s">
        <v>2179</v>
      </c>
      <c r="C158" s="4">
        <v>7.93863974734856e-11</v>
      </c>
      <c r="D158" s="3">
        <v>1.34767089066944</v>
      </c>
      <c r="E158" s="3">
        <v>0.1</v>
      </c>
      <c r="F158" s="3">
        <v>0.035</v>
      </c>
      <c r="G158" s="4">
        <v>9.03179044055846e-6</v>
      </c>
    </row>
    <row r="159" ht="22.5" customHeight="1" spans="1:7">
      <c r="A159" s="3" t="s">
        <v>2180</v>
      </c>
      <c r="B159" s="3" t="s">
        <v>2181</v>
      </c>
      <c r="C159" s="4">
        <v>1.4282596403787e-10</v>
      </c>
      <c r="D159" s="3">
        <v>1.34572314454066</v>
      </c>
      <c r="E159" s="3">
        <v>0.091</v>
      </c>
      <c r="F159" s="3">
        <v>0.032</v>
      </c>
      <c r="G159" s="4">
        <v>1.62493099285884e-5</v>
      </c>
    </row>
    <row r="160" ht="22.5" customHeight="1" spans="1:7">
      <c r="A160" s="3" t="s">
        <v>2182</v>
      </c>
      <c r="B160" s="3" t="s">
        <v>2183</v>
      </c>
      <c r="C160" s="4">
        <v>3.95144154140561e-8</v>
      </c>
      <c r="D160" s="3">
        <v>1.33364399256555</v>
      </c>
      <c r="E160" s="3">
        <v>0.058</v>
      </c>
      <c r="F160" s="3">
        <v>0.02</v>
      </c>
      <c r="G160" s="3">
        <v>0.00449555504165717</v>
      </c>
    </row>
    <row r="161" ht="22.5" customHeight="1" spans="1:7">
      <c r="A161" s="3" t="s">
        <v>2184</v>
      </c>
      <c r="B161" s="3" t="s">
        <v>2185</v>
      </c>
      <c r="C161" s="4">
        <v>2.51810364292256e-9</v>
      </c>
      <c r="D161" s="3">
        <v>1.33103360264411</v>
      </c>
      <c r="E161" s="3">
        <v>0.1</v>
      </c>
      <c r="F161" s="3">
        <v>0.035</v>
      </c>
      <c r="G161" s="3">
        <v>0.000286484651455299</v>
      </c>
    </row>
    <row r="162" ht="22.5" customHeight="1" spans="1:7">
      <c r="A162" s="3" t="s">
        <v>2186</v>
      </c>
      <c r="B162" s="3" t="s">
        <v>1400</v>
      </c>
      <c r="C162" s="4">
        <v>1.13041065849168e-10</v>
      </c>
      <c r="D162" s="3">
        <v>1.3275602496345</v>
      </c>
      <c r="E162" s="3">
        <v>0.089</v>
      </c>
      <c r="F162" s="3">
        <v>0.033</v>
      </c>
      <c r="G162" s="4">
        <v>1.28606820616598e-5</v>
      </c>
    </row>
    <row r="163" ht="22.5" customHeight="1" spans="1:7">
      <c r="A163" s="3" t="s">
        <v>2187</v>
      </c>
      <c r="B163" s="3" t="s">
        <v>825</v>
      </c>
      <c r="C163" s="4">
        <v>7.66750038365519e-11</v>
      </c>
      <c r="D163" s="3">
        <v>1.322948887078</v>
      </c>
      <c r="E163" s="3">
        <v>0.11</v>
      </c>
      <c r="F163" s="3">
        <v>0.038</v>
      </c>
      <c r="G163" s="4">
        <v>8.72331518648451e-6</v>
      </c>
    </row>
    <row r="164" ht="22.5" customHeight="1" spans="1:7">
      <c r="A164" s="3" t="s">
        <v>2188</v>
      </c>
      <c r="B164" s="3" t="s">
        <v>2189</v>
      </c>
      <c r="C164" s="4">
        <v>2.79002564537681e-12</v>
      </c>
      <c r="D164" s="3">
        <v>1.32148054865003</v>
      </c>
      <c r="E164" s="3">
        <v>0.131</v>
      </c>
      <c r="F164" s="3">
        <v>0.048</v>
      </c>
      <c r="G164" s="4">
        <v>3.17421217674519e-7</v>
      </c>
    </row>
    <row r="165" ht="22.5" customHeight="1" spans="1:7">
      <c r="A165" s="3" t="s">
        <v>2190</v>
      </c>
      <c r="B165" s="3" t="s">
        <v>2191</v>
      </c>
      <c r="C165" s="4">
        <v>7.98639912007013e-13</v>
      </c>
      <c r="D165" s="3">
        <v>1.32071216839094</v>
      </c>
      <c r="E165" s="3">
        <v>0.147</v>
      </c>
      <c r="F165" s="3">
        <v>0.053</v>
      </c>
      <c r="G165" s="4">
        <v>9.08612627890379e-8</v>
      </c>
    </row>
    <row r="166" ht="22.5" customHeight="1" spans="1:7">
      <c r="A166" s="3" t="s">
        <v>2192</v>
      </c>
      <c r="B166" s="3" t="s">
        <v>1612</v>
      </c>
      <c r="C166" s="4">
        <v>2.95292147831664e-15</v>
      </c>
      <c r="D166" s="3">
        <v>1.31949247731471</v>
      </c>
      <c r="E166" s="3">
        <v>0.11</v>
      </c>
      <c r="F166" s="3">
        <v>0.04</v>
      </c>
      <c r="G166" s="4">
        <v>3.35953876588084e-10</v>
      </c>
    </row>
    <row r="167" ht="22.5" customHeight="1" spans="1:7">
      <c r="A167" s="3" t="s">
        <v>2193</v>
      </c>
      <c r="B167" s="3" t="s">
        <v>257</v>
      </c>
      <c r="C167" s="4">
        <v>3.0819851452156e-8</v>
      </c>
      <c r="D167" s="3">
        <v>1.31695892377319</v>
      </c>
      <c r="E167" s="3">
        <v>0.08</v>
      </c>
      <c r="F167" s="3">
        <v>0.03</v>
      </c>
      <c r="G167" s="3">
        <v>0.00350637449971179</v>
      </c>
    </row>
    <row r="168" ht="22.5" customHeight="1" spans="1:7">
      <c r="A168" s="3" t="s">
        <v>2194</v>
      </c>
      <c r="B168" s="3" t="s">
        <v>2195</v>
      </c>
      <c r="C168" s="4">
        <v>1.40323930362314e-13</v>
      </c>
      <c r="D168" s="3">
        <v>1.31256124484339</v>
      </c>
      <c r="E168" s="3">
        <v>0.175</v>
      </c>
      <c r="F168" s="3">
        <v>0.064</v>
      </c>
      <c r="G168" s="4">
        <v>1.59646535573205e-8</v>
      </c>
    </row>
    <row r="169" ht="22.5" customHeight="1" spans="1:7">
      <c r="A169" s="3" t="s">
        <v>2196</v>
      </c>
      <c r="B169" s="3" t="s">
        <v>2197</v>
      </c>
      <c r="C169" s="4">
        <v>5.29740674018425e-31</v>
      </c>
      <c r="D169" s="3">
        <v>1.30306261386683</v>
      </c>
      <c r="E169" s="3">
        <v>0.244</v>
      </c>
      <c r="F169" s="3">
        <v>0.089</v>
      </c>
      <c r="G169" s="4">
        <v>6.02685964830762e-26</v>
      </c>
    </row>
    <row r="170" ht="22.5" customHeight="1" spans="1:7">
      <c r="A170" s="3" t="s">
        <v>2198</v>
      </c>
      <c r="B170" s="3" t="s">
        <v>2199</v>
      </c>
      <c r="C170" s="4">
        <v>5.18668901619844e-8</v>
      </c>
      <c r="D170" s="3">
        <v>1.30040265371606</v>
      </c>
      <c r="E170" s="3">
        <v>0.111</v>
      </c>
      <c r="F170" s="3">
        <v>0.04</v>
      </c>
      <c r="G170" s="3">
        <v>0.00590089609372896</v>
      </c>
    </row>
    <row r="171" ht="22.5" customHeight="1" spans="1:7">
      <c r="A171" s="3" t="s">
        <v>2200</v>
      </c>
      <c r="B171" s="3" t="s">
        <v>2201</v>
      </c>
      <c r="C171" s="4">
        <v>4.32424049266059e-10</v>
      </c>
      <c r="D171" s="3">
        <v>1.29473986320461</v>
      </c>
      <c r="E171" s="3">
        <v>0.08</v>
      </c>
      <c r="F171" s="3">
        <v>0.029</v>
      </c>
      <c r="G171" s="4">
        <v>4.91968840849995e-5</v>
      </c>
    </row>
    <row r="172" ht="22.5" customHeight="1" spans="1:7">
      <c r="A172" s="3" t="s">
        <v>2202</v>
      </c>
      <c r="B172" s="3" t="s">
        <v>2203</v>
      </c>
      <c r="C172" s="4">
        <v>1.63984311611462e-9</v>
      </c>
      <c r="D172" s="3">
        <v>1.28595110071818</v>
      </c>
      <c r="E172" s="3">
        <v>0.051</v>
      </c>
      <c r="F172" s="3">
        <v>0.019</v>
      </c>
      <c r="G172" s="3">
        <v>0.00018656495132036</v>
      </c>
    </row>
    <row r="173" ht="22.5" customHeight="1" spans="1:7">
      <c r="A173" s="3" t="s">
        <v>2204</v>
      </c>
      <c r="B173" s="3" t="s">
        <v>1248</v>
      </c>
      <c r="C173" s="4">
        <v>2.50046298672559e-8</v>
      </c>
      <c r="D173" s="3">
        <v>1.28551868960581</v>
      </c>
      <c r="E173" s="3">
        <v>0.055</v>
      </c>
      <c r="F173" s="3">
        <v>0.021</v>
      </c>
      <c r="G173" s="3">
        <v>0.00284477673999771</v>
      </c>
    </row>
    <row r="174" ht="22.5" customHeight="1" spans="1:7">
      <c r="A174" s="3" t="s">
        <v>2205</v>
      </c>
      <c r="B174" s="3" t="s">
        <v>257</v>
      </c>
      <c r="C174" s="4">
        <v>3.81625421322534e-20</v>
      </c>
      <c r="D174" s="3">
        <v>1.28544083738324</v>
      </c>
      <c r="E174" s="3">
        <v>0.148</v>
      </c>
      <c r="F174" s="3">
        <v>0.056</v>
      </c>
      <c r="G174" s="4">
        <v>4.34175241838647e-15</v>
      </c>
    </row>
    <row r="175" ht="22.5" customHeight="1" spans="1:7">
      <c r="A175" s="3" t="s">
        <v>2206</v>
      </c>
      <c r="B175" s="3" t="s">
        <v>1386</v>
      </c>
      <c r="C175" s="4">
        <v>5.36094444732851e-10</v>
      </c>
      <c r="D175" s="3">
        <v>1.28497950357799</v>
      </c>
      <c r="E175" s="3">
        <v>0.064</v>
      </c>
      <c r="F175" s="3">
        <v>0.024</v>
      </c>
      <c r="G175" s="4">
        <v>6.09914649772565e-5</v>
      </c>
    </row>
    <row r="176" ht="22.5" customHeight="1" spans="1:7">
      <c r="A176" s="3" t="s">
        <v>2207</v>
      </c>
      <c r="B176" s="3" t="s">
        <v>1357</v>
      </c>
      <c r="C176" s="4">
        <v>2.48774911725854e-9</v>
      </c>
      <c r="D176" s="3">
        <v>1.28109923837791</v>
      </c>
      <c r="E176" s="3">
        <v>0.06</v>
      </c>
      <c r="F176" s="3">
        <v>0.021</v>
      </c>
      <c r="G176" s="3">
        <v>0.000283031217070504</v>
      </c>
    </row>
    <row r="177" ht="22.5" customHeight="1" spans="1:7">
      <c r="A177" s="3" t="s">
        <v>2208</v>
      </c>
      <c r="B177" s="3" t="s">
        <v>1344</v>
      </c>
      <c r="C177" s="4">
        <v>3.33427839193813e-8</v>
      </c>
      <c r="D177" s="3">
        <v>1.2793187561966</v>
      </c>
      <c r="E177" s="3">
        <v>0.083</v>
      </c>
      <c r="F177" s="3">
        <v>0.032</v>
      </c>
      <c r="G177" s="3">
        <v>0.00379340852650801</v>
      </c>
    </row>
    <row r="178" ht="22.5" customHeight="1" spans="1:7">
      <c r="A178" s="3" t="s">
        <v>2209</v>
      </c>
      <c r="B178" s="3" t="s">
        <v>257</v>
      </c>
      <c r="C178" s="4">
        <v>2.09904215135705e-8</v>
      </c>
      <c r="D178" s="3">
        <v>1.2789204772952</v>
      </c>
      <c r="E178" s="3">
        <v>0.061</v>
      </c>
      <c r="F178" s="3">
        <v>0.023</v>
      </c>
      <c r="G178" s="3">
        <v>0.00238808025559892</v>
      </c>
    </row>
    <row r="179" ht="22.5" customHeight="1" spans="1:7">
      <c r="A179" s="3" t="s">
        <v>2210</v>
      </c>
      <c r="B179" s="3" t="s">
        <v>1653</v>
      </c>
      <c r="C179" s="4">
        <v>5.86847370344035e-13</v>
      </c>
      <c r="D179" s="3">
        <v>1.27416176412367</v>
      </c>
      <c r="E179" s="3">
        <v>0.097</v>
      </c>
      <c r="F179" s="3">
        <v>0.036</v>
      </c>
      <c r="G179" s="4">
        <v>6.67656253240409e-8</v>
      </c>
    </row>
    <row r="180" ht="22.5" customHeight="1" spans="1:7">
      <c r="A180" s="3" t="s">
        <v>2211</v>
      </c>
      <c r="B180" s="3" t="s">
        <v>1754</v>
      </c>
      <c r="C180" s="4">
        <v>5.36985144998011e-21</v>
      </c>
      <c r="D180" s="3">
        <v>1.27388583482882</v>
      </c>
      <c r="E180" s="3">
        <v>0.124</v>
      </c>
      <c r="F180" s="3">
        <v>0.047</v>
      </c>
      <c r="G180" s="4">
        <v>6.10927999464237e-16</v>
      </c>
    </row>
    <row r="181" ht="22.5" customHeight="1" spans="1:7">
      <c r="A181" s="3" t="s">
        <v>2212</v>
      </c>
      <c r="B181" s="3" t="s">
        <v>257</v>
      </c>
      <c r="C181" s="4">
        <v>1.28995021953329e-11</v>
      </c>
      <c r="D181" s="3">
        <v>1.27321361337941</v>
      </c>
      <c r="E181" s="3">
        <v>0.092</v>
      </c>
      <c r="F181" s="3">
        <v>0.034</v>
      </c>
      <c r="G181" s="4">
        <v>1.46757636476303e-6</v>
      </c>
    </row>
    <row r="182" ht="22.5" customHeight="1" spans="1:7">
      <c r="A182" s="3" t="s">
        <v>2213</v>
      </c>
      <c r="B182" s="3" t="s">
        <v>2214</v>
      </c>
      <c r="C182" s="4">
        <v>4.05304893434611e-12</v>
      </c>
      <c r="D182" s="3">
        <v>1.27081811647552</v>
      </c>
      <c r="E182" s="3">
        <v>0.131</v>
      </c>
      <c r="F182" s="3">
        <v>0.048</v>
      </c>
      <c r="G182" s="4">
        <v>4.61115377260557e-7</v>
      </c>
    </row>
    <row r="183" ht="22.5" customHeight="1" spans="1:7">
      <c r="A183" s="3" t="s">
        <v>2215</v>
      </c>
      <c r="B183" s="3" t="s">
        <v>2216</v>
      </c>
      <c r="C183" s="4">
        <v>2.60874476564963e-11</v>
      </c>
      <c r="D183" s="3">
        <v>1.27078231374482</v>
      </c>
      <c r="E183" s="3">
        <v>0.151</v>
      </c>
      <c r="F183" s="3">
        <v>0.055</v>
      </c>
      <c r="G183" s="4">
        <v>2.96796891987959e-6</v>
      </c>
    </row>
    <row r="184" ht="22.5" customHeight="1" spans="1:7">
      <c r="A184" s="3" t="s">
        <v>2217</v>
      </c>
      <c r="B184" s="3" t="s">
        <v>2218</v>
      </c>
      <c r="C184" s="4">
        <v>1.50386532161452e-12</v>
      </c>
      <c r="D184" s="3">
        <v>1.26733895180105</v>
      </c>
      <c r="E184" s="3">
        <v>0.123</v>
      </c>
      <c r="F184" s="3">
        <v>0.045</v>
      </c>
      <c r="G184" s="4">
        <v>1.71094757640084e-7</v>
      </c>
    </row>
    <row r="185" ht="22.5" customHeight="1" spans="1:7">
      <c r="A185" s="3" t="s">
        <v>2219</v>
      </c>
      <c r="B185" s="3" t="s">
        <v>257</v>
      </c>
      <c r="C185" s="4">
        <v>1.99707119991351e-9</v>
      </c>
      <c r="D185" s="3">
        <v>1.26558089058715</v>
      </c>
      <c r="E185" s="3">
        <v>0.062</v>
      </c>
      <c r="F185" s="3">
        <v>0.025</v>
      </c>
      <c r="G185" s="3">
        <v>0.00022720679041416</v>
      </c>
    </row>
    <row r="186" ht="22.5" customHeight="1" spans="1:7">
      <c r="A186" s="3" t="s">
        <v>2220</v>
      </c>
      <c r="B186" s="3" t="s">
        <v>1322</v>
      </c>
      <c r="C186" s="4">
        <v>4.42955081774645e-12</v>
      </c>
      <c r="D186" s="3">
        <v>1.26463815927688</v>
      </c>
      <c r="E186" s="3">
        <v>0.079</v>
      </c>
      <c r="F186" s="3">
        <v>0.031</v>
      </c>
      <c r="G186" s="4">
        <v>5.03949996535014e-7</v>
      </c>
    </row>
    <row r="187" ht="22.5" customHeight="1" spans="1:7">
      <c r="A187" s="3" t="s">
        <v>2221</v>
      </c>
      <c r="B187" s="3" t="s">
        <v>1336</v>
      </c>
      <c r="C187" s="4">
        <v>7.96928560608328e-9</v>
      </c>
      <c r="D187" s="3">
        <v>1.26124395075096</v>
      </c>
      <c r="E187" s="3">
        <v>0.065</v>
      </c>
      <c r="F187" s="3">
        <v>0.025</v>
      </c>
      <c r="G187" s="3">
        <v>0.000906665623404095</v>
      </c>
    </row>
    <row r="188" ht="22.5" customHeight="1" spans="1:7">
      <c r="A188" s="3" t="s">
        <v>2222</v>
      </c>
      <c r="B188" s="3" t="s">
        <v>2223</v>
      </c>
      <c r="C188" s="4">
        <v>6.35552190304285e-10</v>
      </c>
      <c r="D188" s="3">
        <v>1.25965310781881</v>
      </c>
      <c r="E188" s="3">
        <v>0.1</v>
      </c>
      <c r="F188" s="3">
        <v>0.036</v>
      </c>
      <c r="G188" s="4">
        <v>7.23067726909186e-5</v>
      </c>
    </row>
    <row r="189" ht="22.5" customHeight="1" spans="1:7">
      <c r="A189" s="3" t="s">
        <v>2224</v>
      </c>
      <c r="B189" s="3" t="s">
        <v>2225</v>
      </c>
      <c r="C189" s="4">
        <v>7.5271816103553e-16</v>
      </c>
      <c r="D189" s="3">
        <v>1.25920355905667</v>
      </c>
      <c r="E189" s="3">
        <v>0.131</v>
      </c>
      <c r="F189" s="3">
        <v>0.049</v>
      </c>
      <c r="G189" s="4">
        <v>8.56367451810123e-11</v>
      </c>
    </row>
    <row r="190" ht="22.5" customHeight="1" spans="1:7">
      <c r="A190" s="3" t="s">
        <v>2226</v>
      </c>
      <c r="B190" s="3" t="s">
        <v>1490</v>
      </c>
      <c r="C190" s="4">
        <v>2.84393574194906e-16</v>
      </c>
      <c r="D190" s="3">
        <v>1.25234480157744</v>
      </c>
      <c r="E190" s="3">
        <v>0.096</v>
      </c>
      <c r="F190" s="3">
        <v>0.037</v>
      </c>
      <c r="G190" s="4">
        <v>3.23554569361545e-11</v>
      </c>
    </row>
    <row r="191" ht="22.5" customHeight="1" spans="1:7">
      <c r="A191" s="3" t="s">
        <v>2227</v>
      </c>
      <c r="B191" s="3" t="s">
        <v>257</v>
      </c>
      <c r="C191" s="4">
        <v>3.11126218603091e-8</v>
      </c>
      <c r="D191" s="3">
        <v>1.25186915797469</v>
      </c>
      <c r="E191" s="3">
        <v>0.055</v>
      </c>
      <c r="F191" s="3">
        <v>0.021</v>
      </c>
      <c r="G191" s="3">
        <v>0.00353968298904737</v>
      </c>
    </row>
    <row r="192" ht="22.5" customHeight="1" spans="1:7">
      <c r="A192" s="3" t="s">
        <v>2228</v>
      </c>
      <c r="B192" s="3" t="s">
        <v>2229</v>
      </c>
      <c r="C192" s="4">
        <v>1.4017649426057e-9</v>
      </c>
      <c r="D192" s="3">
        <v>1.2457373083076</v>
      </c>
      <c r="E192" s="3">
        <v>0.079</v>
      </c>
      <c r="F192" s="3">
        <v>0.03</v>
      </c>
      <c r="G192" s="3">
        <v>0.000159478797520251</v>
      </c>
    </row>
    <row r="193" ht="22.5" customHeight="1" spans="1:7">
      <c r="A193" s="3" t="s">
        <v>2230</v>
      </c>
      <c r="B193" s="3" t="s">
        <v>2231</v>
      </c>
      <c r="C193" s="4">
        <v>1.21481799912341e-9</v>
      </c>
      <c r="D193" s="3">
        <v>1.24521634946346</v>
      </c>
      <c r="E193" s="3">
        <v>0.102</v>
      </c>
      <c r="F193" s="3">
        <v>0.038</v>
      </c>
      <c r="G193" s="3">
        <v>0.00013820984376027</v>
      </c>
    </row>
    <row r="194" ht="22.5" customHeight="1" spans="1:7">
      <c r="A194" s="3" t="s">
        <v>2232</v>
      </c>
      <c r="B194" s="3" t="s">
        <v>257</v>
      </c>
      <c r="C194" s="4">
        <v>4.11081039444481e-13</v>
      </c>
      <c r="D194" s="3">
        <v>1.24481532629809</v>
      </c>
      <c r="E194" s="3">
        <v>0.125</v>
      </c>
      <c r="F194" s="3">
        <v>0.046</v>
      </c>
      <c r="G194" s="4">
        <v>4.67686898575986e-8</v>
      </c>
    </row>
    <row r="195" ht="22.5" customHeight="1" spans="1:7">
      <c r="A195" s="3" t="s">
        <v>2233</v>
      </c>
      <c r="B195" s="3" t="s">
        <v>2234</v>
      </c>
      <c r="C195" s="4">
        <v>5.07648892585807e-8</v>
      </c>
      <c r="D195" s="3">
        <v>1.24417389158134</v>
      </c>
      <c r="E195" s="3">
        <v>0.085</v>
      </c>
      <c r="F195" s="3">
        <v>0.032</v>
      </c>
      <c r="G195" s="3">
        <v>0.00577552145094873</v>
      </c>
    </row>
    <row r="196" ht="22.5" customHeight="1" spans="1:7">
      <c r="A196" s="3" t="s">
        <v>2235</v>
      </c>
      <c r="B196" s="3" t="s">
        <v>1532</v>
      </c>
      <c r="C196" s="4">
        <v>3.70100000516836e-9</v>
      </c>
      <c r="D196" s="3">
        <v>1.24332970994918</v>
      </c>
      <c r="E196" s="3">
        <v>0.075</v>
      </c>
      <c r="F196" s="3">
        <v>0.029</v>
      </c>
      <c r="G196" s="3">
        <v>0.000421062770588004</v>
      </c>
    </row>
    <row r="197" ht="22.5" customHeight="1" spans="1:7">
      <c r="A197" s="3" t="s">
        <v>2236</v>
      </c>
      <c r="B197" s="3" t="s">
        <v>1570</v>
      </c>
      <c r="C197" s="4">
        <v>3.68589971500486e-8</v>
      </c>
      <c r="D197" s="3">
        <v>1.23882571465434</v>
      </c>
      <c r="E197" s="3">
        <v>0.05</v>
      </c>
      <c r="F197" s="3">
        <v>0.019</v>
      </c>
      <c r="G197" s="3">
        <v>0.00419344810576103</v>
      </c>
    </row>
    <row r="198" ht="22.5" customHeight="1" spans="1:7">
      <c r="A198" s="3" t="s">
        <v>2237</v>
      </c>
      <c r="B198" s="3" t="s">
        <v>1590</v>
      </c>
      <c r="C198" s="4">
        <v>4.98851457435167e-20</v>
      </c>
      <c r="D198" s="3">
        <v>1.2338157420455</v>
      </c>
      <c r="E198" s="3">
        <v>0.117</v>
      </c>
      <c r="F198" s="3">
        <v>0.046</v>
      </c>
      <c r="G198" s="4">
        <v>5.6754330312399e-15</v>
      </c>
    </row>
    <row r="199" ht="22.5" customHeight="1" spans="1:7">
      <c r="A199" s="3" t="s">
        <v>2238</v>
      </c>
      <c r="B199" s="3" t="s">
        <v>1167</v>
      </c>
      <c r="C199" s="4">
        <v>8.09019193938895e-12</v>
      </c>
      <c r="D199" s="3">
        <v>1.23044391312922</v>
      </c>
      <c r="E199" s="3">
        <v>0.079</v>
      </c>
      <c r="F199" s="3">
        <v>0.03</v>
      </c>
      <c r="G199" s="4">
        <v>9.2042113694428e-7</v>
      </c>
    </row>
    <row r="200" ht="22.5" customHeight="1" spans="1:7">
      <c r="A200" s="3" t="s">
        <v>2239</v>
      </c>
      <c r="B200" s="3" t="s">
        <v>257</v>
      </c>
      <c r="C200" s="4">
        <v>2.95318538716572e-12</v>
      </c>
      <c r="D200" s="3">
        <v>1.22760710456356</v>
      </c>
      <c r="E200" s="3">
        <v>0.127</v>
      </c>
      <c r="F200" s="3">
        <v>0.049</v>
      </c>
      <c r="G200" s="4">
        <v>3.35983901497843e-7</v>
      </c>
    </row>
    <row r="201" ht="22.5" customHeight="1" spans="1:7">
      <c r="A201" s="3" t="s">
        <v>2240</v>
      </c>
      <c r="B201" s="3" t="s">
        <v>257</v>
      </c>
      <c r="C201" s="4">
        <v>2.28094723133667e-9</v>
      </c>
      <c r="D201" s="3">
        <v>1.2245711532273</v>
      </c>
      <c r="E201" s="3">
        <v>0.082</v>
      </c>
      <c r="F201" s="3">
        <v>0.032</v>
      </c>
      <c r="G201" s="3">
        <v>0.000259503366509172</v>
      </c>
    </row>
    <row r="202" ht="22.5" customHeight="1" spans="1:7">
      <c r="A202" s="3" t="s">
        <v>2241</v>
      </c>
      <c r="B202" s="3" t="s">
        <v>1500</v>
      </c>
      <c r="C202" s="4">
        <v>1.87455495309337e-16</v>
      </c>
      <c r="D202" s="3">
        <v>1.22369700171151</v>
      </c>
      <c r="E202" s="3">
        <v>0.112</v>
      </c>
      <c r="F202" s="3">
        <v>0.044</v>
      </c>
      <c r="G202" s="4">
        <v>2.13268117013433e-11</v>
      </c>
    </row>
    <row r="203" ht="22.5" customHeight="1" spans="1:7">
      <c r="A203" s="3" t="s">
        <v>2242</v>
      </c>
      <c r="B203" s="3" t="s">
        <v>2243</v>
      </c>
      <c r="C203" s="4">
        <v>8.60899752043061e-11</v>
      </c>
      <c r="D203" s="3">
        <v>1.2234594718691</v>
      </c>
      <c r="E203" s="3">
        <v>0.1</v>
      </c>
      <c r="F203" s="3">
        <v>0.039</v>
      </c>
      <c r="G203" s="4">
        <v>9.7944564789939e-6</v>
      </c>
    </row>
    <row r="204" ht="22.5" customHeight="1" spans="1:7">
      <c r="A204" s="3" t="s">
        <v>2244</v>
      </c>
      <c r="B204" s="3" t="s">
        <v>2245</v>
      </c>
      <c r="C204" s="4">
        <v>2.55367572166413e-12</v>
      </c>
      <c r="D204" s="3">
        <v>1.22066991951537</v>
      </c>
      <c r="E204" s="3">
        <v>0.146</v>
      </c>
      <c r="F204" s="3">
        <v>0.056</v>
      </c>
      <c r="G204" s="4">
        <v>2.90531686853728e-7</v>
      </c>
    </row>
    <row r="205" ht="22.5" customHeight="1" spans="1:7">
      <c r="A205" s="3" t="s">
        <v>2246</v>
      </c>
      <c r="B205" s="3" t="s">
        <v>2247</v>
      </c>
      <c r="C205" s="4">
        <v>5.43355231570669e-9</v>
      </c>
      <c r="D205" s="3">
        <v>1.21871373249958</v>
      </c>
      <c r="E205" s="3">
        <v>0.096</v>
      </c>
      <c r="F205" s="3">
        <v>0.037</v>
      </c>
      <c r="G205" s="3">
        <v>0.00061817524695795</v>
      </c>
    </row>
    <row r="206" ht="22.5" customHeight="1" spans="1:7">
      <c r="A206" s="3" t="s">
        <v>2248</v>
      </c>
      <c r="B206" s="3" t="s">
        <v>1544</v>
      </c>
      <c r="C206" s="4">
        <v>5.82758122459589e-11</v>
      </c>
      <c r="D206" s="3">
        <v>1.21755984348824</v>
      </c>
      <c r="E206" s="3">
        <v>0.061</v>
      </c>
      <c r="F206" s="3">
        <v>0.025</v>
      </c>
      <c r="G206" s="4">
        <v>6.63003915922274e-6</v>
      </c>
    </row>
    <row r="207" ht="22.5" customHeight="1" spans="1:7">
      <c r="A207" s="3" t="s">
        <v>2249</v>
      </c>
      <c r="B207" s="3" t="s">
        <v>1750</v>
      </c>
      <c r="C207" s="4">
        <v>2.64478565911819e-20</v>
      </c>
      <c r="D207" s="3">
        <v>1.21446445872577</v>
      </c>
      <c r="E207" s="3">
        <v>0.163</v>
      </c>
      <c r="F207" s="3">
        <v>0.063</v>
      </c>
      <c r="G207" s="4">
        <v>3.00897264437877e-15</v>
      </c>
    </row>
    <row r="208" ht="22.5" customHeight="1" spans="1:7">
      <c r="A208" s="3" t="s">
        <v>2250</v>
      </c>
      <c r="B208" s="3" t="s">
        <v>257</v>
      </c>
      <c r="C208" s="4">
        <v>7.31901892360527e-9</v>
      </c>
      <c r="D208" s="3">
        <v>1.21426500980228</v>
      </c>
      <c r="E208" s="3">
        <v>0.11</v>
      </c>
      <c r="F208" s="3">
        <v>0.043</v>
      </c>
      <c r="G208" s="3">
        <v>0.000832684782938572</v>
      </c>
    </row>
    <row r="209" ht="22.5" customHeight="1" spans="1:7">
      <c r="A209" s="3" t="s">
        <v>2251</v>
      </c>
      <c r="B209" s="3" t="s">
        <v>2252</v>
      </c>
      <c r="C209" s="4">
        <v>2.90630258329813e-8</v>
      </c>
      <c r="D209" s="3">
        <v>1.20867442211071</v>
      </c>
      <c r="E209" s="3">
        <v>0.123</v>
      </c>
      <c r="F209" s="3">
        <v>0.048</v>
      </c>
      <c r="G209" s="3">
        <v>0.00330650044901828</v>
      </c>
    </row>
    <row r="210" ht="22.5" customHeight="1" spans="1:7">
      <c r="A210" s="3" t="s">
        <v>2253</v>
      </c>
      <c r="B210" s="3" t="s">
        <v>2254</v>
      </c>
      <c r="C210" s="4">
        <v>1.40724145505791e-9</v>
      </c>
      <c r="D210" s="3">
        <v>1.20834866307487</v>
      </c>
      <c r="E210" s="3">
        <v>0.075</v>
      </c>
      <c r="F210" s="3">
        <v>0.029</v>
      </c>
      <c r="G210" s="3">
        <v>0.000160101860341938</v>
      </c>
    </row>
    <row r="211" ht="22.5" customHeight="1" spans="1:7">
      <c r="A211" s="3" t="s">
        <v>2255</v>
      </c>
      <c r="B211" s="3" t="s">
        <v>1690</v>
      </c>
      <c r="C211" s="4">
        <v>2.1819200154674e-17</v>
      </c>
      <c r="D211" s="3">
        <v>1.20759661470156</v>
      </c>
      <c r="E211" s="3">
        <v>0.148</v>
      </c>
      <c r="F211" s="3">
        <v>0.057</v>
      </c>
      <c r="G211" s="4">
        <v>2.48237040159727e-12</v>
      </c>
    </row>
    <row r="212" ht="22.5" customHeight="1" spans="1:7">
      <c r="A212" s="3" t="s">
        <v>2256</v>
      </c>
      <c r="B212" s="3" t="s">
        <v>2257</v>
      </c>
      <c r="C212" s="4">
        <v>3.95915123405569e-11</v>
      </c>
      <c r="D212" s="3">
        <v>1.20739130245943</v>
      </c>
      <c r="E212" s="3">
        <v>0.115</v>
      </c>
      <c r="F212" s="3">
        <v>0.045</v>
      </c>
      <c r="G212" s="4">
        <v>4.50432635898516e-6</v>
      </c>
    </row>
    <row r="213" ht="22.5" customHeight="1" spans="1:7">
      <c r="A213" s="3" t="s">
        <v>2258</v>
      </c>
      <c r="B213" s="3" t="s">
        <v>257</v>
      </c>
      <c r="C213" s="4">
        <v>2.91428433116976e-16</v>
      </c>
      <c r="D213" s="3">
        <v>1.20029384398525</v>
      </c>
      <c r="E213" s="3">
        <v>0.108</v>
      </c>
      <c r="F213" s="3">
        <v>0.042</v>
      </c>
      <c r="G213" s="4">
        <v>3.31558128357183e-11</v>
      </c>
    </row>
    <row r="214" ht="22.5" customHeight="1" spans="1:7">
      <c r="A214" s="3" t="s">
        <v>2259</v>
      </c>
      <c r="B214" s="3" t="s">
        <v>257</v>
      </c>
      <c r="C214" s="4">
        <v>1.53322392425617e-24</v>
      </c>
      <c r="D214" s="3">
        <v>1.19643679010604</v>
      </c>
      <c r="E214" s="3">
        <v>0.179</v>
      </c>
      <c r="F214" s="3">
        <v>0.071</v>
      </c>
      <c r="G214" s="4">
        <v>1.74434885862624e-19</v>
      </c>
    </row>
    <row r="215" ht="22.5" customHeight="1" spans="1:7">
      <c r="A215" s="3" t="s">
        <v>2260</v>
      </c>
      <c r="B215" s="3" t="s">
        <v>677</v>
      </c>
      <c r="C215" s="4">
        <v>3.38296326630202e-16</v>
      </c>
      <c r="D215" s="3">
        <v>1.1942950592471</v>
      </c>
      <c r="E215" s="3">
        <v>0.155</v>
      </c>
      <c r="F215" s="3">
        <v>0.061</v>
      </c>
      <c r="G215" s="4">
        <v>3.84879730807181e-11</v>
      </c>
    </row>
    <row r="216" ht="22.5" customHeight="1" spans="1:7">
      <c r="A216" s="3" t="s">
        <v>2261</v>
      </c>
      <c r="B216" s="3" t="s">
        <v>2262</v>
      </c>
      <c r="C216" s="4">
        <v>5.3373918281007e-13</v>
      </c>
      <c r="D216" s="3">
        <v>1.19108276638142</v>
      </c>
      <c r="E216" s="3">
        <v>0.116</v>
      </c>
      <c r="F216" s="3">
        <v>0.039</v>
      </c>
      <c r="G216" s="4">
        <v>6.07235068283017e-8</v>
      </c>
    </row>
    <row r="217" ht="22.5" customHeight="1" spans="1:7">
      <c r="A217" s="3" t="s">
        <v>2263</v>
      </c>
      <c r="B217" s="3" t="s">
        <v>1435</v>
      </c>
      <c r="C217" s="4">
        <v>2.82298306421964e-9</v>
      </c>
      <c r="D217" s="3">
        <v>1.18853065616435</v>
      </c>
      <c r="E217" s="3">
        <v>0.067</v>
      </c>
      <c r="F217" s="3">
        <v>0.027</v>
      </c>
      <c r="G217" s="3">
        <v>0.000321170783216268</v>
      </c>
    </row>
    <row r="218" ht="22.5" customHeight="1" spans="1:7">
      <c r="A218" s="3" t="s">
        <v>2264</v>
      </c>
      <c r="B218" s="3" t="s">
        <v>257</v>
      </c>
      <c r="C218" s="4">
        <v>1.64728597676007e-16</v>
      </c>
      <c r="D218" s="3">
        <v>1.1831499811546</v>
      </c>
      <c r="E218" s="3">
        <v>0.138</v>
      </c>
      <c r="F218" s="3">
        <v>0.056</v>
      </c>
      <c r="G218" s="4">
        <v>1.87411725575993e-11</v>
      </c>
    </row>
    <row r="219" ht="22.5" customHeight="1" spans="1:7">
      <c r="A219" s="3" t="s">
        <v>2265</v>
      </c>
      <c r="B219" s="3" t="s">
        <v>257</v>
      </c>
      <c r="C219" s="4">
        <v>5.59290591306388e-9</v>
      </c>
      <c r="D219" s="3">
        <v>1.18094336655776</v>
      </c>
      <c r="E219" s="3">
        <v>0.088</v>
      </c>
      <c r="F219" s="3">
        <v>0.036</v>
      </c>
      <c r="G219" s="3">
        <v>0.000636304905729277</v>
      </c>
    </row>
    <row r="220" ht="22.5" customHeight="1" spans="1:7">
      <c r="A220" s="3" t="s">
        <v>2266</v>
      </c>
      <c r="B220" s="3" t="s">
        <v>639</v>
      </c>
      <c r="C220" s="4">
        <v>1.96347920163731e-18</v>
      </c>
      <c r="D220" s="3">
        <v>1.17940334257214</v>
      </c>
      <c r="E220" s="3">
        <v>0.124</v>
      </c>
      <c r="F220" s="3">
        <v>0.051</v>
      </c>
      <c r="G220" s="4">
        <v>2.23385028770277e-13</v>
      </c>
    </row>
    <row r="221" ht="22.5" customHeight="1" spans="1:7">
      <c r="A221" s="3" t="s">
        <v>2267</v>
      </c>
      <c r="B221" s="3" t="s">
        <v>2268</v>
      </c>
      <c r="C221" s="4">
        <v>4.32556611425245e-12</v>
      </c>
      <c r="D221" s="3">
        <v>1.17828457533867</v>
      </c>
      <c r="E221" s="3">
        <v>0.113</v>
      </c>
      <c r="F221" s="3">
        <v>0.044</v>
      </c>
      <c r="G221" s="4">
        <v>4.92119656818501e-7</v>
      </c>
    </row>
    <row r="222" ht="22.5" customHeight="1" spans="1:7">
      <c r="A222" s="3" t="s">
        <v>2269</v>
      </c>
      <c r="B222" s="3" t="s">
        <v>257</v>
      </c>
      <c r="C222" s="4">
        <v>6.59160829099416e-9</v>
      </c>
      <c r="D222" s="3">
        <v>1.17825024086522</v>
      </c>
      <c r="E222" s="3">
        <v>0.075</v>
      </c>
      <c r="F222" s="3">
        <v>0.031</v>
      </c>
      <c r="G222" s="3">
        <v>0.000749927275266405</v>
      </c>
    </row>
    <row r="223" ht="22.5" customHeight="1" spans="1:7">
      <c r="A223" s="3" t="s">
        <v>2270</v>
      </c>
      <c r="B223" s="3" t="s">
        <v>257</v>
      </c>
      <c r="C223" s="4">
        <v>2.76019240467343e-11</v>
      </c>
      <c r="D223" s="3">
        <v>1.17742922157136</v>
      </c>
      <c r="E223" s="3">
        <v>0.099</v>
      </c>
      <c r="F223" s="3">
        <v>0.04</v>
      </c>
      <c r="G223" s="4">
        <v>3.14027089879697e-6</v>
      </c>
    </row>
    <row r="224" ht="22.5" customHeight="1" spans="1:7">
      <c r="A224" s="3" t="s">
        <v>2271</v>
      </c>
      <c r="B224" s="3" t="s">
        <v>1478</v>
      </c>
      <c r="C224" s="4">
        <v>7.95777283384942e-9</v>
      </c>
      <c r="D224" s="3">
        <v>1.17400982460955</v>
      </c>
      <c r="E224" s="3">
        <v>0.087</v>
      </c>
      <c r="F224" s="3">
        <v>0.034</v>
      </c>
      <c r="G224" s="3">
        <v>0.000905355815307048</v>
      </c>
    </row>
    <row r="225" ht="22.5" customHeight="1" spans="1:7">
      <c r="A225" s="3" t="s">
        <v>2272</v>
      </c>
      <c r="B225" s="3" t="s">
        <v>1658</v>
      </c>
      <c r="C225" s="4">
        <v>3.88729721011866e-18</v>
      </c>
      <c r="D225" s="3">
        <v>1.17382174959783</v>
      </c>
      <c r="E225" s="3">
        <v>0.164</v>
      </c>
      <c r="F225" s="3">
        <v>0.066</v>
      </c>
      <c r="G225" s="4">
        <v>4.42257803595199e-13</v>
      </c>
    </row>
    <row r="226" ht="22.5" customHeight="1" spans="1:7">
      <c r="A226" s="3" t="s">
        <v>2273</v>
      </c>
      <c r="B226" s="3" t="s">
        <v>2274</v>
      </c>
      <c r="C226" s="4">
        <v>4.33942441595557e-8</v>
      </c>
      <c r="D226" s="3">
        <v>1.1718928916833</v>
      </c>
      <c r="E226" s="3">
        <v>0.101</v>
      </c>
      <c r="F226" s="3">
        <v>0.041</v>
      </c>
      <c r="G226" s="3">
        <v>0.00493696315803266</v>
      </c>
    </row>
    <row r="227" ht="22.5" customHeight="1" spans="1:7">
      <c r="A227" s="3" t="s">
        <v>2275</v>
      </c>
      <c r="B227" s="3" t="s">
        <v>2276</v>
      </c>
      <c r="C227" s="4">
        <v>7.01241241723548e-8</v>
      </c>
      <c r="D227" s="3">
        <v>1.17075082070034</v>
      </c>
      <c r="E227" s="3">
        <v>0.123</v>
      </c>
      <c r="F227" s="3">
        <v>0.05</v>
      </c>
      <c r="G227" s="3">
        <v>0.0079780216070888</v>
      </c>
    </row>
    <row r="228" ht="22.5" customHeight="1" spans="1:7">
      <c r="A228" s="3" t="s">
        <v>2277</v>
      </c>
      <c r="B228" s="3" t="s">
        <v>257</v>
      </c>
      <c r="C228" s="4">
        <v>5.17598999144789e-8</v>
      </c>
      <c r="D228" s="3">
        <v>1.16374526240969</v>
      </c>
      <c r="E228" s="3">
        <v>0.098</v>
      </c>
      <c r="F228" s="3">
        <v>0.039</v>
      </c>
      <c r="G228" s="3">
        <v>0.00588872381327026</v>
      </c>
    </row>
    <row r="229" ht="22.5" customHeight="1" spans="1:7">
      <c r="A229" s="3" t="s">
        <v>2278</v>
      </c>
      <c r="B229" s="3" t="s">
        <v>257</v>
      </c>
      <c r="C229" s="4">
        <v>3.11977486857465e-8</v>
      </c>
      <c r="D229" s="3">
        <v>1.15715791675706</v>
      </c>
      <c r="E229" s="3">
        <v>0.057</v>
      </c>
      <c r="F229" s="3">
        <v>0.023</v>
      </c>
      <c r="G229" s="3">
        <v>0.00354936786797738</v>
      </c>
    </row>
    <row r="230" ht="22.5" customHeight="1" spans="1:7">
      <c r="A230" s="3" t="s">
        <v>2279</v>
      </c>
      <c r="B230" s="3" t="s">
        <v>2280</v>
      </c>
      <c r="C230" s="4">
        <v>7.01480080064955e-10</v>
      </c>
      <c r="D230" s="3">
        <v>1.15673459180558</v>
      </c>
      <c r="E230" s="3">
        <v>0.105</v>
      </c>
      <c r="F230" s="3">
        <v>0.043</v>
      </c>
      <c r="G230" s="4">
        <v>7.980738870899e-5</v>
      </c>
    </row>
    <row r="231" ht="22.5" customHeight="1" spans="1:7">
      <c r="A231" s="3" t="s">
        <v>2281</v>
      </c>
      <c r="B231" s="3" t="s">
        <v>1429</v>
      </c>
      <c r="C231" s="4">
        <v>8.81391523583985e-12</v>
      </c>
      <c r="D231" s="3">
        <v>1.14639910456211</v>
      </c>
      <c r="E231" s="3">
        <v>0.082</v>
      </c>
      <c r="F231" s="3">
        <v>0.034</v>
      </c>
      <c r="G231" s="4">
        <v>1.0027591363815e-6</v>
      </c>
    </row>
    <row r="232" ht="22.5" customHeight="1" spans="1:7">
      <c r="A232" s="3" t="s">
        <v>2282</v>
      </c>
      <c r="B232" s="3" t="s">
        <v>2283</v>
      </c>
      <c r="C232" s="4">
        <v>4.73062303517591e-9</v>
      </c>
      <c r="D232" s="3">
        <v>1.1440870923055</v>
      </c>
      <c r="E232" s="3">
        <v>0.074</v>
      </c>
      <c r="F232" s="3">
        <v>0.029</v>
      </c>
      <c r="G232" s="3">
        <v>0.000538202982711963</v>
      </c>
    </row>
    <row r="233" ht="22.5" customHeight="1" spans="1:7">
      <c r="A233" s="3" t="s">
        <v>2284</v>
      </c>
      <c r="B233" s="3" t="s">
        <v>1527</v>
      </c>
      <c r="C233" s="4">
        <v>9.80492404091811e-16</v>
      </c>
      <c r="D233" s="3">
        <v>1.14231714436657</v>
      </c>
      <c r="E233" s="3">
        <v>0.135</v>
      </c>
      <c r="F233" s="3">
        <v>0.055</v>
      </c>
      <c r="G233" s="4">
        <v>1.11550620813525e-10</v>
      </c>
    </row>
    <row r="234" ht="22.5" customHeight="1" spans="1:7">
      <c r="A234" s="3" t="s">
        <v>2285</v>
      </c>
      <c r="B234" s="3" t="s">
        <v>1637</v>
      </c>
      <c r="C234" s="4">
        <v>3.83746966169572e-14</v>
      </c>
      <c r="D234" s="3">
        <v>1.13293983617415</v>
      </c>
      <c r="E234" s="3">
        <v>0.147</v>
      </c>
      <c r="F234" s="3">
        <v>0.059</v>
      </c>
      <c r="G234" s="4">
        <v>4.36588923411122e-9</v>
      </c>
    </row>
    <row r="235" ht="22.5" customHeight="1" spans="1:7">
      <c r="A235" s="3" t="s">
        <v>2286</v>
      </c>
      <c r="B235" s="3" t="s">
        <v>2287</v>
      </c>
      <c r="C235" s="4">
        <v>7.13585677886764e-10</v>
      </c>
      <c r="D235" s="3">
        <v>1.13084609439685</v>
      </c>
      <c r="E235" s="3">
        <v>0.173</v>
      </c>
      <c r="F235" s="3">
        <v>0.07</v>
      </c>
      <c r="G235" s="4">
        <v>8.11846425731772e-5</v>
      </c>
    </row>
    <row r="236" ht="22.5" customHeight="1" spans="1:7">
      <c r="A236" s="3" t="s">
        <v>2288</v>
      </c>
      <c r="B236" s="3" t="s">
        <v>257</v>
      </c>
      <c r="C236" s="4">
        <v>7.88915538182549e-8</v>
      </c>
      <c r="D236" s="3">
        <v>1.12277734992407</v>
      </c>
      <c r="E236" s="3">
        <v>0.121</v>
      </c>
      <c r="F236" s="3">
        <v>0.049</v>
      </c>
      <c r="G236" s="3">
        <v>0.00897549207790286</v>
      </c>
    </row>
    <row r="237" ht="22.5" customHeight="1" spans="1:7">
      <c r="A237" s="3" t="s">
        <v>2289</v>
      </c>
      <c r="B237" s="3" t="s">
        <v>2290</v>
      </c>
      <c r="C237" s="4">
        <v>5.77350821199742e-9</v>
      </c>
      <c r="D237" s="3">
        <v>1.11547875302642</v>
      </c>
      <c r="E237" s="3">
        <v>0.106</v>
      </c>
      <c r="F237" s="3">
        <v>0.043</v>
      </c>
      <c r="G237" s="3">
        <v>0.000656852029278946</v>
      </c>
    </row>
    <row r="238" ht="22.5" customHeight="1" spans="1:7">
      <c r="A238" s="3" t="s">
        <v>2291</v>
      </c>
      <c r="B238" s="3" t="s">
        <v>257</v>
      </c>
      <c r="C238" s="4">
        <v>2.79981314538062e-11</v>
      </c>
      <c r="D238" s="3">
        <v>1.11297176198746</v>
      </c>
      <c r="E238" s="3">
        <v>0.122</v>
      </c>
      <c r="F238" s="3">
        <v>0.05</v>
      </c>
      <c r="G238" s="4">
        <v>3.18534741549953e-6</v>
      </c>
    </row>
    <row r="239" ht="22.5" customHeight="1" spans="1:7">
      <c r="A239" s="3" t="s">
        <v>2292</v>
      </c>
      <c r="B239" s="3" t="s">
        <v>2293</v>
      </c>
      <c r="C239" s="4">
        <v>7.61264514973586e-9</v>
      </c>
      <c r="D239" s="3">
        <v>1.10607614076695</v>
      </c>
      <c r="E239" s="3">
        <v>0.136</v>
      </c>
      <c r="F239" s="3">
        <v>0.057</v>
      </c>
      <c r="G239" s="3">
        <v>0.000866090638685449</v>
      </c>
    </row>
    <row r="240" ht="22.5" customHeight="1" spans="1:7">
      <c r="A240" s="3" t="s">
        <v>2294</v>
      </c>
      <c r="B240" s="3" t="s">
        <v>2295</v>
      </c>
      <c r="C240" s="4">
        <v>2.51579027597572e-15</v>
      </c>
      <c r="D240" s="3">
        <v>1.10564605611285</v>
      </c>
      <c r="E240" s="3">
        <v>0.201</v>
      </c>
      <c r="F240" s="3">
        <v>0.083</v>
      </c>
      <c r="G240" s="4">
        <v>2.86221459697757e-10</v>
      </c>
    </row>
    <row r="241" ht="22.5" customHeight="1" spans="1:7">
      <c r="A241" s="3" t="s">
        <v>2296</v>
      </c>
      <c r="B241" s="3" t="s">
        <v>257</v>
      </c>
      <c r="C241" s="4">
        <v>7.87138469318537e-9</v>
      </c>
      <c r="D241" s="3">
        <v>1.10385907452042</v>
      </c>
      <c r="E241" s="3">
        <v>0.138</v>
      </c>
      <c r="F241" s="3">
        <v>0.055</v>
      </c>
      <c r="G241" s="3">
        <v>0.000895527436543699</v>
      </c>
    </row>
    <row r="242" ht="22.5" customHeight="1" spans="1:7">
      <c r="A242" s="3" t="s">
        <v>2297</v>
      </c>
      <c r="B242" s="3" t="s">
        <v>2298</v>
      </c>
      <c r="C242" s="4">
        <v>3.74846034878124e-11</v>
      </c>
      <c r="D242" s="3">
        <v>1.10294423885497</v>
      </c>
      <c r="E242" s="3">
        <v>0.131</v>
      </c>
      <c r="F242" s="3">
        <v>0.054</v>
      </c>
      <c r="G242" s="4">
        <v>4.26462333880842e-6</v>
      </c>
    </row>
    <row r="243" ht="22.5" customHeight="1" spans="1:7">
      <c r="A243" s="3" t="s">
        <v>2299</v>
      </c>
      <c r="B243" s="3" t="s">
        <v>465</v>
      </c>
      <c r="C243" s="4">
        <v>5.7507140478585e-10</v>
      </c>
      <c r="D243" s="3">
        <v>1.1027166717152</v>
      </c>
      <c r="E243" s="3">
        <v>0.092</v>
      </c>
      <c r="F243" s="3">
        <v>0.038</v>
      </c>
      <c r="G243" s="4">
        <v>6.54258737224862e-5</v>
      </c>
    </row>
    <row r="244" ht="22.5" customHeight="1" spans="1:7">
      <c r="A244" s="3" t="s">
        <v>2300</v>
      </c>
      <c r="B244" s="3" t="s">
        <v>2301</v>
      </c>
      <c r="C244" s="4">
        <v>1.66128459739201e-8</v>
      </c>
      <c r="D244" s="3">
        <v>1.10118654260555</v>
      </c>
      <c r="E244" s="3">
        <v>0.118</v>
      </c>
      <c r="F244" s="3">
        <v>0.049</v>
      </c>
      <c r="G244" s="3">
        <v>0.00189004348645289</v>
      </c>
    </row>
    <row r="245" ht="22.5" customHeight="1" spans="1:7">
      <c r="A245" s="3" t="s">
        <v>2302</v>
      </c>
      <c r="B245" s="3" t="s">
        <v>2303</v>
      </c>
      <c r="C245" s="4">
        <v>2.5297045906132e-8</v>
      </c>
      <c r="D245" s="3">
        <v>1.09422318651933</v>
      </c>
      <c r="E245" s="3">
        <v>0.155</v>
      </c>
      <c r="F245" s="3">
        <v>0.064</v>
      </c>
      <c r="G245" s="3">
        <v>0.00287804491274063</v>
      </c>
    </row>
    <row r="246" ht="22.5" customHeight="1" spans="1:7">
      <c r="A246" s="3" t="s">
        <v>2304</v>
      </c>
      <c r="B246" s="3" t="s">
        <v>2305</v>
      </c>
      <c r="C246" s="4">
        <v>4.37547717827574e-8</v>
      </c>
      <c r="D246" s="3">
        <v>1.09406196035404</v>
      </c>
      <c r="E246" s="3">
        <v>0.13</v>
      </c>
      <c r="F246" s="3">
        <v>0.055</v>
      </c>
      <c r="G246" s="3">
        <v>0.00497798038572431</v>
      </c>
    </row>
    <row r="247" ht="22.5" customHeight="1" spans="1:7">
      <c r="A247" s="3" t="s">
        <v>2306</v>
      </c>
      <c r="B247" s="3" t="s">
        <v>1400</v>
      </c>
      <c r="C247" s="4">
        <v>1.08996258401906e-9</v>
      </c>
      <c r="D247" s="3">
        <v>1.0910712817027</v>
      </c>
      <c r="E247" s="3">
        <v>0.138</v>
      </c>
      <c r="F247" s="3">
        <v>0.057</v>
      </c>
      <c r="G247" s="3">
        <v>0.000124005043183848</v>
      </c>
    </row>
    <row r="248" ht="22.5" customHeight="1" spans="1:7">
      <c r="A248" s="3" t="s">
        <v>2307</v>
      </c>
      <c r="B248" s="3" t="s">
        <v>2308</v>
      </c>
      <c r="C248" s="4">
        <v>3.72998265806581e-11</v>
      </c>
      <c r="D248" s="3">
        <v>1.0886935985099</v>
      </c>
      <c r="E248" s="3">
        <v>0.117</v>
      </c>
      <c r="F248" s="3">
        <v>0.049</v>
      </c>
      <c r="G248" s="4">
        <v>4.24360127008147e-6</v>
      </c>
    </row>
    <row r="249" ht="22.5" customHeight="1" spans="1:7">
      <c r="A249" s="3" t="s">
        <v>2309</v>
      </c>
      <c r="B249" s="3" t="s">
        <v>2310</v>
      </c>
      <c r="C249" s="4">
        <v>8.38487875723122e-8</v>
      </c>
      <c r="D249" s="3">
        <v>1.08671762914499</v>
      </c>
      <c r="E249" s="3">
        <v>0.114</v>
      </c>
      <c r="F249" s="3">
        <v>0.049</v>
      </c>
      <c r="G249" s="3">
        <v>0.00953947656210196</v>
      </c>
    </row>
    <row r="250" ht="22.5" customHeight="1" spans="1:7">
      <c r="A250" s="3" t="s">
        <v>2311</v>
      </c>
      <c r="B250" s="3" t="s">
        <v>1716</v>
      </c>
      <c r="C250" s="4">
        <v>1.318409658186e-14</v>
      </c>
      <c r="D250" s="3">
        <v>1.08596943494526</v>
      </c>
      <c r="E250" s="3">
        <v>0.124</v>
      </c>
      <c r="F250" s="3">
        <v>0.053</v>
      </c>
      <c r="G250" s="4">
        <v>1.49995466811821e-9</v>
      </c>
    </row>
    <row r="251" ht="22.5" customHeight="1" spans="1:7">
      <c r="A251" s="3" t="s">
        <v>2312</v>
      </c>
      <c r="B251" s="3" t="s">
        <v>2313</v>
      </c>
      <c r="C251" s="4">
        <v>6.43907220648079e-9</v>
      </c>
      <c r="D251" s="3">
        <v>1.08495633575906</v>
      </c>
      <c r="E251" s="3">
        <v>0.122</v>
      </c>
      <c r="F251" s="3">
        <v>0.051</v>
      </c>
      <c r="G251" s="3">
        <v>0.000732573244931319</v>
      </c>
    </row>
    <row r="252" ht="22.5" customHeight="1" spans="1:7">
      <c r="A252" s="3" t="s">
        <v>2314</v>
      </c>
      <c r="B252" s="3" t="s">
        <v>257</v>
      </c>
      <c r="C252" s="4">
        <v>1.46522386428398e-10</v>
      </c>
      <c r="D252" s="3">
        <v>1.08299934633029</v>
      </c>
      <c r="E252" s="3">
        <v>0.091</v>
      </c>
      <c r="F252" s="3">
        <v>0.039</v>
      </c>
      <c r="G252" s="4">
        <v>1.66698519039589e-5</v>
      </c>
    </row>
    <row r="253" ht="22.5" customHeight="1" spans="1:7">
      <c r="A253" s="3" t="s">
        <v>2315</v>
      </c>
      <c r="B253" s="3" t="s">
        <v>257</v>
      </c>
      <c r="C253" s="4">
        <v>4.25217424390077e-9</v>
      </c>
      <c r="D253" s="3">
        <v>1.08070203554616</v>
      </c>
      <c r="E253" s="3">
        <v>0.112</v>
      </c>
      <c r="F253" s="3">
        <v>0.047</v>
      </c>
      <c r="G253" s="3">
        <v>0.000483769863728591</v>
      </c>
    </row>
    <row r="254" ht="22.5" customHeight="1" spans="1:7">
      <c r="A254" s="3" t="s">
        <v>2316</v>
      </c>
      <c r="B254" s="3" t="s">
        <v>1681</v>
      </c>
      <c r="C254" s="4">
        <v>1.45223242895601e-14</v>
      </c>
      <c r="D254" s="3">
        <v>1.07398046616675</v>
      </c>
      <c r="E254" s="3">
        <v>0.174</v>
      </c>
      <c r="F254" s="3">
        <v>0.073</v>
      </c>
      <c r="G254" s="4">
        <v>1.65220483442325e-9</v>
      </c>
    </row>
    <row r="255" ht="22.5" customHeight="1" spans="1:7">
      <c r="A255" s="3" t="s">
        <v>2317</v>
      </c>
      <c r="B255" s="3" t="s">
        <v>2318</v>
      </c>
      <c r="C255" s="4">
        <v>1.05023685176124e-9</v>
      </c>
      <c r="D255" s="3">
        <v>1.07193176161524</v>
      </c>
      <c r="E255" s="3">
        <v>0.142</v>
      </c>
      <c r="F255" s="3">
        <v>0.06</v>
      </c>
      <c r="G255" s="3">
        <v>0.000119485446624876</v>
      </c>
    </row>
    <row r="256" ht="22.5" customHeight="1" spans="1:7">
      <c r="A256" s="3" t="s">
        <v>2319</v>
      </c>
      <c r="B256" s="3" t="s">
        <v>2320</v>
      </c>
      <c r="C256" s="4">
        <v>1.24325449390902e-8</v>
      </c>
      <c r="D256" s="3">
        <v>1.07165164551269</v>
      </c>
      <c r="E256" s="3">
        <v>0.141</v>
      </c>
      <c r="F256" s="3">
        <v>0.061</v>
      </c>
      <c r="G256" s="3">
        <v>0.00141445063772029</v>
      </c>
    </row>
    <row r="257" ht="22.5" customHeight="1" spans="1:7">
      <c r="A257" s="3" t="s">
        <v>2321</v>
      </c>
      <c r="B257" s="3" t="s">
        <v>257</v>
      </c>
      <c r="C257" s="4">
        <v>1.0392036423341e-31</v>
      </c>
      <c r="D257" s="3">
        <v>1.07152228432489</v>
      </c>
      <c r="E257" s="3">
        <v>0.224</v>
      </c>
      <c r="F257" s="3">
        <v>0.098</v>
      </c>
      <c r="G257" s="4">
        <v>1.18230198388351e-26</v>
      </c>
    </row>
    <row r="258" ht="22.5" customHeight="1" spans="1:7">
      <c r="A258" s="3" t="s">
        <v>2322</v>
      </c>
      <c r="B258" s="3" t="s">
        <v>2323</v>
      </c>
      <c r="C258" s="4">
        <v>1.45504082015399e-8</v>
      </c>
      <c r="D258" s="3">
        <v>1.06803012567984</v>
      </c>
      <c r="E258" s="3">
        <v>0.164</v>
      </c>
      <c r="F258" s="3">
        <v>0.069</v>
      </c>
      <c r="G258" s="3">
        <v>0.0016553999410892</v>
      </c>
    </row>
    <row r="259" ht="22.5" customHeight="1" spans="1:7">
      <c r="A259" s="3" t="s">
        <v>2324</v>
      </c>
      <c r="B259" s="3" t="s">
        <v>2325</v>
      </c>
      <c r="C259" s="4">
        <v>1.84209382485816e-14</v>
      </c>
      <c r="D259" s="3">
        <v>1.06478948338753</v>
      </c>
      <c r="E259" s="3">
        <v>0.195</v>
      </c>
      <c r="F259" s="3">
        <v>0.083</v>
      </c>
      <c r="G259" s="4">
        <v>2.09575014454113e-9</v>
      </c>
    </row>
    <row r="260" ht="22.5" customHeight="1" spans="1:7">
      <c r="A260" s="3" t="s">
        <v>2326</v>
      </c>
      <c r="B260" s="3" t="s">
        <v>378</v>
      </c>
      <c r="C260" s="4">
        <v>1.12065344340287e-11</v>
      </c>
      <c r="D260" s="3">
        <v>1.06381214777418</v>
      </c>
      <c r="E260" s="3">
        <v>0.142</v>
      </c>
      <c r="F260" s="3">
        <v>0.06</v>
      </c>
      <c r="G260" s="4">
        <v>1.27496742255945e-6</v>
      </c>
    </row>
    <row r="261" ht="22.5" customHeight="1" spans="1:7">
      <c r="A261" s="3" t="s">
        <v>2327</v>
      </c>
      <c r="B261" s="3" t="s">
        <v>2328</v>
      </c>
      <c r="C261" s="4">
        <v>2.6945973581692e-10</v>
      </c>
      <c r="D261" s="3">
        <v>1.0583835830868</v>
      </c>
      <c r="E261" s="3">
        <v>0.233</v>
      </c>
      <c r="F261" s="3">
        <v>0.1</v>
      </c>
      <c r="G261" s="4">
        <v>3.0656434143891e-5</v>
      </c>
    </row>
    <row r="262" ht="22.5" customHeight="1" spans="1:7">
      <c r="A262" s="3" t="s">
        <v>2329</v>
      </c>
      <c r="B262" s="3" t="s">
        <v>1398</v>
      </c>
      <c r="C262" s="4">
        <v>7.07293247101161e-11</v>
      </c>
      <c r="D262" s="3">
        <v>1.05677517207774</v>
      </c>
      <c r="E262" s="3">
        <v>0.118</v>
      </c>
      <c r="F262" s="3">
        <v>0.051</v>
      </c>
      <c r="G262" s="4">
        <v>8.04687527226991e-6</v>
      </c>
    </row>
    <row r="263" ht="22.5" customHeight="1" spans="1:7">
      <c r="A263" s="3" t="s">
        <v>2330</v>
      </c>
      <c r="B263" s="3" t="s">
        <v>257</v>
      </c>
      <c r="C263" s="4">
        <v>1.81788593845563e-8</v>
      </c>
      <c r="D263" s="3">
        <v>1.05569387113384</v>
      </c>
      <c r="E263" s="3">
        <v>0.126</v>
      </c>
      <c r="F263" s="3">
        <v>0.054</v>
      </c>
      <c r="G263" s="3">
        <v>0.00206820883218097</v>
      </c>
    </row>
    <row r="264" ht="22.5" customHeight="1" spans="1:7">
      <c r="A264" s="3" t="s">
        <v>2331</v>
      </c>
      <c r="B264" s="3" t="s">
        <v>1688</v>
      </c>
      <c r="C264" s="4">
        <v>1.29827826191827e-22</v>
      </c>
      <c r="D264" s="3">
        <v>1.05537804623796</v>
      </c>
      <c r="E264" s="3">
        <v>0.258</v>
      </c>
      <c r="F264" s="3">
        <v>0.11</v>
      </c>
      <c r="G264" s="4">
        <v>1.47705117858441e-17</v>
      </c>
    </row>
    <row r="265" ht="22.5" customHeight="1" spans="1:7">
      <c r="A265" s="3" t="s">
        <v>2332</v>
      </c>
      <c r="B265" s="3" t="s">
        <v>2333</v>
      </c>
      <c r="C265" s="4">
        <v>5.04111844120198e-10</v>
      </c>
      <c r="D265" s="3">
        <v>1.05299719678366</v>
      </c>
      <c r="E265" s="3">
        <v>0.104</v>
      </c>
      <c r="F265" s="3">
        <v>0.045</v>
      </c>
      <c r="G265" s="4">
        <v>5.73528045055549e-5</v>
      </c>
    </row>
    <row r="266" ht="22.5" customHeight="1" spans="1:7">
      <c r="A266" s="3" t="s">
        <v>2334</v>
      </c>
      <c r="B266" s="3" t="s">
        <v>257</v>
      </c>
      <c r="C266" s="4">
        <v>1.69181050081992e-8</v>
      </c>
      <c r="D266" s="3">
        <v>1.04584411059921</v>
      </c>
      <c r="E266" s="3">
        <v>0.061</v>
      </c>
      <c r="F266" s="3">
        <v>0.028</v>
      </c>
      <c r="G266" s="3">
        <v>0.00192477280678283</v>
      </c>
    </row>
    <row r="267" ht="22.5" customHeight="1" spans="1:7">
      <c r="A267" s="3" t="s">
        <v>2335</v>
      </c>
      <c r="B267" s="3" t="s">
        <v>257</v>
      </c>
      <c r="C267" s="4">
        <v>6.31534839520674e-11</v>
      </c>
      <c r="D267" s="3">
        <v>1.0433909370232</v>
      </c>
      <c r="E267" s="3">
        <v>0.139</v>
      </c>
      <c r="F267" s="3">
        <v>0.06</v>
      </c>
      <c r="G267" s="4">
        <v>7.18497186922671e-6</v>
      </c>
    </row>
    <row r="268" ht="22.5" customHeight="1" spans="1:7">
      <c r="A268" s="3" t="s">
        <v>2336</v>
      </c>
      <c r="B268" s="3" t="s">
        <v>2337</v>
      </c>
      <c r="C268" s="4">
        <v>2.00375348708881e-8</v>
      </c>
      <c r="D268" s="3">
        <v>1.04147945107756</v>
      </c>
      <c r="E268" s="3">
        <v>0.125</v>
      </c>
      <c r="F268" s="3">
        <v>0.054</v>
      </c>
      <c r="G268" s="3">
        <v>0.00227967034226094</v>
      </c>
    </row>
    <row r="269" ht="22.5" customHeight="1" spans="1:7">
      <c r="A269" s="3" t="s">
        <v>2338</v>
      </c>
      <c r="B269" s="3" t="s">
        <v>2339</v>
      </c>
      <c r="C269" s="4">
        <v>4.22468733602603e-10</v>
      </c>
      <c r="D269" s="3">
        <v>1.04041068670503</v>
      </c>
      <c r="E269" s="3">
        <v>0.131</v>
      </c>
      <c r="F269" s="3">
        <v>0.057</v>
      </c>
      <c r="G269" s="4">
        <v>4.80642678219682e-5</v>
      </c>
    </row>
    <row r="270" ht="22.5" customHeight="1" spans="1:7">
      <c r="A270" s="3" t="s">
        <v>2340</v>
      </c>
      <c r="B270" s="3" t="s">
        <v>1031</v>
      </c>
      <c r="C270" s="4">
        <v>8.68070847325224e-13</v>
      </c>
      <c r="D270" s="3">
        <v>1.03290354978404</v>
      </c>
      <c r="E270" s="3">
        <v>0.156</v>
      </c>
      <c r="F270" s="3">
        <v>0.071</v>
      </c>
      <c r="G270" s="4">
        <v>9.87604203001908e-8</v>
      </c>
    </row>
    <row r="271" ht="22.5" customHeight="1" spans="1:7">
      <c r="A271" s="3" t="s">
        <v>2341</v>
      </c>
      <c r="B271" s="3" t="s">
        <v>2342</v>
      </c>
      <c r="C271" s="4">
        <v>2.32069932178407e-8</v>
      </c>
      <c r="D271" s="3">
        <v>1.0326524956815</v>
      </c>
      <c r="E271" s="3">
        <v>0.138</v>
      </c>
      <c r="F271" s="3">
        <v>0.061</v>
      </c>
      <c r="G271" s="3">
        <v>0.00264025961839373</v>
      </c>
    </row>
    <row r="272" ht="22.5" customHeight="1" spans="1:7">
      <c r="A272" s="3" t="s">
        <v>2343</v>
      </c>
      <c r="B272" s="3" t="s">
        <v>2344</v>
      </c>
      <c r="C272" s="4">
        <v>9.02453550344895e-11</v>
      </c>
      <c r="D272" s="3">
        <v>1.02603675139906</v>
      </c>
      <c r="E272" s="3">
        <v>0.116</v>
      </c>
      <c r="F272" s="3">
        <v>0.05</v>
      </c>
      <c r="G272" s="4">
        <v>1.02672140422739e-5</v>
      </c>
    </row>
    <row r="273" ht="22.5" customHeight="1" spans="1:7">
      <c r="A273" s="3" t="s">
        <v>2345</v>
      </c>
      <c r="B273" s="3" t="s">
        <v>1154</v>
      </c>
      <c r="C273" s="4">
        <v>6.87933302795254e-8</v>
      </c>
      <c r="D273" s="3">
        <v>1.02395307503643</v>
      </c>
      <c r="E273" s="3">
        <v>0.104</v>
      </c>
      <c r="F273" s="3">
        <v>0.047</v>
      </c>
      <c r="G273" s="3">
        <v>0.0078266171859016</v>
      </c>
    </row>
    <row r="274" ht="22.5" customHeight="1" spans="1:7">
      <c r="A274" s="3" t="s">
        <v>2346</v>
      </c>
      <c r="B274" s="3" t="s">
        <v>1551</v>
      </c>
      <c r="C274" s="4">
        <v>3.26914042695979e-8</v>
      </c>
      <c r="D274" s="3">
        <v>1.02247966090421</v>
      </c>
      <c r="E274" s="3">
        <v>0.083</v>
      </c>
      <c r="F274" s="3">
        <v>0.037</v>
      </c>
      <c r="G274" s="3">
        <v>0.00371930106375215</v>
      </c>
    </row>
    <row r="275" ht="22.5" customHeight="1" spans="1:7">
      <c r="A275" s="3" t="s">
        <v>2347</v>
      </c>
      <c r="B275" s="3" t="s">
        <v>2348</v>
      </c>
      <c r="C275" s="4">
        <v>1.39612893849506e-9</v>
      </c>
      <c r="D275" s="3">
        <v>1.02213726000193</v>
      </c>
      <c r="E275" s="3">
        <v>0.124</v>
      </c>
      <c r="F275" s="3">
        <v>0.054</v>
      </c>
      <c r="G275" s="3">
        <v>0.000158837589332583</v>
      </c>
    </row>
    <row r="276" ht="22.5" customHeight="1" spans="1:7">
      <c r="A276" s="3" t="s">
        <v>2349</v>
      </c>
      <c r="B276" s="3" t="s">
        <v>2350</v>
      </c>
      <c r="C276" s="4">
        <v>3.17147420324636e-8</v>
      </c>
      <c r="D276" s="3">
        <v>1.01702295686516</v>
      </c>
      <c r="E276" s="3">
        <v>0.07</v>
      </c>
      <c r="F276" s="3">
        <v>0.031</v>
      </c>
      <c r="G276" s="3">
        <v>0.00360818620103338</v>
      </c>
    </row>
    <row r="277" ht="22.5" customHeight="1" spans="1:7">
      <c r="A277" s="3" t="s">
        <v>2351</v>
      </c>
      <c r="B277" s="3" t="s">
        <v>2352</v>
      </c>
      <c r="C277" s="4">
        <v>2.8981695823774e-8</v>
      </c>
      <c r="D277" s="3">
        <v>1.01683796536294</v>
      </c>
      <c r="E277" s="3">
        <v>0.117</v>
      </c>
      <c r="F277" s="3">
        <v>0.052</v>
      </c>
      <c r="G277" s="3">
        <v>0.00329724753387077</v>
      </c>
    </row>
    <row r="278" ht="22.5" customHeight="1" spans="1:7">
      <c r="A278" s="3" t="s">
        <v>2353</v>
      </c>
      <c r="B278" s="3" t="s">
        <v>2354</v>
      </c>
      <c r="C278" s="4">
        <v>7.01707057989699e-8</v>
      </c>
      <c r="D278" s="3">
        <v>1.01635095083226</v>
      </c>
      <c r="E278" s="3">
        <v>0.122</v>
      </c>
      <c r="F278" s="3">
        <v>0.053</v>
      </c>
      <c r="G278" s="3">
        <v>0.0079833211987488</v>
      </c>
    </row>
    <row r="279" ht="22.5" customHeight="1" spans="1:7">
      <c r="A279" s="3" t="s">
        <v>2355</v>
      </c>
      <c r="B279" s="3" t="s">
        <v>2356</v>
      </c>
      <c r="C279" s="4">
        <v>7.40643361889529e-9</v>
      </c>
      <c r="D279" s="3">
        <v>1.01607249492908</v>
      </c>
      <c r="E279" s="3">
        <v>0.132</v>
      </c>
      <c r="F279" s="3">
        <v>0.058</v>
      </c>
      <c r="G279" s="3">
        <v>0.000842629952821718</v>
      </c>
    </row>
    <row r="280" ht="22.5" customHeight="1" spans="1:7">
      <c r="A280" s="3" t="s">
        <v>2357</v>
      </c>
      <c r="B280" s="3" t="s">
        <v>2358</v>
      </c>
      <c r="C280" s="4">
        <v>3.8961293149063e-8</v>
      </c>
      <c r="D280" s="3">
        <v>1.0150677750449</v>
      </c>
      <c r="E280" s="3">
        <v>0.135</v>
      </c>
      <c r="F280" s="3">
        <v>0.059</v>
      </c>
      <c r="G280" s="3">
        <v>0.00443262632156889</v>
      </c>
    </row>
    <row r="281" ht="22.5" customHeight="1" spans="1:7">
      <c r="A281" s="3" t="s">
        <v>2359</v>
      </c>
      <c r="B281" s="3" t="s">
        <v>1664</v>
      </c>
      <c r="C281" s="4">
        <v>2.25485072884327e-19</v>
      </c>
      <c r="D281" s="3">
        <v>1.01012858715795</v>
      </c>
      <c r="E281" s="3">
        <v>0.219</v>
      </c>
      <c r="F281" s="3">
        <v>0.099</v>
      </c>
      <c r="G281" s="4">
        <v>2.56534367420498e-14</v>
      </c>
    </row>
    <row r="282" ht="22.5" customHeight="1" spans="1:7">
      <c r="A282" s="3" t="s">
        <v>2360</v>
      </c>
      <c r="B282" s="3" t="s">
        <v>2361</v>
      </c>
      <c r="C282" s="4">
        <v>1.88008514285558e-8</v>
      </c>
      <c r="D282" s="3">
        <v>1.00888561654033</v>
      </c>
      <c r="E282" s="3">
        <v>0.165</v>
      </c>
      <c r="F282" s="3">
        <v>0.072</v>
      </c>
      <c r="G282" s="3">
        <v>0.0021389728670268</v>
      </c>
    </row>
    <row r="283" ht="22.5" customHeight="1" spans="1:7">
      <c r="A283" s="3" t="s">
        <v>2362</v>
      </c>
      <c r="B283" s="3" t="s">
        <v>1073</v>
      </c>
      <c r="C283" s="4">
        <v>3.13409998757896e-17</v>
      </c>
      <c r="D283" s="3">
        <v>1.00818541452681</v>
      </c>
      <c r="E283" s="3">
        <v>0.141</v>
      </c>
      <c r="F283" s="3">
        <v>0.064</v>
      </c>
      <c r="G283" s="4">
        <v>3.56566555586858e-12</v>
      </c>
    </row>
    <row r="284" ht="22.5" customHeight="1" spans="1:7">
      <c r="A284" s="3" t="s">
        <v>2363</v>
      </c>
      <c r="B284" s="3" t="s">
        <v>2364</v>
      </c>
      <c r="C284" s="4">
        <v>4.73577536986921e-11</v>
      </c>
      <c r="D284" s="3">
        <v>1.00782143148954</v>
      </c>
      <c r="E284" s="3">
        <v>0.182</v>
      </c>
      <c r="F284" s="3">
        <v>0.08</v>
      </c>
      <c r="G284" s="4">
        <v>5.3878916383002e-6</v>
      </c>
    </row>
    <row r="285" ht="22.5" customHeight="1" spans="1:7">
      <c r="A285" s="3" t="s">
        <v>2365</v>
      </c>
      <c r="B285" s="3" t="s">
        <v>2366</v>
      </c>
      <c r="C285" s="4">
        <v>2.68693934834878e-8</v>
      </c>
      <c r="D285" s="3">
        <v>1.00520748944322</v>
      </c>
      <c r="E285" s="3">
        <v>0.112</v>
      </c>
      <c r="F285" s="3">
        <v>0.05</v>
      </c>
      <c r="G285" s="3">
        <v>0.00305693089661641</v>
      </c>
    </row>
    <row r="286" ht="22.5" customHeight="1" spans="1:7">
      <c r="A286" s="3" t="s">
        <v>2367</v>
      </c>
      <c r="B286" s="3" t="s">
        <v>1634</v>
      </c>
      <c r="C286" s="4">
        <v>2.34751568789299e-15</v>
      </c>
      <c r="D286" s="3">
        <v>1.00425034449483</v>
      </c>
      <c r="E286" s="3">
        <v>0.189</v>
      </c>
      <c r="F286" s="3">
        <v>0.085</v>
      </c>
      <c r="G286" s="4">
        <v>2.67076859811586e-10</v>
      </c>
    </row>
    <row r="287" ht="22.5" customHeight="1" spans="1:7">
      <c r="A287" s="3" t="s">
        <v>2368</v>
      </c>
      <c r="B287" s="3" t="s">
        <v>2369</v>
      </c>
      <c r="C287" s="4">
        <v>2.30930446010684e-8</v>
      </c>
      <c r="D287" s="3">
        <v>1.00413573558274</v>
      </c>
      <c r="E287" s="3">
        <v>0.171</v>
      </c>
      <c r="F287" s="3">
        <v>0.075</v>
      </c>
      <c r="G287" s="3">
        <v>0.00262729568426355</v>
      </c>
    </row>
    <row r="288" ht="22.5" customHeight="1" spans="1:7">
      <c r="A288" s="3" t="s">
        <v>2370</v>
      </c>
      <c r="B288" s="3" t="s">
        <v>257</v>
      </c>
      <c r="C288" s="4">
        <v>9.13891497283201e-12</v>
      </c>
      <c r="D288" s="3">
        <v>1.00016935844625</v>
      </c>
      <c r="E288" s="3">
        <v>0.123</v>
      </c>
      <c r="F288" s="3">
        <v>0.055</v>
      </c>
      <c r="G288" s="4">
        <v>1.0397343564591e-6</v>
      </c>
    </row>
    <row r="289" ht="22.5" customHeight="1" spans="1:7">
      <c r="A289" s="3" t="s">
        <v>2371</v>
      </c>
      <c r="B289" s="3" t="s">
        <v>2372</v>
      </c>
      <c r="C289" s="4">
        <v>1.15455837393566e-8</v>
      </c>
      <c r="D289" s="3">
        <v>0.994483463364493</v>
      </c>
      <c r="E289" s="3">
        <v>0.11</v>
      </c>
      <c r="F289" s="3">
        <v>0.049</v>
      </c>
      <c r="G289" s="3">
        <v>0.0013135410620266</v>
      </c>
    </row>
    <row r="290" ht="22.5" customHeight="1" spans="1:7">
      <c r="A290" s="3" t="s">
        <v>2373</v>
      </c>
      <c r="B290" s="3" t="s">
        <v>698</v>
      </c>
      <c r="C290" s="4">
        <v>7.44732861421207e-12</v>
      </c>
      <c r="D290" s="3">
        <v>0.994478656431242</v>
      </c>
      <c r="E290" s="3">
        <v>0.225</v>
      </c>
      <c r="F290" s="3">
        <v>0.099</v>
      </c>
      <c r="G290" s="4">
        <v>8.47282576438908e-7</v>
      </c>
    </row>
    <row r="291" ht="22.5" customHeight="1" spans="1:7">
      <c r="A291" s="3" t="s">
        <v>2374</v>
      </c>
      <c r="B291" s="3" t="s">
        <v>1692</v>
      </c>
      <c r="C291" s="4">
        <v>4.28911508426718e-12</v>
      </c>
      <c r="D291" s="3">
        <v>0.994112759732205</v>
      </c>
      <c r="E291" s="3">
        <v>0.096</v>
      </c>
      <c r="F291" s="3">
        <v>0.045</v>
      </c>
      <c r="G291" s="4">
        <v>4.87972623137077e-7</v>
      </c>
    </row>
    <row r="292" ht="22.5" customHeight="1" spans="1:7">
      <c r="A292" s="3" t="s">
        <v>2375</v>
      </c>
      <c r="B292" s="3" t="s">
        <v>2376</v>
      </c>
      <c r="C292" s="4">
        <v>2.31603129923283e-9</v>
      </c>
      <c r="D292" s="3">
        <v>0.992440194474936</v>
      </c>
      <c r="E292" s="3">
        <v>0.187</v>
      </c>
      <c r="F292" s="3">
        <v>0.082</v>
      </c>
      <c r="G292" s="3">
        <v>0.000263494880913719</v>
      </c>
    </row>
    <row r="293" ht="22.5" customHeight="1" spans="1:7">
      <c r="A293" s="3" t="s">
        <v>2377</v>
      </c>
      <c r="B293" s="3" t="s">
        <v>2378</v>
      </c>
      <c r="C293" s="4">
        <v>4.8179160652362e-8</v>
      </c>
      <c r="D293" s="3">
        <v>0.99061942054689</v>
      </c>
      <c r="E293" s="3">
        <v>0.178</v>
      </c>
      <c r="F293" s="3">
        <v>0.077</v>
      </c>
      <c r="G293" s="3">
        <v>0.00548134310741922</v>
      </c>
    </row>
    <row r="294" ht="22.5" customHeight="1" spans="1:7">
      <c r="A294" s="3" t="s">
        <v>2379</v>
      </c>
      <c r="B294" s="3" t="s">
        <v>1668</v>
      </c>
      <c r="C294" s="4">
        <v>1.17455936825995e-12</v>
      </c>
      <c r="D294" s="3">
        <v>0.990025823633734</v>
      </c>
      <c r="E294" s="3">
        <v>0.169</v>
      </c>
      <c r="F294" s="3">
        <v>0.077</v>
      </c>
      <c r="G294" s="4">
        <v>1.33629619326934e-7</v>
      </c>
    </row>
    <row r="295" ht="22.5" customHeight="1" spans="1:7">
      <c r="A295" s="3" t="s">
        <v>2380</v>
      </c>
      <c r="B295" s="3" t="s">
        <v>257</v>
      </c>
      <c r="C295" s="4">
        <v>8.01340277602285e-16</v>
      </c>
      <c r="D295" s="3">
        <v>0.989155341168825</v>
      </c>
      <c r="E295" s="3">
        <v>0.204</v>
      </c>
      <c r="F295" s="3">
        <v>0.094</v>
      </c>
      <c r="G295" s="4">
        <v>9.1168483382812e-11</v>
      </c>
    </row>
    <row r="296" ht="22.5" customHeight="1" spans="1:7">
      <c r="A296" s="3" t="s">
        <v>2381</v>
      </c>
      <c r="B296" s="3" t="s">
        <v>257</v>
      </c>
      <c r="C296" s="4">
        <v>9.45066117775697e-10</v>
      </c>
      <c r="D296" s="3">
        <v>0.989043293114341</v>
      </c>
      <c r="E296" s="3">
        <v>0.087</v>
      </c>
      <c r="F296" s="3">
        <v>0.04</v>
      </c>
      <c r="G296" s="3">
        <v>0.000107520172219341</v>
      </c>
    </row>
    <row r="297" ht="22.5" customHeight="1" spans="1:7">
      <c r="A297" s="3" t="s">
        <v>2382</v>
      </c>
      <c r="B297" s="3" t="s">
        <v>2383</v>
      </c>
      <c r="C297" s="4">
        <v>3.54133710809686e-8</v>
      </c>
      <c r="D297" s="3">
        <v>0.987224380007701</v>
      </c>
      <c r="E297" s="3">
        <v>0.2</v>
      </c>
      <c r="F297" s="3">
        <v>0.089</v>
      </c>
      <c r="G297" s="3">
        <v>0.0040289792278818</v>
      </c>
    </row>
    <row r="298" ht="22.5" customHeight="1" spans="1:7">
      <c r="A298" s="3" t="s">
        <v>2384</v>
      </c>
      <c r="B298" s="3" t="s">
        <v>1752</v>
      </c>
      <c r="C298" s="4">
        <v>3.9640508775227e-48</v>
      </c>
      <c r="D298" s="3">
        <v>0.984896436483486</v>
      </c>
      <c r="E298" s="3">
        <v>0.433</v>
      </c>
      <c r="F298" s="3">
        <v>0.204</v>
      </c>
      <c r="G298" s="4">
        <v>4.50990068335758e-43</v>
      </c>
    </row>
    <row r="299" ht="22.5" customHeight="1" spans="1:7">
      <c r="A299" s="3" t="s">
        <v>2385</v>
      </c>
      <c r="B299" s="3" t="s">
        <v>2386</v>
      </c>
      <c r="C299" s="4">
        <v>3.0629057833356e-11</v>
      </c>
      <c r="D299" s="3">
        <v>0.979813624813955</v>
      </c>
      <c r="E299" s="3">
        <v>0.2</v>
      </c>
      <c r="F299" s="3">
        <v>0.089</v>
      </c>
      <c r="G299" s="4">
        <v>3.48466790970092e-6</v>
      </c>
    </row>
    <row r="300" ht="22.5" customHeight="1" spans="1:7">
      <c r="A300" s="3" t="s">
        <v>2387</v>
      </c>
      <c r="B300" s="3" t="s">
        <v>2388</v>
      </c>
      <c r="C300" s="4">
        <v>3.20327391556186e-8</v>
      </c>
      <c r="D300" s="3">
        <v>0.978556069231056</v>
      </c>
      <c r="E300" s="3">
        <v>0.114</v>
      </c>
      <c r="F300" s="3">
        <v>0.052</v>
      </c>
      <c r="G300" s="3">
        <v>0.00364436473373473</v>
      </c>
    </row>
    <row r="301" ht="22.5" customHeight="1" spans="1:7">
      <c r="A301" s="3" t="s">
        <v>2389</v>
      </c>
      <c r="B301" s="3" t="s">
        <v>2390</v>
      </c>
      <c r="C301" s="4">
        <v>5.74090704934493e-13</v>
      </c>
      <c r="D301" s="3">
        <v>0.976356032153633</v>
      </c>
      <c r="E301" s="3">
        <v>0.204</v>
      </c>
      <c r="F301" s="3">
        <v>0.09</v>
      </c>
      <c r="G301" s="4">
        <v>6.53142995003973e-8</v>
      </c>
    </row>
    <row r="302" ht="22.5" customHeight="1" spans="1:7">
      <c r="A302" s="3" t="s">
        <v>2391</v>
      </c>
      <c r="B302" s="3" t="s">
        <v>2392</v>
      </c>
      <c r="C302" s="4">
        <v>3.90386199729702e-11</v>
      </c>
      <c r="D302" s="3">
        <v>0.970232406332273</v>
      </c>
      <c r="E302" s="3">
        <v>0.183</v>
      </c>
      <c r="F302" s="3">
        <v>0.082</v>
      </c>
      <c r="G302" s="4">
        <v>4.44142379432482e-6</v>
      </c>
    </row>
    <row r="303" ht="22.5" customHeight="1" spans="1:7">
      <c r="A303" s="3" t="s">
        <v>2393</v>
      </c>
      <c r="B303" s="3" t="s">
        <v>2394</v>
      </c>
      <c r="C303" s="4">
        <v>6.43041117532803e-9</v>
      </c>
      <c r="D303" s="3">
        <v>0.970189756742999</v>
      </c>
      <c r="E303" s="3">
        <v>0.208</v>
      </c>
      <c r="F303" s="3">
        <v>0.095</v>
      </c>
      <c r="G303" s="3">
        <v>0.00073158787941707</v>
      </c>
    </row>
    <row r="304" ht="22.5" customHeight="1" spans="1:7">
      <c r="A304" s="3" t="s">
        <v>2395</v>
      </c>
      <c r="B304" s="3" t="s">
        <v>2396</v>
      </c>
      <c r="C304" s="4">
        <v>1.71629228964188e-8</v>
      </c>
      <c r="D304" s="3">
        <v>0.966910896155514</v>
      </c>
      <c r="E304" s="3">
        <v>0.2</v>
      </c>
      <c r="F304" s="3">
        <v>0.092</v>
      </c>
      <c r="G304" s="3">
        <v>0.00195262573792556</v>
      </c>
    </row>
    <row r="305" ht="22.5" customHeight="1" spans="1:7">
      <c r="A305" s="3" t="s">
        <v>2397</v>
      </c>
      <c r="B305" s="3" t="s">
        <v>2398</v>
      </c>
      <c r="C305" s="4">
        <v>7.12450540980319e-10</v>
      </c>
      <c r="D305" s="3">
        <v>0.962646723153407</v>
      </c>
      <c r="E305" s="3">
        <v>0.208</v>
      </c>
      <c r="F305" s="3">
        <v>0.095</v>
      </c>
      <c r="G305" s="4">
        <v>8.10554980473309e-5</v>
      </c>
    </row>
    <row r="306" ht="22.5" customHeight="1" spans="1:7">
      <c r="A306" s="3" t="s">
        <v>2399</v>
      </c>
      <c r="B306" s="3" t="s">
        <v>1724</v>
      </c>
      <c r="C306" s="4">
        <v>1.04250096681287e-17</v>
      </c>
      <c r="D306" s="3">
        <v>0.960915643971534</v>
      </c>
      <c r="E306" s="3">
        <v>0.236</v>
      </c>
      <c r="F306" s="3">
        <v>0.108</v>
      </c>
      <c r="G306" s="4">
        <v>1.186053349943e-12</v>
      </c>
    </row>
    <row r="307" ht="22.5" customHeight="1" spans="1:7">
      <c r="A307" s="3" t="s">
        <v>2400</v>
      </c>
      <c r="B307" s="3" t="s">
        <v>2401</v>
      </c>
      <c r="C307" s="4">
        <v>3.19227035789298e-8</v>
      </c>
      <c r="D307" s="3">
        <v>0.959162909330832</v>
      </c>
      <c r="E307" s="3">
        <v>0.151</v>
      </c>
      <c r="F307" s="3">
        <v>0.069</v>
      </c>
      <c r="G307" s="3">
        <v>0.00363184598617484</v>
      </c>
    </row>
    <row r="308" ht="22.5" customHeight="1" spans="1:7">
      <c r="A308" s="3" t="s">
        <v>2402</v>
      </c>
      <c r="B308" s="3" t="s">
        <v>2403</v>
      </c>
      <c r="C308" s="4">
        <v>1.01264236525074e-11</v>
      </c>
      <c r="D308" s="3">
        <v>0.955544640897783</v>
      </c>
      <c r="E308" s="3">
        <v>0.221</v>
      </c>
      <c r="F308" s="3">
        <v>0.1</v>
      </c>
      <c r="G308" s="4">
        <v>1.15208321894576e-6</v>
      </c>
    </row>
    <row r="309" ht="22.5" customHeight="1" spans="1:7">
      <c r="A309" s="3" t="s">
        <v>2404</v>
      </c>
      <c r="B309" s="3" t="s">
        <v>1727</v>
      </c>
      <c r="C309" s="4">
        <v>1.85705579642481e-21</v>
      </c>
      <c r="D309" s="3">
        <v>0.951254467614983</v>
      </c>
      <c r="E309" s="3">
        <v>0.28</v>
      </c>
      <c r="F309" s="3">
        <v>0.13</v>
      </c>
      <c r="G309" s="4">
        <v>2.1127723795925e-16</v>
      </c>
    </row>
    <row r="310" ht="22.5" customHeight="1" spans="1:7">
      <c r="A310" s="3" t="s">
        <v>2405</v>
      </c>
      <c r="B310" s="3" t="s">
        <v>2406</v>
      </c>
      <c r="C310" s="4">
        <v>1.73010301596258e-9</v>
      </c>
      <c r="D310" s="3">
        <v>0.94819478318573</v>
      </c>
      <c r="E310" s="3">
        <v>0.167</v>
      </c>
      <c r="F310" s="3">
        <v>0.078</v>
      </c>
      <c r="G310" s="3">
        <v>0.000196833820126063</v>
      </c>
    </row>
    <row r="311" ht="22.5" customHeight="1" spans="1:7">
      <c r="A311" s="3" t="s">
        <v>2407</v>
      </c>
      <c r="B311" s="3" t="s">
        <v>1606</v>
      </c>
      <c r="C311" s="4">
        <v>5.1975161565808e-24</v>
      </c>
      <c r="D311" s="3">
        <v>0.945648461696148</v>
      </c>
      <c r="E311" s="3">
        <v>0.249</v>
      </c>
      <c r="F311" s="3">
        <v>0.12</v>
      </c>
      <c r="G311" s="4">
        <v>5.91321413134198e-19</v>
      </c>
    </row>
    <row r="312" ht="22.5" customHeight="1" spans="1:7">
      <c r="A312" s="3" t="s">
        <v>2408</v>
      </c>
      <c r="B312" s="3" t="s">
        <v>2409</v>
      </c>
      <c r="C312" s="4">
        <v>4.16277929085541e-9</v>
      </c>
      <c r="D312" s="3">
        <v>0.943762048990803</v>
      </c>
      <c r="E312" s="3">
        <v>0.249</v>
      </c>
      <c r="F312" s="3">
        <v>0.115</v>
      </c>
      <c r="G312" s="3">
        <v>0.00047359939992062</v>
      </c>
    </row>
    <row r="313" ht="22.5" customHeight="1" spans="1:7">
      <c r="A313" s="3" t="s">
        <v>2410</v>
      </c>
      <c r="B313" s="3" t="s">
        <v>2411</v>
      </c>
      <c r="C313" s="4">
        <v>3.31790617383828e-8</v>
      </c>
      <c r="D313" s="3">
        <v>0.929528197672129</v>
      </c>
      <c r="E313" s="3">
        <v>0.155</v>
      </c>
      <c r="F313" s="3">
        <v>0.072</v>
      </c>
      <c r="G313" s="3">
        <v>0.00377478185397581</v>
      </c>
    </row>
    <row r="314" ht="22.5" customHeight="1" spans="1:7">
      <c r="A314" s="3" t="s">
        <v>2412</v>
      </c>
      <c r="B314" s="3" t="s">
        <v>257</v>
      </c>
      <c r="C314" s="4">
        <v>7.74407118811767e-8</v>
      </c>
      <c r="D314" s="3">
        <v>0.927976672753916</v>
      </c>
      <c r="E314" s="3">
        <v>0.209</v>
      </c>
      <c r="F314" s="3">
        <v>0.098</v>
      </c>
      <c r="G314" s="3">
        <v>0.00881042979072147</v>
      </c>
    </row>
    <row r="315" ht="22.5" customHeight="1" spans="1:7">
      <c r="A315" s="3" t="s">
        <v>2413</v>
      </c>
      <c r="B315" s="3" t="s">
        <v>2414</v>
      </c>
      <c r="C315" s="4">
        <v>2.37656561593312e-12</v>
      </c>
      <c r="D315" s="3">
        <v>0.927408141786218</v>
      </c>
      <c r="E315" s="3">
        <v>0.196</v>
      </c>
      <c r="F315" s="3">
        <v>0.093</v>
      </c>
      <c r="G315" s="4">
        <v>2.70381870124711e-7</v>
      </c>
    </row>
    <row r="316" ht="22.5" customHeight="1" spans="1:7">
      <c r="A316" s="3" t="s">
        <v>2415</v>
      </c>
      <c r="B316" s="3" t="s">
        <v>2416</v>
      </c>
      <c r="C316" s="4">
        <v>1.09887729928026e-10</v>
      </c>
      <c r="D316" s="3">
        <v>0.926277811020369</v>
      </c>
      <c r="E316" s="3">
        <v>0.222</v>
      </c>
      <c r="F316" s="3">
        <v>0.105</v>
      </c>
      <c r="G316" s="4">
        <v>1.25019270339115e-5</v>
      </c>
    </row>
    <row r="317" ht="22.5" customHeight="1" spans="1:7">
      <c r="A317" s="3" t="s">
        <v>2417</v>
      </c>
      <c r="B317" s="3" t="s">
        <v>1683</v>
      </c>
      <c r="C317" s="4">
        <v>2.0534326334298e-8</v>
      </c>
      <c r="D317" s="3">
        <v>0.922733495169556</v>
      </c>
      <c r="E317" s="3">
        <v>0.11</v>
      </c>
      <c r="F317" s="3">
        <v>0.054</v>
      </c>
      <c r="G317" s="3">
        <v>0.00233619030705308</v>
      </c>
    </row>
    <row r="318" ht="22.5" customHeight="1" spans="1:7">
      <c r="A318" s="3" t="s">
        <v>2418</v>
      </c>
      <c r="B318" s="3" t="s">
        <v>257</v>
      </c>
      <c r="C318" s="4">
        <v>2.27621760086616e-10</v>
      </c>
      <c r="D318" s="3">
        <v>0.921858759060284</v>
      </c>
      <c r="E318" s="3">
        <v>0.149</v>
      </c>
      <c r="F318" s="3">
        <v>0.069</v>
      </c>
      <c r="G318" s="4">
        <v>2.58965276450543e-5</v>
      </c>
    </row>
    <row r="319" ht="22.5" customHeight="1" spans="1:7">
      <c r="A319" s="3" t="s">
        <v>2419</v>
      </c>
      <c r="B319" s="3" t="s">
        <v>2420</v>
      </c>
      <c r="C319" s="4">
        <v>2.46329188614046e-8</v>
      </c>
      <c r="D319" s="3">
        <v>0.917943846183475</v>
      </c>
      <c r="E319" s="3">
        <v>0.16</v>
      </c>
      <c r="F319" s="3">
        <v>0.075</v>
      </c>
      <c r="G319" s="3">
        <v>0.002802487178862</v>
      </c>
    </row>
    <row r="320" ht="22.5" customHeight="1" spans="1:7">
      <c r="A320" s="3" t="s">
        <v>2421</v>
      </c>
      <c r="B320" s="3" t="s">
        <v>1555</v>
      </c>
      <c r="C320" s="4">
        <v>4.80765855096444e-9</v>
      </c>
      <c r="D320" s="3">
        <v>0.914323564335952</v>
      </c>
      <c r="E320" s="3">
        <v>0.092</v>
      </c>
      <c r="F320" s="3">
        <v>0.044</v>
      </c>
      <c r="G320" s="3">
        <v>0.000546967313343224</v>
      </c>
    </row>
    <row r="321" ht="22.5" customHeight="1" spans="1:7">
      <c r="A321" s="3" t="s">
        <v>2422</v>
      </c>
      <c r="B321" s="3" t="s">
        <v>1712</v>
      </c>
      <c r="C321" s="4">
        <v>1.81029641869936e-17</v>
      </c>
      <c r="D321" s="3">
        <v>0.910521325193856</v>
      </c>
      <c r="E321" s="3">
        <v>0.24</v>
      </c>
      <c r="F321" s="3">
        <v>0.113</v>
      </c>
      <c r="G321" s="4">
        <v>2.05957423555426e-12</v>
      </c>
    </row>
    <row r="322" ht="22.5" customHeight="1" spans="1:7">
      <c r="A322" s="3" t="s">
        <v>2423</v>
      </c>
      <c r="B322" s="3" t="s">
        <v>2424</v>
      </c>
      <c r="C322" s="4">
        <v>1.69927746011448e-11</v>
      </c>
      <c r="D322" s="3">
        <v>0.904658001604725</v>
      </c>
      <c r="E322" s="3">
        <v>0.24</v>
      </c>
      <c r="F322" s="3">
        <v>0.113</v>
      </c>
      <c r="G322" s="4">
        <v>1.93326796637224e-6</v>
      </c>
    </row>
    <row r="323" ht="22.5" customHeight="1" spans="1:7">
      <c r="A323" s="3" t="s">
        <v>2425</v>
      </c>
      <c r="B323" s="3" t="s">
        <v>2426</v>
      </c>
      <c r="C323" s="4">
        <v>5.10062824665899e-8</v>
      </c>
      <c r="D323" s="3">
        <v>0.900570218918622</v>
      </c>
      <c r="E323" s="3">
        <v>0.211</v>
      </c>
      <c r="F323" s="3">
        <v>0.101</v>
      </c>
      <c r="G323" s="3">
        <v>0.00580298475622393</v>
      </c>
    </row>
    <row r="324" ht="22.5" customHeight="1" spans="1:7">
      <c r="A324" s="3" t="s">
        <v>2427</v>
      </c>
      <c r="B324" s="3" t="s">
        <v>257</v>
      </c>
      <c r="C324" s="4">
        <v>2.72337852840049e-8</v>
      </c>
      <c r="D324" s="3">
        <v>0.898402468582417</v>
      </c>
      <c r="E324" s="3">
        <v>0.182</v>
      </c>
      <c r="F324" s="3">
        <v>0.085</v>
      </c>
      <c r="G324" s="3">
        <v>0.00309838775176123</v>
      </c>
    </row>
    <row r="325" ht="22.5" customHeight="1" spans="1:7">
      <c r="A325" s="3" t="s">
        <v>2428</v>
      </c>
      <c r="B325" s="3" t="s">
        <v>1524</v>
      </c>
      <c r="C325" s="4">
        <v>5.2314745436772e-9</v>
      </c>
      <c r="D325" s="3">
        <v>0.896100592489799</v>
      </c>
      <c r="E325" s="3">
        <v>0.107</v>
      </c>
      <c r="F325" s="3">
        <v>0.053</v>
      </c>
      <c r="G325" s="3">
        <v>0.000595184858834155</v>
      </c>
    </row>
    <row r="326" ht="22.5" customHeight="1" spans="1:7">
      <c r="A326" s="3" t="s">
        <v>2429</v>
      </c>
      <c r="B326" s="3" t="s">
        <v>2430</v>
      </c>
      <c r="C326" s="4">
        <v>1.69673412811962e-8</v>
      </c>
      <c r="D326" s="3">
        <v>0.896033430272264</v>
      </c>
      <c r="E326" s="3">
        <v>0.11</v>
      </c>
      <c r="F326" s="3">
        <v>0.054</v>
      </c>
      <c r="G326" s="3">
        <v>0.00193037441756169</v>
      </c>
    </row>
    <row r="327" ht="22.5" customHeight="1" spans="1:7">
      <c r="A327" s="3" t="s">
        <v>2431</v>
      </c>
      <c r="B327" s="3" t="s">
        <v>2432</v>
      </c>
      <c r="C327" s="4">
        <v>1.69185147282428e-8</v>
      </c>
      <c r="D327" s="3">
        <v>0.892355529509468</v>
      </c>
      <c r="E327" s="3">
        <v>0.179</v>
      </c>
      <c r="F327" s="3">
        <v>0.086</v>
      </c>
      <c r="G327" s="3">
        <v>0.00192481942063219</v>
      </c>
    </row>
    <row r="328" ht="22.5" customHeight="1" spans="1:7">
      <c r="A328" s="3" t="s">
        <v>2433</v>
      </c>
      <c r="B328" s="3" t="s">
        <v>2434</v>
      </c>
      <c r="C328" s="4">
        <v>5.00830957794304e-9</v>
      </c>
      <c r="D328" s="3">
        <v>0.891430121220281</v>
      </c>
      <c r="E328" s="3">
        <v>0.244</v>
      </c>
      <c r="F328" s="3">
        <v>0.119</v>
      </c>
      <c r="G328" s="3">
        <v>0.00056979538068258</v>
      </c>
    </row>
    <row r="329" ht="22.5" customHeight="1" spans="1:7">
      <c r="A329" s="3" t="s">
        <v>2435</v>
      </c>
      <c r="B329" s="3" t="s">
        <v>1704</v>
      </c>
      <c r="C329" s="4">
        <v>6.21879335342209e-24</v>
      </c>
      <c r="D329" s="3">
        <v>0.885341807981713</v>
      </c>
      <c r="E329" s="3">
        <v>0.319</v>
      </c>
      <c r="F329" s="3">
        <v>0.157</v>
      </c>
      <c r="G329" s="4">
        <v>7.07512119818831e-19</v>
      </c>
    </row>
    <row r="330" ht="22.5" customHeight="1" spans="1:7">
      <c r="A330" s="3" t="s">
        <v>2436</v>
      </c>
      <c r="B330" s="3" t="s">
        <v>2437</v>
      </c>
      <c r="C330" s="4">
        <v>3.15871507285571e-8</v>
      </c>
      <c r="D330" s="3">
        <v>0.883723773543146</v>
      </c>
      <c r="E330" s="3">
        <v>0.153</v>
      </c>
      <c r="F330" s="3">
        <v>0.074</v>
      </c>
      <c r="G330" s="3">
        <v>0.00359367013838794</v>
      </c>
    </row>
    <row r="331" ht="22.5" customHeight="1" spans="1:7">
      <c r="A331" s="3" t="s">
        <v>2438</v>
      </c>
      <c r="B331" s="3" t="s">
        <v>257</v>
      </c>
      <c r="C331" s="4">
        <v>3.12662453111096e-10</v>
      </c>
      <c r="D331" s="3">
        <v>0.883421470125103</v>
      </c>
      <c r="E331" s="3">
        <v>0.231</v>
      </c>
      <c r="F331" s="3">
        <v>0.112</v>
      </c>
      <c r="G331" s="4">
        <v>3.55716072904494e-5</v>
      </c>
    </row>
    <row r="332" ht="22.5" customHeight="1" spans="1:7">
      <c r="A332" s="3" t="s">
        <v>2439</v>
      </c>
      <c r="B332" s="3" t="s">
        <v>1762</v>
      </c>
      <c r="C332" s="4">
        <v>5.26920541193813e-13</v>
      </c>
      <c r="D332" s="3">
        <v>0.882513689409161</v>
      </c>
      <c r="E332" s="3">
        <v>0.262</v>
      </c>
      <c r="F332" s="3">
        <v>0.128</v>
      </c>
      <c r="G332" s="4">
        <v>5.99477499716201e-8</v>
      </c>
    </row>
    <row r="333" ht="22.5" customHeight="1" spans="1:7">
      <c r="A333" s="3" t="s">
        <v>2440</v>
      </c>
      <c r="B333" s="3" t="s">
        <v>257</v>
      </c>
      <c r="C333" s="4">
        <v>1.15142919377854e-8</v>
      </c>
      <c r="D333" s="3">
        <v>0.88126192757277</v>
      </c>
      <c r="E333" s="3">
        <v>0.074</v>
      </c>
      <c r="F333" s="3">
        <v>0.037</v>
      </c>
      <c r="G333" s="3">
        <v>0.00130998099376185</v>
      </c>
    </row>
    <row r="334" ht="22.5" customHeight="1" spans="1:7">
      <c r="A334" s="3" t="s">
        <v>2441</v>
      </c>
      <c r="B334" s="3" t="s">
        <v>416</v>
      </c>
      <c r="C334" s="4">
        <v>1.0629016790181e-8</v>
      </c>
      <c r="D334" s="3">
        <v>0.879926034438563</v>
      </c>
      <c r="E334" s="3">
        <v>0.123</v>
      </c>
      <c r="F334" s="3">
        <v>0.06</v>
      </c>
      <c r="G334" s="3">
        <v>0.00120926324021889</v>
      </c>
    </row>
    <row r="335" ht="22.5" customHeight="1" spans="1:7">
      <c r="A335" s="3" t="s">
        <v>2442</v>
      </c>
      <c r="B335" s="3" t="s">
        <v>2443</v>
      </c>
      <c r="C335" s="4">
        <v>6.65199676362977e-9</v>
      </c>
      <c r="D335" s="3">
        <v>0.878743379129265</v>
      </c>
      <c r="E335" s="3">
        <v>0.199</v>
      </c>
      <c r="F335" s="3">
        <v>0.096</v>
      </c>
      <c r="G335" s="3">
        <v>0.000756797671798159</v>
      </c>
    </row>
    <row r="336" ht="22.5" customHeight="1" spans="1:7">
      <c r="A336" s="3" t="s">
        <v>2444</v>
      </c>
      <c r="B336" s="3" t="s">
        <v>1722</v>
      </c>
      <c r="C336" s="4">
        <v>1.85205394795317e-9</v>
      </c>
      <c r="D336" s="3">
        <v>0.87595990834024</v>
      </c>
      <c r="E336" s="3">
        <v>0.211</v>
      </c>
      <c r="F336" s="3">
        <v>0.101</v>
      </c>
      <c r="G336" s="3">
        <v>0.000210708177658632</v>
      </c>
    </row>
    <row r="337" ht="22.5" customHeight="1" spans="1:7">
      <c r="A337" s="3" t="s">
        <v>2445</v>
      </c>
      <c r="B337" s="3" t="s">
        <v>1424</v>
      </c>
      <c r="C337" s="4">
        <v>3.77940529131448e-8</v>
      </c>
      <c r="D337" s="3">
        <v>0.873213295695656</v>
      </c>
      <c r="E337" s="3">
        <v>0.072</v>
      </c>
      <c r="F337" s="3">
        <v>0.035</v>
      </c>
      <c r="G337" s="3">
        <v>0.00429982939992848</v>
      </c>
    </row>
    <row r="338" ht="22.5" customHeight="1" spans="1:7">
      <c r="A338" s="3" t="s">
        <v>2446</v>
      </c>
      <c r="B338" s="3" t="s">
        <v>1730</v>
      </c>
      <c r="C338" s="4">
        <v>2.50192096953237e-8</v>
      </c>
      <c r="D338" s="3">
        <v>0.869852517082314</v>
      </c>
      <c r="E338" s="3">
        <v>0.146</v>
      </c>
      <c r="F338" s="3">
        <v>0.073</v>
      </c>
      <c r="G338" s="3">
        <v>0.00284643548703697</v>
      </c>
    </row>
    <row r="339" ht="22.5" customHeight="1" spans="1:7">
      <c r="A339" s="3" t="s">
        <v>2447</v>
      </c>
      <c r="B339" s="3" t="s">
        <v>2448</v>
      </c>
      <c r="C339" s="4">
        <v>3.19478645177681e-9</v>
      </c>
      <c r="D339" s="3">
        <v>0.869824990382627</v>
      </c>
      <c r="E339" s="3">
        <v>0.201</v>
      </c>
      <c r="F339" s="3">
        <v>0.098</v>
      </c>
      <c r="G339" s="3">
        <v>0.000363470854618648</v>
      </c>
    </row>
    <row r="340" ht="22.5" customHeight="1" spans="1:7">
      <c r="A340" s="3" t="s">
        <v>2449</v>
      </c>
      <c r="B340" s="3" t="s">
        <v>1670</v>
      </c>
      <c r="C340" s="4">
        <v>6.0405379002656e-13</v>
      </c>
      <c r="D340" s="3">
        <v>0.861077998951869</v>
      </c>
      <c r="E340" s="3">
        <v>0.213</v>
      </c>
      <c r="F340" s="3">
        <v>0.107</v>
      </c>
      <c r="G340" s="4">
        <v>6.87231996913217e-8</v>
      </c>
    </row>
    <row r="341" ht="22.5" customHeight="1" spans="1:7">
      <c r="A341" s="3" t="s">
        <v>2450</v>
      </c>
      <c r="B341" s="3" t="s">
        <v>2451</v>
      </c>
      <c r="C341" s="4">
        <v>1.56523575970358e-8</v>
      </c>
      <c r="D341" s="3">
        <v>0.86089125513153</v>
      </c>
      <c r="E341" s="3">
        <v>0.159</v>
      </c>
      <c r="F341" s="3">
        <v>0.078</v>
      </c>
      <c r="G341" s="3">
        <v>0.00178076872381476</v>
      </c>
    </row>
    <row r="342" ht="22.5" customHeight="1" spans="1:7">
      <c r="A342" s="3" t="s">
        <v>2452</v>
      </c>
      <c r="B342" s="3" t="s">
        <v>2453</v>
      </c>
      <c r="C342" s="4">
        <v>9.44991928793172e-9</v>
      </c>
      <c r="D342" s="3">
        <v>0.860156209214567</v>
      </c>
      <c r="E342" s="3">
        <v>0.203</v>
      </c>
      <c r="F342" s="3">
        <v>0.098</v>
      </c>
      <c r="G342" s="3">
        <v>0.00107511731738799</v>
      </c>
    </row>
    <row r="343" ht="22.5" customHeight="1" spans="1:7">
      <c r="A343" s="3" t="s">
        <v>2454</v>
      </c>
      <c r="B343" s="3" t="s">
        <v>257</v>
      </c>
      <c r="C343" s="4">
        <v>1.25251062246883e-10</v>
      </c>
      <c r="D343" s="3">
        <v>0.859456948248948</v>
      </c>
      <c r="E343" s="3">
        <v>0.159</v>
      </c>
      <c r="F343" s="3">
        <v>0.077</v>
      </c>
      <c r="G343" s="4">
        <v>1.42498133518279e-5</v>
      </c>
    </row>
    <row r="344" ht="22.5" customHeight="1" spans="1:7">
      <c r="A344" s="3" t="s">
        <v>2455</v>
      </c>
      <c r="B344" s="3" t="s">
        <v>257</v>
      </c>
      <c r="C344" s="4">
        <v>1.64453081890242e-10</v>
      </c>
      <c r="D344" s="3">
        <v>0.858594997585249</v>
      </c>
      <c r="E344" s="3">
        <v>0.208</v>
      </c>
      <c r="F344" s="3">
        <v>0.103</v>
      </c>
      <c r="G344" s="4">
        <v>1.87098271266529e-5</v>
      </c>
    </row>
    <row r="345" ht="22.5" customHeight="1" spans="1:7">
      <c r="A345" s="3" t="s">
        <v>2456</v>
      </c>
      <c r="B345" s="3" t="s">
        <v>2457</v>
      </c>
      <c r="C345" s="4">
        <v>1.1301663532649e-14</v>
      </c>
      <c r="D345" s="3">
        <v>0.858294809614127</v>
      </c>
      <c r="E345" s="3">
        <v>0.287</v>
      </c>
      <c r="F345" s="3">
        <v>0.142</v>
      </c>
      <c r="G345" s="4">
        <v>1.28579026010947e-9</v>
      </c>
    </row>
    <row r="346" ht="22.5" customHeight="1" spans="1:7">
      <c r="A346" s="3" t="s">
        <v>2458</v>
      </c>
      <c r="B346" s="3" t="s">
        <v>2459</v>
      </c>
      <c r="C346" s="4">
        <v>7.71833286587436e-18</v>
      </c>
      <c r="D346" s="3">
        <v>0.853247972275216</v>
      </c>
      <c r="E346" s="3">
        <v>0.322</v>
      </c>
      <c r="F346" s="3">
        <v>0.161</v>
      </c>
      <c r="G346" s="4">
        <v>8.78114730150526e-13</v>
      </c>
    </row>
    <row r="347" ht="22.5" customHeight="1" spans="1:7">
      <c r="A347" s="3" t="s">
        <v>2460</v>
      </c>
      <c r="B347" s="3" t="s">
        <v>2461</v>
      </c>
      <c r="C347" s="4">
        <v>4.65732889006066e-11</v>
      </c>
      <c r="D347" s="3">
        <v>0.852094771599275</v>
      </c>
      <c r="E347" s="3">
        <v>0.249</v>
      </c>
      <c r="F347" s="3">
        <v>0.123</v>
      </c>
      <c r="G347" s="4">
        <v>5.29864307822201e-6</v>
      </c>
    </row>
    <row r="348" ht="22.5" customHeight="1" spans="1:7">
      <c r="A348" s="3" t="s">
        <v>2462</v>
      </c>
      <c r="B348" s="3" t="s">
        <v>257</v>
      </c>
      <c r="C348" s="4">
        <v>1.46162654487528e-8</v>
      </c>
      <c r="D348" s="3">
        <v>0.851286364047159</v>
      </c>
      <c r="E348" s="3">
        <v>0.199</v>
      </c>
      <c r="F348" s="3">
        <v>0.096</v>
      </c>
      <c r="G348" s="3">
        <v>0.00166289252010461</v>
      </c>
    </row>
    <row r="349" ht="22.5" customHeight="1" spans="1:7">
      <c r="A349" s="3" t="s">
        <v>2463</v>
      </c>
      <c r="B349" s="3" t="s">
        <v>2464</v>
      </c>
      <c r="C349" s="4">
        <v>1.46452304460395e-12</v>
      </c>
      <c r="D349" s="3">
        <v>0.83701594107427</v>
      </c>
      <c r="E349" s="3">
        <v>0.248</v>
      </c>
      <c r="F349" s="3">
        <v>0.124</v>
      </c>
      <c r="G349" s="4">
        <v>1.66618786784592e-7</v>
      </c>
    </row>
    <row r="350" ht="22.5" customHeight="1" spans="1:7">
      <c r="A350" s="3" t="s">
        <v>2465</v>
      </c>
      <c r="B350" s="3" t="s">
        <v>2466</v>
      </c>
      <c r="C350" s="4">
        <v>8.43349108485145e-12</v>
      </c>
      <c r="D350" s="3">
        <v>0.836784656463492</v>
      </c>
      <c r="E350" s="3">
        <v>0.211</v>
      </c>
      <c r="F350" s="3">
        <v>0.105</v>
      </c>
      <c r="G350" s="4">
        <v>9.59478280723549e-7</v>
      </c>
    </row>
    <row r="351" ht="22.5" customHeight="1" spans="1:7">
      <c r="A351" s="3" t="s">
        <v>2467</v>
      </c>
      <c r="B351" s="3" t="s">
        <v>257</v>
      </c>
      <c r="C351" s="4">
        <v>7.14054926219713e-9</v>
      </c>
      <c r="D351" s="3">
        <v>0.829390986016359</v>
      </c>
      <c r="E351" s="3">
        <v>0.182</v>
      </c>
      <c r="F351" s="3">
        <v>0.09</v>
      </c>
      <c r="G351" s="3">
        <v>0.000812380289560167</v>
      </c>
    </row>
    <row r="352" ht="22.5" customHeight="1" spans="1:7">
      <c r="A352" s="3" t="s">
        <v>2468</v>
      </c>
      <c r="B352" s="3" t="s">
        <v>2469</v>
      </c>
      <c r="C352" s="4">
        <v>1.9105726021114e-13</v>
      </c>
      <c r="D352" s="3">
        <v>0.826600956526659</v>
      </c>
      <c r="E352" s="3">
        <v>0.28</v>
      </c>
      <c r="F352" s="3">
        <v>0.139</v>
      </c>
      <c r="G352" s="4">
        <v>2.17365844942214e-8</v>
      </c>
    </row>
    <row r="353" ht="22.5" customHeight="1" spans="1:7">
      <c r="A353" s="3" t="s">
        <v>2470</v>
      </c>
      <c r="B353" s="3" t="s">
        <v>1547</v>
      </c>
      <c r="C353" s="4">
        <v>4.2574150612183e-11</v>
      </c>
      <c r="D353" s="3">
        <v>0.82398880297542</v>
      </c>
      <c r="E353" s="3">
        <v>0.133</v>
      </c>
      <c r="F353" s="3">
        <v>0.069</v>
      </c>
      <c r="G353" s="4">
        <v>4.84366111514806e-6</v>
      </c>
    </row>
    <row r="354" ht="22.5" customHeight="1" spans="1:7">
      <c r="A354" s="3" t="s">
        <v>2471</v>
      </c>
      <c r="B354" s="3" t="s">
        <v>2472</v>
      </c>
      <c r="C354" s="4">
        <v>2.80074944421451e-15</v>
      </c>
      <c r="D354" s="3">
        <v>0.8201710595686</v>
      </c>
      <c r="E354" s="3">
        <v>0.328</v>
      </c>
      <c r="F354" s="3">
        <v>0.162</v>
      </c>
      <c r="G354" s="4">
        <v>3.18641264268285e-10</v>
      </c>
    </row>
    <row r="355" ht="22.5" customHeight="1" spans="1:7">
      <c r="A355" s="3" t="s">
        <v>2473</v>
      </c>
      <c r="B355" s="3" t="s">
        <v>2474</v>
      </c>
      <c r="C355" s="4">
        <v>2.32456137400593e-9</v>
      </c>
      <c r="D355" s="3">
        <v>0.816878594796837</v>
      </c>
      <c r="E355" s="3">
        <v>0.193</v>
      </c>
      <c r="F355" s="3">
        <v>0.095</v>
      </c>
      <c r="G355" s="3">
        <v>0.000264465347520654</v>
      </c>
    </row>
    <row r="356" ht="22.5" customHeight="1" spans="1:7">
      <c r="A356" s="3" t="s">
        <v>2475</v>
      </c>
      <c r="B356" s="3" t="s">
        <v>2476</v>
      </c>
      <c r="C356" s="4">
        <v>1.06353358788813e-10</v>
      </c>
      <c r="D356" s="3">
        <v>0.81123832119774</v>
      </c>
      <c r="E356" s="3">
        <v>0.238</v>
      </c>
      <c r="F356" s="3">
        <v>0.118</v>
      </c>
      <c r="G356" s="4">
        <v>1.20998216294032e-5</v>
      </c>
    </row>
    <row r="357" ht="22.5" customHeight="1" spans="1:7">
      <c r="A357" s="3" t="s">
        <v>2477</v>
      </c>
      <c r="B357" s="3" t="s">
        <v>2478</v>
      </c>
      <c r="C357" s="4">
        <v>5.9647134330386e-11</v>
      </c>
      <c r="D357" s="3">
        <v>0.807875383215805</v>
      </c>
      <c r="E357" s="3">
        <v>0.224</v>
      </c>
      <c r="F357" s="3">
        <v>0.114</v>
      </c>
      <c r="G357" s="4">
        <v>6.78605447276802e-6</v>
      </c>
    </row>
    <row r="358" ht="22.5" customHeight="1" spans="1:7">
      <c r="A358" s="3" t="s">
        <v>2479</v>
      </c>
      <c r="B358" s="3" t="s">
        <v>1772</v>
      </c>
      <c r="C358" s="4">
        <v>1.81647603802014e-21</v>
      </c>
      <c r="D358" s="3">
        <v>0.807607044186889</v>
      </c>
      <c r="E358" s="3">
        <v>0.335</v>
      </c>
      <c r="F358" s="3">
        <v>0.171</v>
      </c>
      <c r="G358" s="4">
        <v>2.06660478845551e-16</v>
      </c>
    </row>
    <row r="359" ht="22.5" customHeight="1" spans="1:7">
      <c r="A359" s="3" t="s">
        <v>2480</v>
      </c>
      <c r="B359" s="3" t="s">
        <v>2481</v>
      </c>
      <c r="C359" s="4">
        <v>1.49027024890361e-8</v>
      </c>
      <c r="D359" s="3">
        <v>0.80635726354369</v>
      </c>
      <c r="E359" s="3">
        <v>0.237</v>
      </c>
      <c r="F359" s="3">
        <v>0.118</v>
      </c>
      <c r="G359" s="3">
        <v>0.00169548046217764</v>
      </c>
    </row>
    <row r="360" ht="22.5" customHeight="1" spans="1:7">
      <c r="A360" s="3" t="s">
        <v>2482</v>
      </c>
      <c r="B360" s="3" t="s">
        <v>2483</v>
      </c>
      <c r="C360" s="4">
        <v>6.09555417428395e-8</v>
      </c>
      <c r="D360" s="3">
        <v>0.804874658879376</v>
      </c>
      <c r="E360" s="3">
        <v>0.195</v>
      </c>
      <c r="F360" s="3">
        <v>0.099</v>
      </c>
      <c r="G360" s="3">
        <v>0.00693491198408285</v>
      </c>
    </row>
    <row r="361" ht="22.5" customHeight="1" spans="1:7">
      <c r="A361" s="3" t="s">
        <v>2484</v>
      </c>
      <c r="B361" s="3" t="s">
        <v>1610</v>
      </c>
      <c r="C361" s="4">
        <v>1.6803386605952e-8</v>
      </c>
      <c r="D361" s="3">
        <v>0.795974030105764</v>
      </c>
      <c r="E361" s="3">
        <v>0.134</v>
      </c>
      <c r="F361" s="3">
        <v>0.069</v>
      </c>
      <c r="G361" s="3">
        <v>0.00191172129415916</v>
      </c>
    </row>
    <row r="362" ht="22.5" customHeight="1" spans="1:7">
      <c r="A362" s="3" t="s">
        <v>2485</v>
      </c>
      <c r="B362" s="3" t="s">
        <v>257</v>
      </c>
      <c r="C362" s="4">
        <v>9.32523229714562e-18</v>
      </c>
      <c r="D362" s="3">
        <v>0.794579052264792</v>
      </c>
      <c r="E362" s="3">
        <v>0.293</v>
      </c>
      <c r="F362" s="3">
        <v>0.153</v>
      </c>
      <c r="G362" s="4">
        <v>1.06093167844626e-12</v>
      </c>
    </row>
    <row r="363" ht="22.5" customHeight="1" spans="1:7">
      <c r="A363" s="3" t="s">
        <v>2486</v>
      </c>
      <c r="B363" s="3" t="s">
        <v>2487</v>
      </c>
      <c r="C363" s="4">
        <v>6.36466698600593e-9</v>
      </c>
      <c r="D363" s="3">
        <v>0.787605984450702</v>
      </c>
      <c r="E363" s="3">
        <v>0.171</v>
      </c>
      <c r="F363" s="3">
        <v>0.089</v>
      </c>
      <c r="G363" s="3">
        <v>0.000724108162997895</v>
      </c>
    </row>
    <row r="364" ht="22.5" customHeight="1" spans="1:7">
      <c r="A364" s="3" t="s">
        <v>2488</v>
      </c>
      <c r="B364" s="3" t="s">
        <v>2489</v>
      </c>
      <c r="C364" s="4">
        <v>1.12507936361555e-11</v>
      </c>
      <c r="D364" s="3">
        <v>0.783339096267776</v>
      </c>
      <c r="E364" s="3">
        <v>0.231</v>
      </c>
      <c r="F364" s="3">
        <v>0.119</v>
      </c>
      <c r="G364" s="4">
        <v>1.28000279198541e-6</v>
      </c>
    </row>
    <row r="365" ht="22.5" customHeight="1" spans="1:7">
      <c r="A365" s="3" t="s">
        <v>2490</v>
      </c>
      <c r="B365" s="3" t="s">
        <v>2491</v>
      </c>
      <c r="C365" s="4">
        <v>1.7884203074835e-9</v>
      </c>
      <c r="D365" s="3">
        <v>0.773493267325326</v>
      </c>
      <c r="E365" s="3">
        <v>0.262</v>
      </c>
      <c r="F365" s="3">
        <v>0.131</v>
      </c>
      <c r="G365" s="3">
        <v>0.000203468578382398</v>
      </c>
    </row>
    <row r="366" ht="22.5" customHeight="1" spans="1:7">
      <c r="A366" s="3" t="s">
        <v>2492</v>
      </c>
      <c r="B366" s="3" t="s">
        <v>2493</v>
      </c>
      <c r="C366" s="4">
        <v>7.15016470898931e-16</v>
      </c>
      <c r="D366" s="3">
        <v>0.771440623942408</v>
      </c>
      <c r="E366" s="3">
        <v>0.342</v>
      </c>
      <c r="F366" s="3">
        <v>0.178</v>
      </c>
      <c r="G366" s="4">
        <v>8.13474238941714e-11</v>
      </c>
    </row>
    <row r="367" ht="22.5" customHeight="1" spans="1:7">
      <c r="A367" s="3" t="s">
        <v>2494</v>
      </c>
      <c r="B367" s="3" t="s">
        <v>257</v>
      </c>
      <c r="C367" s="4">
        <v>2.22958494590676e-9</v>
      </c>
      <c r="D367" s="3">
        <v>0.770015329310731</v>
      </c>
      <c r="E367" s="3">
        <v>0.267</v>
      </c>
      <c r="F367" s="3">
        <v>0.139</v>
      </c>
      <c r="G367" s="3">
        <v>0.000253659879295812</v>
      </c>
    </row>
    <row r="368" ht="22.5" customHeight="1" spans="1:7">
      <c r="A368" s="3" t="s">
        <v>2495</v>
      </c>
      <c r="B368" s="3" t="s">
        <v>2496</v>
      </c>
      <c r="C368" s="4">
        <v>1.6342218486052e-9</v>
      </c>
      <c r="D368" s="3">
        <v>0.76316999954348</v>
      </c>
      <c r="E368" s="3">
        <v>0.273</v>
      </c>
      <c r="F368" s="3">
        <v>0.141</v>
      </c>
      <c r="G368" s="3">
        <v>0.000185925419715814</v>
      </c>
    </row>
    <row r="369" ht="22.5" customHeight="1" spans="1:7">
      <c r="A369" s="3" t="s">
        <v>2497</v>
      </c>
      <c r="B369" s="3" t="s">
        <v>2498</v>
      </c>
      <c r="C369" s="4">
        <v>6.29698236940183e-9</v>
      </c>
      <c r="D369" s="3">
        <v>0.757963176113078</v>
      </c>
      <c r="E369" s="3">
        <v>0.277</v>
      </c>
      <c r="F369" s="3">
        <v>0.146</v>
      </c>
      <c r="G369" s="3">
        <v>0.000716407684166847</v>
      </c>
    </row>
    <row r="370" ht="22.5" customHeight="1" spans="1:7">
      <c r="A370" s="3" t="s">
        <v>2499</v>
      </c>
      <c r="B370" s="3" t="s">
        <v>2500</v>
      </c>
      <c r="C370" s="4">
        <v>3.68124768318246e-11</v>
      </c>
      <c r="D370" s="3">
        <v>0.757936896689983</v>
      </c>
      <c r="E370" s="3">
        <v>0.272</v>
      </c>
      <c r="F370" s="3">
        <v>0.145</v>
      </c>
      <c r="G370" s="4">
        <v>4.18815548915669e-6</v>
      </c>
    </row>
    <row r="371" ht="22.5" customHeight="1" spans="1:7">
      <c r="A371" s="3" t="s">
        <v>2501</v>
      </c>
      <c r="B371" s="3" t="s">
        <v>2502</v>
      </c>
      <c r="C371" s="4">
        <v>5.30465144642881e-9</v>
      </c>
      <c r="D371" s="3">
        <v>0.756646280281212</v>
      </c>
      <c r="E371" s="3">
        <v>0.238</v>
      </c>
      <c r="F371" s="3">
        <v>0.125</v>
      </c>
      <c r="G371" s="3">
        <v>0.000603510195060205</v>
      </c>
    </row>
    <row r="372" ht="22.5" customHeight="1" spans="1:7">
      <c r="A372" s="3" t="s">
        <v>2503</v>
      </c>
      <c r="B372" s="3" t="s">
        <v>2504</v>
      </c>
      <c r="C372" s="4">
        <v>8.27367022664286e-10</v>
      </c>
      <c r="D372" s="3">
        <v>0.755194778866905</v>
      </c>
      <c r="E372" s="3">
        <v>0.312</v>
      </c>
      <c r="F372" s="3">
        <v>0.165</v>
      </c>
      <c r="G372" s="4">
        <v>9.41295461685159e-5</v>
      </c>
    </row>
    <row r="373" ht="22.5" customHeight="1" spans="1:7">
      <c r="A373" s="3" t="s">
        <v>2505</v>
      </c>
      <c r="B373" s="3" t="s">
        <v>2506</v>
      </c>
      <c r="C373" s="4">
        <v>2.01707090002226e-14</v>
      </c>
      <c r="D373" s="3">
        <v>0.752093947074565</v>
      </c>
      <c r="E373" s="3">
        <v>0.352</v>
      </c>
      <c r="F373" s="3">
        <v>0.185</v>
      </c>
      <c r="G373" s="4">
        <v>2.29482156295533e-9</v>
      </c>
    </row>
    <row r="374" ht="22.5" customHeight="1" spans="1:7">
      <c r="A374" s="3" t="s">
        <v>2507</v>
      </c>
      <c r="B374" s="3" t="s">
        <v>1570</v>
      </c>
      <c r="C374" s="4">
        <v>1.78549768981071e-10</v>
      </c>
      <c r="D374" s="3">
        <v>0.749410993918299</v>
      </c>
      <c r="E374" s="3">
        <v>0.178</v>
      </c>
      <c r="F374" s="3">
        <v>0.095</v>
      </c>
      <c r="G374" s="4">
        <v>2.03136072169765e-5</v>
      </c>
    </row>
    <row r="375" ht="22.5" customHeight="1" spans="1:7">
      <c r="A375" s="3" t="s">
        <v>2508</v>
      </c>
      <c r="B375" s="3" t="s">
        <v>1735</v>
      </c>
      <c r="C375" s="4">
        <v>1.43470301726943e-14</v>
      </c>
      <c r="D375" s="3">
        <v>0.7425286286574</v>
      </c>
      <c r="E375" s="3">
        <v>0.31</v>
      </c>
      <c r="F375" s="3">
        <v>0.163</v>
      </c>
      <c r="G375" s="4">
        <v>1.63226162274743e-9</v>
      </c>
    </row>
    <row r="376" ht="22.5" customHeight="1" spans="1:7">
      <c r="A376" s="3" t="s">
        <v>2509</v>
      </c>
      <c r="B376" s="3" t="s">
        <v>2510</v>
      </c>
      <c r="C376" s="4">
        <v>4.95186679006101e-8</v>
      </c>
      <c r="D376" s="3">
        <v>0.740501583673171</v>
      </c>
      <c r="E376" s="3">
        <v>0.231</v>
      </c>
      <c r="F376" s="3">
        <v>0.117</v>
      </c>
      <c r="G376" s="3">
        <v>0.00563373884705242</v>
      </c>
    </row>
    <row r="377" ht="22.5" customHeight="1" spans="1:7">
      <c r="A377" s="3" t="s">
        <v>2511</v>
      </c>
      <c r="B377" s="3" t="s">
        <v>1759</v>
      </c>
      <c r="C377" s="4">
        <v>1.94774049800207e-12</v>
      </c>
      <c r="D377" s="3">
        <v>0.738386171294042</v>
      </c>
      <c r="E377" s="3">
        <v>0.291</v>
      </c>
      <c r="F377" s="3">
        <v>0.155</v>
      </c>
      <c r="G377" s="4">
        <v>2.21594436457695e-7</v>
      </c>
    </row>
    <row r="378" ht="22.5" customHeight="1" spans="1:7">
      <c r="A378" s="3" t="s">
        <v>2512</v>
      </c>
      <c r="B378" s="3" t="s">
        <v>1714</v>
      </c>
      <c r="C378" s="4">
        <v>2.37372213283292e-14</v>
      </c>
      <c r="D378" s="3">
        <v>0.73765345593464</v>
      </c>
      <c r="E378" s="3">
        <v>0.237</v>
      </c>
      <c r="F378" s="3">
        <v>0.126</v>
      </c>
      <c r="G378" s="4">
        <v>2.70058367052401e-9</v>
      </c>
    </row>
    <row r="379" ht="22.5" customHeight="1" spans="1:7">
      <c r="A379" s="3" t="s">
        <v>2513</v>
      </c>
      <c r="B379" s="3" t="s">
        <v>2514</v>
      </c>
      <c r="C379" s="4">
        <v>2.79566228284233e-9</v>
      </c>
      <c r="D379" s="3">
        <v>0.734507122700572</v>
      </c>
      <c r="E379" s="3">
        <v>0.282</v>
      </c>
      <c r="F379" s="3">
        <v>0.148</v>
      </c>
      <c r="G379" s="3">
        <v>0.000318062497918972</v>
      </c>
    </row>
    <row r="380" ht="22.5" customHeight="1" spans="1:7">
      <c r="A380" s="3" t="s">
        <v>2515</v>
      </c>
      <c r="B380" s="3" t="s">
        <v>1720</v>
      </c>
      <c r="C380" s="4">
        <v>3.99519203862404e-12</v>
      </c>
      <c r="D380" s="3">
        <v>0.729117010255863</v>
      </c>
      <c r="E380" s="3">
        <v>0.238</v>
      </c>
      <c r="F380" s="3">
        <v>0.128</v>
      </c>
      <c r="G380" s="4">
        <v>4.54532998234257e-7</v>
      </c>
    </row>
    <row r="381" ht="22.5" customHeight="1" spans="1:7">
      <c r="A381" s="3" t="s">
        <v>2516</v>
      </c>
      <c r="B381" s="3" t="s">
        <v>1778</v>
      </c>
      <c r="C381" s="4">
        <v>1.68536208909113e-19</v>
      </c>
      <c r="D381" s="3">
        <v>0.727980376028508</v>
      </c>
      <c r="E381" s="3">
        <v>0.42</v>
      </c>
      <c r="F381" s="3">
        <v>0.229</v>
      </c>
      <c r="G381" s="4">
        <v>1.91743644875898e-14</v>
      </c>
    </row>
    <row r="382" ht="22.5" customHeight="1" spans="1:7">
      <c r="A382" s="3" t="s">
        <v>2517</v>
      </c>
      <c r="B382" s="3" t="s">
        <v>2518</v>
      </c>
      <c r="C382" s="4">
        <v>2.33036317339297e-8</v>
      </c>
      <c r="D382" s="3">
        <v>0.725001611629349</v>
      </c>
      <c r="E382" s="3">
        <v>0.268</v>
      </c>
      <c r="F382" s="3">
        <v>0.141</v>
      </c>
      <c r="G382" s="3">
        <v>0.00265125418236918</v>
      </c>
    </row>
    <row r="383" ht="22.5" customHeight="1" spans="1:7">
      <c r="A383" s="3" t="s">
        <v>2519</v>
      </c>
      <c r="B383" s="3" t="s">
        <v>2520</v>
      </c>
      <c r="C383" s="4">
        <v>2.90105128755912e-8</v>
      </c>
      <c r="D383" s="3">
        <v>0.724962185178767</v>
      </c>
      <c r="E383" s="3">
        <v>0.311</v>
      </c>
      <c r="F383" s="3">
        <v>0.166</v>
      </c>
      <c r="G383" s="3">
        <v>0.00330052604985601</v>
      </c>
    </row>
    <row r="384" ht="22.5" customHeight="1" spans="1:7">
      <c r="A384" s="3" t="s">
        <v>2521</v>
      </c>
      <c r="B384" s="3" t="s">
        <v>2522</v>
      </c>
      <c r="C384" s="4">
        <v>5.01586675273179e-8</v>
      </c>
      <c r="D384" s="3">
        <v>0.724115333549998</v>
      </c>
      <c r="E384" s="3">
        <v>0.297</v>
      </c>
      <c r="F384" s="3">
        <v>0.158</v>
      </c>
      <c r="G384" s="3">
        <v>0.00570655160458296</v>
      </c>
    </row>
    <row r="385" ht="22.5" customHeight="1" spans="1:7">
      <c r="A385" s="3" t="s">
        <v>2523</v>
      </c>
      <c r="B385" s="3" t="s">
        <v>1776</v>
      </c>
      <c r="C385" s="4">
        <v>1.65596084765067e-20</v>
      </c>
      <c r="D385" s="3">
        <v>0.723376729151991</v>
      </c>
      <c r="E385" s="3">
        <v>0.399</v>
      </c>
      <c r="F385" s="3">
        <v>0.217</v>
      </c>
      <c r="G385" s="4">
        <v>1.88398665637217e-15</v>
      </c>
    </row>
    <row r="386" ht="22.5" customHeight="1" spans="1:7">
      <c r="A386" s="3" t="s">
        <v>2524</v>
      </c>
      <c r="B386" s="3" t="s">
        <v>257</v>
      </c>
      <c r="C386" s="4">
        <v>7.23157529325913e-12</v>
      </c>
      <c r="D386" s="3">
        <v>0.715459240728169</v>
      </c>
      <c r="E386" s="3">
        <v>0.322</v>
      </c>
      <c r="F386" s="3">
        <v>0.174</v>
      </c>
      <c r="G386" s="4">
        <v>8.22736321114091e-7</v>
      </c>
    </row>
    <row r="387" ht="22.5" customHeight="1" spans="1:7">
      <c r="A387" s="3" t="s">
        <v>2525</v>
      </c>
      <c r="B387" s="3" t="s">
        <v>2526</v>
      </c>
      <c r="C387" s="4">
        <v>1.10449458457183e-8</v>
      </c>
      <c r="D387" s="3">
        <v>0.715306418156368</v>
      </c>
      <c r="E387" s="3">
        <v>0.28</v>
      </c>
      <c r="F387" s="3">
        <v>0.152</v>
      </c>
      <c r="G387" s="3">
        <v>0.00125658348886738</v>
      </c>
    </row>
    <row r="388" ht="22.5" customHeight="1" spans="1:7">
      <c r="A388" s="3" t="s">
        <v>2527</v>
      </c>
      <c r="B388" s="3" t="s">
        <v>2528</v>
      </c>
      <c r="C388" s="4">
        <v>2.30634512753467e-12</v>
      </c>
      <c r="D388" s="3">
        <v>0.704027484341922</v>
      </c>
      <c r="E388" s="3">
        <v>0.356</v>
      </c>
      <c r="F388" s="3">
        <v>0.194</v>
      </c>
      <c r="G388" s="4">
        <v>2.62392885159619e-7</v>
      </c>
    </row>
    <row r="389" ht="22.5" customHeight="1" spans="1:7">
      <c r="A389" s="3" t="s">
        <v>2529</v>
      </c>
      <c r="B389" s="3" t="s">
        <v>1700</v>
      </c>
      <c r="C389" s="4">
        <v>1.2493941836145e-29</v>
      </c>
      <c r="D389" s="3">
        <v>0.703314449777418</v>
      </c>
      <c r="E389" s="3">
        <v>0.504</v>
      </c>
      <c r="F389" s="3">
        <v>0.297</v>
      </c>
      <c r="G389" s="4">
        <v>1.42143576269822e-24</v>
      </c>
    </row>
    <row r="390" ht="22.5" customHeight="1" spans="1:7">
      <c r="A390" s="3" t="s">
        <v>2530</v>
      </c>
      <c r="B390" s="3" t="s">
        <v>2531</v>
      </c>
      <c r="C390" s="4">
        <v>6.76005973594333e-8</v>
      </c>
      <c r="D390" s="3">
        <v>0.700916005409267</v>
      </c>
      <c r="E390" s="3">
        <v>0.256</v>
      </c>
      <c r="F390" s="3">
        <v>0.139</v>
      </c>
      <c r="G390" s="3">
        <v>0.00769091996158272</v>
      </c>
    </row>
    <row r="391" ht="22.5" customHeight="1" spans="1:7">
      <c r="A391" s="3" t="s">
        <v>2532</v>
      </c>
      <c r="B391" s="3" t="s">
        <v>2533</v>
      </c>
      <c r="C391" s="4">
        <v>3.30366860486347e-8</v>
      </c>
      <c r="D391" s="3">
        <v>0.698777390641782</v>
      </c>
      <c r="E391" s="3">
        <v>0.327</v>
      </c>
      <c r="F391" s="3">
        <v>0.18</v>
      </c>
      <c r="G391" s="3">
        <v>0.00375858377175317</v>
      </c>
    </row>
    <row r="392" ht="22.5" customHeight="1" spans="1:7">
      <c r="A392" s="3" t="s">
        <v>2534</v>
      </c>
      <c r="B392" s="3" t="s">
        <v>2535</v>
      </c>
      <c r="C392" s="4">
        <v>1.25301700711299e-10</v>
      </c>
      <c r="D392" s="3">
        <v>0.68558405124515</v>
      </c>
      <c r="E392" s="3">
        <v>0.352</v>
      </c>
      <c r="F392" s="3">
        <v>0.192</v>
      </c>
      <c r="G392" s="4">
        <v>1.42555744899245e-5</v>
      </c>
    </row>
    <row r="393" ht="22.5" customHeight="1" spans="1:7">
      <c r="A393" s="3" t="s">
        <v>2536</v>
      </c>
      <c r="B393" s="3" t="s">
        <v>1572</v>
      </c>
      <c r="C393" s="4">
        <v>4.91161698542157e-10</v>
      </c>
      <c r="D393" s="3">
        <v>0.684861972861172</v>
      </c>
      <c r="E393" s="3">
        <v>0.288</v>
      </c>
      <c r="F393" s="3">
        <v>0.159</v>
      </c>
      <c r="G393" s="4">
        <v>5.58794664431412e-5</v>
      </c>
    </row>
    <row r="394" ht="22.5" customHeight="1" spans="1:7">
      <c r="A394" s="3" t="s">
        <v>2537</v>
      </c>
      <c r="B394" s="3" t="s">
        <v>257</v>
      </c>
      <c r="C394" s="4">
        <v>1.45122120569166e-8</v>
      </c>
      <c r="D394" s="3">
        <v>0.679656657422532</v>
      </c>
      <c r="E394" s="3">
        <v>0.299</v>
      </c>
      <c r="F394" s="3">
        <v>0.167</v>
      </c>
      <c r="G394" s="3">
        <v>0.00165105436571541</v>
      </c>
    </row>
    <row r="395" ht="22.5" customHeight="1" spans="1:7">
      <c r="A395" s="3" t="s">
        <v>2538</v>
      </c>
      <c r="B395" s="3" t="s">
        <v>1748</v>
      </c>
      <c r="C395" s="4">
        <v>2.65434272049391e-38</v>
      </c>
      <c r="D395" s="3">
        <v>0.678111095673271</v>
      </c>
      <c r="E395" s="3">
        <v>0.585</v>
      </c>
      <c r="F395" s="3">
        <v>0.365</v>
      </c>
      <c r="G395" s="4">
        <v>3.01984571310592e-33</v>
      </c>
    </row>
    <row r="396" ht="22.5" customHeight="1" spans="1:7">
      <c r="A396" s="3" t="s">
        <v>2539</v>
      </c>
      <c r="B396" s="3" t="s">
        <v>2540</v>
      </c>
      <c r="C396" s="4">
        <v>5.32187901930297e-14</v>
      </c>
      <c r="D396" s="3">
        <v>0.673648490278614</v>
      </c>
      <c r="E396" s="3">
        <v>0.416</v>
      </c>
      <c r="F396" s="3">
        <v>0.233</v>
      </c>
      <c r="G396" s="4">
        <v>6.05470176026099e-9</v>
      </c>
    </row>
    <row r="397" ht="22.5" customHeight="1" spans="1:7">
      <c r="A397" s="3" t="s">
        <v>2541</v>
      </c>
      <c r="B397" s="3" t="s">
        <v>2542</v>
      </c>
      <c r="C397" s="4">
        <v>5.81911980305406e-10</v>
      </c>
      <c r="D397" s="3">
        <v>0.668044237035003</v>
      </c>
      <c r="E397" s="3">
        <v>0.302</v>
      </c>
      <c r="F397" s="3">
        <v>0.166</v>
      </c>
      <c r="G397" s="4">
        <v>6.6204125999346e-5</v>
      </c>
    </row>
    <row r="398" ht="22.5" customHeight="1" spans="1:7">
      <c r="A398" s="3" t="s">
        <v>2543</v>
      </c>
      <c r="B398" s="3" t="s">
        <v>257</v>
      </c>
      <c r="C398" s="4">
        <v>8.52627236037309e-17</v>
      </c>
      <c r="D398" s="3">
        <v>0.666907858522658</v>
      </c>
      <c r="E398" s="3">
        <v>0.297</v>
      </c>
      <c r="F398" s="3">
        <v>0.169</v>
      </c>
      <c r="G398" s="4">
        <v>9.70034006439647e-12</v>
      </c>
    </row>
    <row r="399" ht="22.5" customHeight="1" spans="1:7">
      <c r="A399" s="3" t="s">
        <v>2544</v>
      </c>
      <c r="B399" s="3" t="s">
        <v>2545</v>
      </c>
      <c r="C399" s="4">
        <v>4.3609609437554e-8</v>
      </c>
      <c r="D399" s="3">
        <v>0.666605791335364</v>
      </c>
      <c r="E399" s="3">
        <v>0.197</v>
      </c>
      <c r="F399" s="3">
        <v>0.102</v>
      </c>
      <c r="G399" s="3">
        <v>0.00496146526571052</v>
      </c>
    </row>
    <row r="400" ht="22.5" customHeight="1" spans="1:7">
      <c r="A400" s="3" t="s">
        <v>2546</v>
      </c>
      <c r="B400" s="3" t="s">
        <v>257</v>
      </c>
      <c r="C400" s="4">
        <v>6.15767172124992e-25</v>
      </c>
      <c r="D400" s="3">
        <v>0.664730709727633</v>
      </c>
      <c r="E400" s="3">
        <v>0.502</v>
      </c>
      <c r="F400" s="3">
        <v>0.299</v>
      </c>
      <c r="G400" s="4">
        <v>7.00558311726603e-20</v>
      </c>
    </row>
    <row r="401" ht="22.5" customHeight="1" spans="1:7">
      <c r="A401" s="3" t="s">
        <v>2547</v>
      </c>
      <c r="B401" s="3" t="s">
        <v>2548</v>
      </c>
      <c r="C401" s="4">
        <v>5.36342448615413e-14</v>
      </c>
      <c r="D401" s="3">
        <v>0.661450567231384</v>
      </c>
      <c r="E401" s="3">
        <v>0.388</v>
      </c>
      <c r="F401" s="3">
        <v>0.216</v>
      </c>
      <c r="G401" s="4">
        <v>6.10196803789755e-9</v>
      </c>
    </row>
    <row r="402" ht="22.5" customHeight="1" spans="1:7">
      <c r="A402" s="3" t="s">
        <v>2549</v>
      </c>
      <c r="B402" s="3" t="s">
        <v>257</v>
      </c>
      <c r="C402" s="4">
        <v>7.21695355342366e-34</v>
      </c>
      <c r="D402" s="3">
        <v>0.657859017802215</v>
      </c>
      <c r="E402" s="3">
        <v>0.57</v>
      </c>
      <c r="F402" s="3">
        <v>0.351</v>
      </c>
      <c r="G402" s="4">
        <v>8.2107280577301e-29</v>
      </c>
    </row>
    <row r="403" ht="22.5" customHeight="1" spans="1:7">
      <c r="A403" s="3" t="s">
        <v>2550</v>
      </c>
      <c r="B403" s="3" t="s">
        <v>2551</v>
      </c>
      <c r="C403" s="4">
        <v>1.82891299083189e-9</v>
      </c>
      <c r="D403" s="3">
        <v>0.65281716933665</v>
      </c>
      <c r="E403" s="3">
        <v>0.303</v>
      </c>
      <c r="F403" s="3">
        <v>0.168</v>
      </c>
      <c r="G403" s="3">
        <v>0.000208075430966944</v>
      </c>
    </row>
    <row r="404" ht="22.5" customHeight="1" spans="1:7">
      <c r="A404" s="3" t="s">
        <v>2552</v>
      </c>
      <c r="B404" s="3" t="s">
        <v>2553</v>
      </c>
      <c r="C404" s="4">
        <v>6.30129579777424e-20</v>
      </c>
      <c r="D404" s="3">
        <v>0.650344449910139</v>
      </c>
      <c r="E404" s="3">
        <v>0.47</v>
      </c>
      <c r="F404" s="3">
        <v>0.283</v>
      </c>
      <c r="G404" s="4">
        <v>7.16898422912775e-15</v>
      </c>
    </row>
    <row r="405" ht="22.5" customHeight="1" spans="1:7">
      <c r="A405" s="3" t="s">
        <v>2554</v>
      </c>
      <c r="B405" s="3" t="s">
        <v>2555</v>
      </c>
      <c r="C405" s="4">
        <v>5.05246265815086e-9</v>
      </c>
      <c r="D405" s="3">
        <v>0.64181679274108</v>
      </c>
      <c r="E405" s="3">
        <v>0.269</v>
      </c>
      <c r="F405" s="3">
        <v>0.149</v>
      </c>
      <c r="G405" s="3">
        <v>0.000574818676617823</v>
      </c>
    </row>
    <row r="406" ht="22.5" customHeight="1" spans="1:7">
      <c r="A406" s="3" t="s">
        <v>2556</v>
      </c>
      <c r="B406" s="3" t="s">
        <v>2557</v>
      </c>
      <c r="C406" s="4">
        <v>2.54425009976423e-11</v>
      </c>
      <c r="D406" s="3">
        <v>0.638110018743904</v>
      </c>
      <c r="E406" s="3">
        <v>0.342</v>
      </c>
      <c r="F406" s="3">
        <v>0.198</v>
      </c>
      <c r="G406" s="4">
        <v>2.89459333850177e-6</v>
      </c>
    </row>
    <row r="407" ht="22.5" customHeight="1" spans="1:7">
      <c r="A407" s="3" t="s">
        <v>2558</v>
      </c>
      <c r="B407" s="3" t="s">
        <v>2559</v>
      </c>
      <c r="C407" s="4">
        <v>1.7789442114956e-12</v>
      </c>
      <c r="D407" s="3">
        <v>0.635771726726333</v>
      </c>
      <c r="E407" s="3">
        <v>0.413</v>
      </c>
      <c r="F407" s="3">
        <v>0.237</v>
      </c>
      <c r="G407" s="4">
        <v>2.02390482941854e-7</v>
      </c>
    </row>
    <row r="408" ht="22.5" customHeight="1" spans="1:7">
      <c r="A408" s="3" t="s">
        <v>2560</v>
      </c>
      <c r="B408" s="3" t="s">
        <v>257</v>
      </c>
      <c r="C408" s="4">
        <v>1.40928791501497e-9</v>
      </c>
      <c r="D408" s="3">
        <v>0.63568182454724</v>
      </c>
      <c r="E408" s="3">
        <v>0.251</v>
      </c>
      <c r="F408" s="3">
        <v>0.134</v>
      </c>
      <c r="G408" s="3">
        <v>0.000160334686091253</v>
      </c>
    </row>
    <row r="409" ht="22.5" customHeight="1" spans="1:7">
      <c r="A409" s="3" t="s">
        <v>2561</v>
      </c>
      <c r="B409" s="3" t="s">
        <v>257</v>
      </c>
      <c r="C409" s="4">
        <v>1.14259161506603e-8</v>
      </c>
      <c r="D409" s="3">
        <v>0.633249165657313</v>
      </c>
      <c r="E409" s="3">
        <v>0.231</v>
      </c>
      <c r="F409" s="3">
        <v>0.134</v>
      </c>
      <c r="G409" s="3">
        <v>0.00129992648046062</v>
      </c>
    </row>
    <row r="410" ht="22.5" customHeight="1" spans="1:7">
      <c r="A410" s="3" t="s">
        <v>2562</v>
      </c>
      <c r="B410" s="3" t="s">
        <v>2563</v>
      </c>
      <c r="C410" s="4">
        <v>3.74334964858153e-10</v>
      </c>
      <c r="D410" s="3">
        <v>0.618328647265418</v>
      </c>
      <c r="E410" s="3">
        <v>0.327</v>
      </c>
      <c r="F410" s="3">
        <v>0.188</v>
      </c>
      <c r="G410" s="4">
        <v>4.25880889519121e-5</v>
      </c>
    </row>
    <row r="411" ht="22.5" customHeight="1" spans="1:7">
      <c r="A411" s="3" t="s">
        <v>2564</v>
      </c>
      <c r="B411" s="3" t="s">
        <v>2565</v>
      </c>
      <c r="C411" s="4">
        <v>3.42705730672182e-9</v>
      </c>
      <c r="D411" s="3">
        <v>0.615875844526594</v>
      </c>
      <c r="E411" s="3">
        <v>0.363</v>
      </c>
      <c r="F411" s="3">
        <v>0.213</v>
      </c>
      <c r="G411" s="3">
        <v>0.000389896309785741</v>
      </c>
    </row>
    <row r="412" ht="22.5" customHeight="1" spans="1:7">
      <c r="A412" s="3" t="s">
        <v>2566</v>
      </c>
      <c r="B412" s="3" t="s">
        <v>1767</v>
      </c>
      <c r="C412" s="4">
        <v>2.35987112158889e-50</v>
      </c>
      <c r="D412" s="3">
        <v>0.610102367977091</v>
      </c>
      <c r="E412" s="3">
        <v>0.719</v>
      </c>
      <c r="F412" s="3">
        <v>0.502</v>
      </c>
      <c r="G412" s="4">
        <v>2.68482537503168e-45</v>
      </c>
    </row>
    <row r="413" ht="22.5" customHeight="1" spans="1:7">
      <c r="A413" s="3" t="s">
        <v>2567</v>
      </c>
      <c r="B413" s="3" t="s">
        <v>2568</v>
      </c>
      <c r="C413" s="4">
        <v>5.2492329651261e-12</v>
      </c>
      <c r="D413" s="3">
        <v>0.608978857597326</v>
      </c>
      <c r="E413" s="3">
        <v>0.411</v>
      </c>
      <c r="F413" s="3">
        <v>0.239</v>
      </c>
      <c r="G413" s="4">
        <v>5.97205234442396e-7</v>
      </c>
    </row>
    <row r="414" ht="22.5" customHeight="1" spans="1:7">
      <c r="A414" s="3" t="s">
        <v>2569</v>
      </c>
      <c r="B414" s="3" t="s">
        <v>257</v>
      </c>
      <c r="C414" s="4">
        <v>2.8598759735416e-14</v>
      </c>
      <c r="D414" s="3">
        <v>0.608425328515653</v>
      </c>
      <c r="E414" s="3">
        <v>0.391</v>
      </c>
      <c r="F414" s="3">
        <v>0.23</v>
      </c>
      <c r="G414" s="4">
        <v>3.25368089509827e-9</v>
      </c>
    </row>
    <row r="415" ht="22.5" customHeight="1" spans="1:7">
      <c r="A415" s="3" t="s">
        <v>2570</v>
      </c>
      <c r="B415" s="3" t="s">
        <v>2571</v>
      </c>
      <c r="C415" s="4">
        <v>3.12446868965759e-18</v>
      </c>
      <c r="D415" s="3">
        <v>0.606267740427618</v>
      </c>
      <c r="E415" s="3">
        <v>0.473</v>
      </c>
      <c r="F415" s="3">
        <v>0.287</v>
      </c>
      <c r="G415" s="4">
        <v>3.55470802822344e-13</v>
      </c>
    </row>
    <row r="416" ht="22.5" customHeight="1" spans="1:7">
      <c r="A416" s="3" t="s">
        <v>2572</v>
      </c>
      <c r="B416" s="3" t="s">
        <v>1756</v>
      </c>
      <c r="C416" s="4">
        <v>2.76599995500062e-11</v>
      </c>
      <c r="D416" s="3">
        <v>0.60477420239178</v>
      </c>
      <c r="E416" s="3">
        <v>0.359</v>
      </c>
      <c r="F416" s="3">
        <v>0.209</v>
      </c>
      <c r="G416" s="4">
        <v>3.14687814880421e-6</v>
      </c>
    </row>
    <row r="417" ht="22.5" customHeight="1" spans="1:7">
      <c r="A417" s="3" t="s">
        <v>2573</v>
      </c>
      <c r="B417" s="3" t="s">
        <v>2574</v>
      </c>
      <c r="C417" s="4">
        <v>4.10815422767491e-9</v>
      </c>
      <c r="D417" s="3">
        <v>0.603234368589277</v>
      </c>
      <c r="E417" s="3">
        <v>0.378</v>
      </c>
      <c r="F417" s="3">
        <v>0.22</v>
      </c>
      <c r="G417" s="3">
        <v>0.000467384706482575</v>
      </c>
    </row>
    <row r="418" ht="22.5" customHeight="1" spans="1:7">
      <c r="A418" s="3" t="s">
        <v>2575</v>
      </c>
      <c r="B418" s="3" t="s">
        <v>257</v>
      </c>
      <c r="C418" s="4">
        <v>2.9306667011253e-31</v>
      </c>
      <c r="D418" s="3">
        <v>0.593853144886342</v>
      </c>
      <c r="E418" s="3">
        <v>0.593</v>
      </c>
      <c r="F418" s="3">
        <v>0.388</v>
      </c>
      <c r="G418" s="4">
        <v>3.33421950587026e-26</v>
      </c>
    </row>
    <row r="419" ht="22.5" customHeight="1" spans="1:7">
      <c r="A419" s="3" t="s">
        <v>2576</v>
      </c>
      <c r="B419" s="3" t="s">
        <v>257</v>
      </c>
      <c r="C419" s="4">
        <v>1.38263660479279e-24</v>
      </c>
      <c r="D419" s="3">
        <v>0.591376349479861</v>
      </c>
      <c r="E419" s="3">
        <v>0.548</v>
      </c>
      <c r="F419" s="3">
        <v>0.347</v>
      </c>
      <c r="G419" s="4">
        <v>1.57302566527276e-19</v>
      </c>
    </row>
    <row r="420" ht="22.5" customHeight="1" spans="1:7">
      <c r="A420" s="3" t="s">
        <v>2577</v>
      </c>
      <c r="B420" s="3" t="s">
        <v>257</v>
      </c>
      <c r="C420" s="4">
        <v>1.10213464643853e-30</v>
      </c>
      <c r="D420" s="3">
        <v>0.587377270471949</v>
      </c>
      <c r="E420" s="3">
        <v>0.607</v>
      </c>
      <c r="F420" s="3">
        <v>0.394</v>
      </c>
      <c r="G420" s="4">
        <v>1.25389858725312e-25</v>
      </c>
    </row>
    <row r="421" ht="22.5" customHeight="1" spans="1:7">
      <c r="A421" s="3" t="s">
        <v>2578</v>
      </c>
      <c r="B421" s="3" t="s">
        <v>257</v>
      </c>
      <c r="C421" s="4">
        <v>1.8235855798425e-15</v>
      </c>
      <c r="D421" s="3">
        <v>0.577112771696336</v>
      </c>
      <c r="E421" s="3">
        <v>0.502</v>
      </c>
      <c r="F421" s="3">
        <v>0.318</v>
      </c>
      <c r="G421" s="4">
        <v>2.07469331418681e-10</v>
      </c>
    </row>
    <row r="422" ht="22.5" customHeight="1" spans="1:7">
      <c r="A422" s="3" t="s">
        <v>2579</v>
      </c>
      <c r="B422" s="3" t="s">
        <v>2580</v>
      </c>
      <c r="C422" s="4">
        <v>1.65764876498709e-8</v>
      </c>
      <c r="D422" s="3">
        <v>0.567235679268052</v>
      </c>
      <c r="E422" s="3">
        <v>0.349</v>
      </c>
      <c r="F422" s="3">
        <v>0.208</v>
      </c>
      <c r="G422" s="3">
        <v>0.00188590699992581</v>
      </c>
    </row>
    <row r="423" ht="22.5" customHeight="1" spans="1:7">
      <c r="A423" s="3" t="s">
        <v>2581</v>
      </c>
      <c r="B423" s="3" t="s">
        <v>2582</v>
      </c>
      <c r="C423" s="4">
        <v>3.46718660366781e-12</v>
      </c>
      <c r="D423" s="3">
        <v>0.564024000870349</v>
      </c>
      <c r="E423" s="3">
        <v>0.447</v>
      </c>
      <c r="F423" s="3">
        <v>0.273</v>
      </c>
      <c r="G423" s="4">
        <v>3.94461819899287e-7</v>
      </c>
    </row>
    <row r="424" ht="22.5" customHeight="1" spans="1:7">
      <c r="A424" s="3" t="s">
        <v>2583</v>
      </c>
      <c r="B424" s="3" t="s">
        <v>257</v>
      </c>
      <c r="C424" s="4">
        <v>6.36664096046954e-10</v>
      </c>
      <c r="D424" s="3">
        <v>0.5607207232288</v>
      </c>
      <c r="E424" s="3">
        <v>0.432</v>
      </c>
      <c r="F424" s="3">
        <v>0.267</v>
      </c>
      <c r="G424" s="4">
        <v>7.24332742072619e-5</v>
      </c>
    </row>
    <row r="425" ht="22.5" customHeight="1" spans="1:7">
      <c r="A425" s="3" t="s">
        <v>2584</v>
      </c>
      <c r="B425" s="3" t="s">
        <v>2585</v>
      </c>
      <c r="C425" s="4">
        <v>7.5322236025088e-8</v>
      </c>
      <c r="D425" s="3">
        <v>0.559747982078723</v>
      </c>
      <c r="E425" s="3">
        <v>0.362</v>
      </c>
      <c r="F425" s="3">
        <v>0.214</v>
      </c>
      <c r="G425" s="3">
        <v>0.00856941079257426</v>
      </c>
    </row>
    <row r="426" ht="22.5" customHeight="1" spans="1:7">
      <c r="A426" s="3" t="s">
        <v>2586</v>
      </c>
      <c r="B426" s="3" t="s">
        <v>2587</v>
      </c>
      <c r="C426" s="4">
        <v>2.20581291542716e-15</v>
      </c>
      <c r="D426" s="3">
        <v>0.557678910087235</v>
      </c>
      <c r="E426" s="3">
        <v>0.373</v>
      </c>
      <c r="F426" s="3">
        <v>0.219</v>
      </c>
      <c r="G426" s="4">
        <v>2.50955335388148e-10</v>
      </c>
    </row>
    <row r="427" ht="22.5" customHeight="1" spans="1:7">
      <c r="A427" s="3" t="s">
        <v>2588</v>
      </c>
      <c r="B427" s="3" t="s">
        <v>257</v>
      </c>
      <c r="C427" s="4">
        <v>2.11404707793687e-14</v>
      </c>
      <c r="D427" s="3">
        <v>0.554675375869965</v>
      </c>
      <c r="E427" s="3">
        <v>0.489</v>
      </c>
      <c r="F427" s="3">
        <v>0.313</v>
      </c>
      <c r="G427" s="4">
        <v>2.40515136056877e-9</v>
      </c>
    </row>
    <row r="428" ht="22.5" customHeight="1" spans="1:7">
      <c r="A428" s="3" t="s">
        <v>2589</v>
      </c>
      <c r="B428" s="3" t="s">
        <v>2590</v>
      </c>
      <c r="C428" s="4">
        <v>4.47218007628538e-9</v>
      </c>
      <c r="D428" s="3">
        <v>0.551752206300223</v>
      </c>
      <c r="E428" s="3">
        <v>0.385</v>
      </c>
      <c r="F428" s="3">
        <v>0.233</v>
      </c>
      <c r="G428" s="3">
        <v>0.000508799927278987</v>
      </c>
    </row>
    <row r="429" ht="22.5" customHeight="1" spans="1:7">
      <c r="A429" s="3" t="s">
        <v>2591</v>
      </c>
      <c r="B429" s="3" t="s">
        <v>2592</v>
      </c>
      <c r="C429" s="4">
        <v>8.86135582778396e-20</v>
      </c>
      <c r="D429" s="3">
        <v>0.548150749193835</v>
      </c>
      <c r="E429" s="3">
        <v>0.494</v>
      </c>
      <c r="F429" s="3">
        <v>0.308</v>
      </c>
      <c r="G429" s="4">
        <v>1.00815645252698e-14</v>
      </c>
    </row>
    <row r="430" ht="22.5" customHeight="1" spans="1:7">
      <c r="A430" s="3" t="s">
        <v>2593</v>
      </c>
      <c r="B430" s="3" t="s">
        <v>257</v>
      </c>
      <c r="C430" s="4">
        <v>5.74008391054227e-11</v>
      </c>
      <c r="D430" s="3">
        <v>0.544862533498318</v>
      </c>
      <c r="E430" s="3">
        <v>0.308</v>
      </c>
      <c r="F430" s="3">
        <v>0.191</v>
      </c>
      <c r="G430" s="4">
        <v>6.53049346502394e-6</v>
      </c>
    </row>
    <row r="431" ht="22.5" customHeight="1" spans="1:7">
      <c r="A431" s="3" t="s">
        <v>2594</v>
      </c>
      <c r="B431" s="3" t="s">
        <v>2595</v>
      </c>
      <c r="C431" s="4">
        <v>1.36934843947715e-8</v>
      </c>
      <c r="D431" s="3">
        <v>0.53979445136739</v>
      </c>
      <c r="E431" s="3">
        <v>0.422</v>
      </c>
      <c r="F431" s="3">
        <v>0.26</v>
      </c>
      <c r="G431" s="3">
        <v>0.00155790771959315</v>
      </c>
    </row>
    <row r="432" ht="22.5" customHeight="1" spans="1:7">
      <c r="A432" s="3" t="s">
        <v>2596</v>
      </c>
      <c r="B432" s="3" t="s">
        <v>257</v>
      </c>
      <c r="C432" s="4">
        <v>2.16534908909578e-9</v>
      </c>
      <c r="D432" s="3">
        <v>0.530068409948821</v>
      </c>
      <c r="E432" s="3">
        <v>0.39</v>
      </c>
      <c r="F432" s="3">
        <v>0.241</v>
      </c>
      <c r="G432" s="3">
        <v>0.000246351765866427</v>
      </c>
    </row>
    <row r="433" ht="22.5" customHeight="1" spans="1:7">
      <c r="A433" s="3" t="s">
        <v>2597</v>
      </c>
      <c r="B433" s="3" t="s">
        <v>2598</v>
      </c>
      <c r="C433" s="4">
        <v>2.92934836526504e-15</v>
      </c>
      <c r="D433" s="3">
        <v>0.529427048834875</v>
      </c>
      <c r="E433" s="3">
        <v>0.461</v>
      </c>
      <c r="F433" s="3">
        <v>0.287</v>
      </c>
      <c r="G433" s="4">
        <v>3.33271963516204e-10</v>
      </c>
    </row>
    <row r="434" ht="22.5" customHeight="1" spans="1:7">
      <c r="A434" s="3" t="s">
        <v>2599</v>
      </c>
      <c r="B434" s="3" t="s">
        <v>2600</v>
      </c>
      <c r="C434" s="4">
        <v>6.48251566874045e-8</v>
      </c>
      <c r="D434" s="3">
        <v>0.526029573194152</v>
      </c>
      <c r="E434" s="3">
        <v>0.424</v>
      </c>
      <c r="F434" s="3">
        <v>0.264</v>
      </c>
      <c r="G434" s="3">
        <v>0.00737515807632601</v>
      </c>
    </row>
    <row r="435" ht="22.5" customHeight="1" spans="1:7">
      <c r="A435" s="3" t="s">
        <v>2601</v>
      </c>
      <c r="B435" s="3" t="s">
        <v>2602</v>
      </c>
      <c r="C435" s="4">
        <v>8.78991154944953e-10</v>
      </c>
      <c r="D435" s="3">
        <v>0.510703464129079</v>
      </c>
      <c r="E435" s="3">
        <v>0.487</v>
      </c>
      <c r="F435" s="3">
        <v>0.309</v>
      </c>
      <c r="G435" s="3">
        <v>0.000100002823698087</v>
      </c>
    </row>
    <row r="436" ht="22.5" customHeight="1" spans="1:7">
      <c r="A436" s="3" t="s">
        <v>2603</v>
      </c>
      <c r="B436" s="3" t="s">
        <v>2604</v>
      </c>
      <c r="C436" s="4">
        <v>4.08956542894806e-10</v>
      </c>
      <c r="D436" s="3">
        <v>0.507950191524605</v>
      </c>
      <c r="E436" s="3">
        <v>0.448</v>
      </c>
      <c r="F436" s="3">
        <v>0.283</v>
      </c>
      <c r="G436" s="4">
        <v>4.65269858851421e-5</v>
      </c>
    </row>
    <row r="437" ht="22.5" customHeight="1" spans="1:7">
      <c r="A437" s="3" t="s">
        <v>2605</v>
      </c>
      <c r="B437" s="3" t="s">
        <v>2606</v>
      </c>
      <c r="C437" s="4">
        <v>1.70636304361332e-9</v>
      </c>
      <c r="D437" s="3">
        <v>0.50305979697682</v>
      </c>
      <c r="E437" s="3">
        <v>0.441</v>
      </c>
      <c r="F437" s="3">
        <v>0.285</v>
      </c>
      <c r="G437" s="3">
        <v>0.000194132923471887</v>
      </c>
    </row>
    <row r="438" ht="22.5" customHeight="1" spans="1:7">
      <c r="A438" s="3" t="s">
        <v>2607</v>
      </c>
      <c r="B438" s="3" t="s">
        <v>2608</v>
      </c>
      <c r="C438" s="4">
        <v>1.03398180562263e-8</v>
      </c>
      <c r="D438" s="3">
        <v>0.496550987857681</v>
      </c>
      <c r="E438" s="3">
        <v>0.446</v>
      </c>
      <c r="F438" s="3">
        <v>0.281</v>
      </c>
      <c r="G438" s="3">
        <v>0.00117636110025686</v>
      </c>
    </row>
    <row r="439" ht="22.5" customHeight="1" spans="1:7">
      <c r="A439" s="3" t="s">
        <v>2609</v>
      </c>
      <c r="B439" s="3" t="s">
        <v>1788</v>
      </c>
      <c r="C439" s="4">
        <v>1.33591244267592e-16</v>
      </c>
      <c r="D439" s="3">
        <v>0.488902195308042</v>
      </c>
      <c r="E439" s="3">
        <v>0.549</v>
      </c>
      <c r="F439" s="3">
        <v>0.357</v>
      </c>
      <c r="G439" s="4">
        <v>1.5198675860324e-11</v>
      </c>
    </row>
    <row r="440" ht="22.5" customHeight="1" spans="1:7">
      <c r="A440" s="3" t="s">
        <v>2610</v>
      </c>
      <c r="B440" s="3" t="s">
        <v>2611</v>
      </c>
      <c r="C440" s="4">
        <v>4.49538795961141e-9</v>
      </c>
      <c r="D440" s="3">
        <v>0.470226034938745</v>
      </c>
      <c r="E440" s="3">
        <v>0.452</v>
      </c>
      <c r="F440" s="3">
        <v>0.29</v>
      </c>
      <c r="G440" s="3">
        <v>0.00051144028816499</v>
      </c>
    </row>
    <row r="441" ht="22.5" customHeight="1" spans="1:7">
      <c r="A441" s="3" t="s">
        <v>2612</v>
      </c>
      <c r="B441" s="3" t="s">
        <v>2613</v>
      </c>
      <c r="C441" s="4">
        <v>2.97493114890944e-10</v>
      </c>
      <c r="D441" s="3">
        <v>0.463658726082318</v>
      </c>
      <c r="E441" s="3">
        <v>0.501</v>
      </c>
      <c r="F441" s="3">
        <v>0.322</v>
      </c>
      <c r="G441" s="4">
        <v>3.38457916811427e-5</v>
      </c>
    </row>
    <row r="442" ht="22.5" customHeight="1" spans="1:7">
      <c r="A442" s="3" t="s">
        <v>2614</v>
      </c>
      <c r="B442" s="3" t="s">
        <v>1785</v>
      </c>
      <c r="C442" s="4">
        <v>6.04098539719285e-10</v>
      </c>
      <c r="D442" s="3">
        <v>0.453093247942336</v>
      </c>
      <c r="E442" s="3">
        <v>0.469</v>
      </c>
      <c r="F442" s="3">
        <v>0.305</v>
      </c>
      <c r="G442" s="4">
        <v>6.87282908638631e-5</v>
      </c>
    </row>
    <row r="443" ht="22.5" customHeight="1" spans="1:7">
      <c r="A443" s="3" t="s">
        <v>2615</v>
      </c>
      <c r="B443" s="3" t="s">
        <v>257</v>
      </c>
      <c r="C443" s="4">
        <v>9.6444859633343e-36</v>
      </c>
      <c r="D443" s="3">
        <v>0.4487959168871</v>
      </c>
      <c r="E443" s="3">
        <v>0.765</v>
      </c>
      <c r="F443" s="3">
        <v>0.59</v>
      </c>
      <c r="G443" s="4">
        <v>1.09725316804854e-30</v>
      </c>
    </row>
    <row r="444" ht="22.5" customHeight="1" spans="1:7">
      <c r="A444" s="3" t="s">
        <v>2616</v>
      </c>
      <c r="B444" s="3" t="s">
        <v>257</v>
      </c>
      <c r="C444" s="4">
        <v>4.01277623492519e-36</v>
      </c>
      <c r="D444" s="3">
        <v>0.431864985505566</v>
      </c>
      <c r="E444" s="3">
        <v>0.777</v>
      </c>
      <c r="F444" s="3">
        <v>0.61</v>
      </c>
      <c r="G444" s="4">
        <v>4.56533552247438e-31</v>
      </c>
    </row>
    <row r="445" ht="22.5" customHeight="1" spans="1:7">
      <c r="A445" s="3" t="s">
        <v>2617</v>
      </c>
      <c r="B445" s="3" t="s">
        <v>257</v>
      </c>
      <c r="C445" s="4">
        <v>2.3869615921359e-39</v>
      </c>
      <c r="D445" s="3">
        <v>0.417607864899555</v>
      </c>
      <c r="E445" s="3">
        <v>0.844</v>
      </c>
      <c r="F445" s="3">
        <v>0.704</v>
      </c>
      <c r="G445" s="4">
        <v>2.71564620337301e-34</v>
      </c>
    </row>
    <row r="446" ht="22.5" customHeight="1" spans="1:7">
      <c r="A446" s="3" t="s">
        <v>2618</v>
      </c>
      <c r="B446" s="3" t="s">
        <v>2619</v>
      </c>
      <c r="C446" s="4">
        <v>4.61129749737412e-8</v>
      </c>
      <c r="D446" s="3">
        <v>0.409824666963528</v>
      </c>
      <c r="E446" s="3">
        <v>0.542</v>
      </c>
      <c r="F446" s="3">
        <v>0.368</v>
      </c>
      <c r="G446" s="3">
        <v>0.00524627316276254</v>
      </c>
    </row>
    <row r="447" ht="22.5" customHeight="1" spans="1:7">
      <c r="A447" s="3" t="s">
        <v>2620</v>
      </c>
      <c r="B447" s="3" t="s">
        <v>257</v>
      </c>
      <c r="C447" s="4">
        <v>2.60738870692771e-11</v>
      </c>
      <c r="D447" s="3">
        <v>0.403919247619196</v>
      </c>
      <c r="E447" s="3">
        <v>0.442</v>
      </c>
      <c r="F447" s="3">
        <v>0.285</v>
      </c>
      <c r="G447" s="4">
        <v>2.96642613187165e-6</v>
      </c>
    </row>
    <row r="448" ht="22.5" customHeight="1" spans="1:7">
      <c r="A448" s="3" t="s">
        <v>2621</v>
      </c>
      <c r="B448" s="3" t="s">
        <v>2622</v>
      </c>
      <c r="C448" s="4">
        <v>8.9605325840286e-9</v>
      </c>
      <c r="D448" s="3">
        <v>0.383076147681476</v>
      </c>
      <c r="E448" s="3">
        <v>0.53</v>
      </c>
      <c r="F448" s="3">
        <v>0.363</v>
      </c>
      <c r="G448" s="3">
        <v>0.00101943979208493</v>
      </c>
    </row>
    <row r="449" ht="22.5" customHeight="1" spans="1:7">
      <c r="A449" s="3" t="s">
        <v>2623</v>
      </c>
      <c r="B449" s="3" t="s">
        <v>1790</v>
      </c>
      <c r="C449" s="4">
        <v>7.9467268011984e-13</v>
      </c>
      <c r="D449" s="3">
        <v>0.380993608674486</v>
      </c>
      <c r="E449" s="3">
        <v>0.607</v>
      </c>
      <c r="F449" s="3">
        <v>0.424</v>
      </c>
      <c r="G449" s="4">
        <v>9.04099108172342e-8</v>
      </c>
    </row>
    <row r="450" ht="22.5" customHeight="1" spans="1:7">
      <c r="A450" s="3" t="s">
        <v>2624</v>
      </c>
      <c r="B450" s="3" t="s">
        <v>1792</v>
      </c>
      <c r="C450" s="4">
        <v>3.08699880754837e-9</v>
      </c>
      <c r="D450" s="3">
        <v>0.37927063247685</v>
      </c>
      <c r="E450" s="3">
        <v>0.531</v>
      </c>
      <c r="F450" s="3">
        <v>0.368</v>
      </c>
      <c r="G450" s="3">
        <v>0.000351207854334778</v>
      </c>
    </row>
    <row r="451" ht="22.5" customHeight="1" spans="1:7">
      <c r="A451" s="3" t="s">
        <v>2625</v>
      </c>
      <c r="B451" s="3" t="s">
        <v>1833</v>
      </c>
      <c r="C451" s="4">
        <v>3.10871998217137e-9</v>
      </c>
      <c r="D451" s="3">
        <v>-0.322642671824001</v>
      </c>
      <c r="E451" s="3">
        <v>0.092</v>
      </c>
      <c r="F451" s="3">
        <v>0.1</v>
      </c>
      <c r="G451" s="3">
        <v>0.000353679072371637</v>
      </c>
    </row>
    <row r="452" ht="22.5" customHeight="1" spans="1:7">
      <c r="A452" s="3" t="s">
        <v>2626</v>
      </c>
      <c r="B452" s="3" t="s">
        <v>257</v>
      </c>
      <c r="C452" s="4">
        <v>3.69866634675873e-8</v>
      </c>
      <c r="D452" s="3">
        <v>-0.323450700321411</v>
      </c>
      <c r="E452" s="3">
        <v>0.105</v>
      </c>
      <c r="F452" s="3">
        <v>0.114</v>
      </c>
      <c r="G452" s="3">
        <v>0.00420797270270741</v>
      </c>
    </row>
    <row r="453" ht="22.5" customHeight="1" spans="1:7">
      <c r="A453" s="3" t="s">
        <v>2627</v>
      </c>
      <c r="B453" s="3" t="s">
        <v>2628</v>
      </c>
      <c r="C453" s="4">
        <v>4.61049303733713e-11</v>
      </c>
      <c r="D453" s="3">
        <v>-0.323528606909296</v>
      </c>
      <c r="E453" s="3">
        <v>0.087</v>
      </c>
      <c r="F453" s="3">
        <v>0.094</v>
      </c>
      <c r="G453" s="4">
        <v>5.24535792857845e-6</v>
      </c>
    </row>
    <row r="454" ht="22.5" customHeight="1" spans="1:7">
      <c r="A454" s="3" t="s">
        <v>2629</v>
      </c>
      <c r="B454" s="3" t="s">
        <v>1610</v>
      </c>
      <c r="C454" s="4">
        <v>7.393710198171e-13</v>
      </c>
      <c r="D454" s="3">
        <v>-0.323679112360634</v>
      </c>
      <c r="E454" s="3">
        <v>0.211</v>
      </c>
      <c r="F454" s="3">
        <v>0.223</v>
      </c>
      <c r="G454" s="4">
        <v>8.41182409245915e-8</v>
      </c>
    </row>
    <row r="455" ht="22.5" customHeight="1" spans="1:7">
      <c r="A455" s="3" t="s">
        <v>2630</v>
      </c>
      <c r="B455" s="3" t="s">
        <v>257</v>
      </c>
      <c r="C455" s="4">
        <v>1.67521317731477e-11</v>
      </c>
      <c r="D455" s="3">
        <v>-0.325081963580781</v>
      </c>
      <c r="E455" s="3">
        <v>0.131</v>
      </c>
      <c r="F455" s="3">
        <v>0.14</v>
      </c>
      <c r="G455" s="4">
        <v>1.90589003183102e-6</v>
      </c>
    </row>
    <row r="456" ht="22.5" customHeight="1" spans="1:7">
      <c r="A456" s="3" t="s">
        <v>2631</v>
      </c>
      <c r="B456" s="3" t="s">
        <v>2632</v>
      </c>
      <c r="C456" s="4">
        <v>6.75898560980045e-11</v>
      </c>
      <c r="D456" s="3">
        <v>-0.325629066307864</v>
      </c>
      <c r="E456" s="3">
        <v>0.101</v>
      </c>
      <c r="F456" s="3">
        <v>0.105</v>
      </c>
      <c r="G456" s="4">
        <v>7.68969792826997e-6</v>
      </c>
    </row>
    <row r="457" ht="22.5" customHeight="1" spans="1:7">
      <c r="A457" s="3" t="s">
        <v>2633</v>
      </c>
      <c r="B457" s="3" t="s">
        <v>2634</v>
      </c>
      <c r="C457" s="4">
        <v>8.69769085886813e-9</v>
      </c>
      <c r="D457" s="3">
        <v>-0.326832317678218</v>
      </c>
      <c r="E457" s="3">
        <v>0.088</v>
      </c>
      <c r="F457" s="3">
        <v>0.095</v>
      </c>
      <c r="G457" s="3">
        <v>0.000989536289013427</v>
      </c>
    </row>
    <row r="458" ht="22.5" customHeight="1" spans="1:7">
      <c r="A458" s="3" t="s">
        <v>2635</v>
      </c>
      <c r="B458" s="3" t="s">
        <v>257</v>
      </c>
      <c r="C458" s="4">
        <v>4.14977575129337e-14</v>
      </c>
      <c r="D458" s="3">
        <v>-0.327325726277626</v>
      </c>
      <c r="E458" s="3">
        <v>0.14</v>
      </c>
      <c r="F458" s="3">
        <v>0.151</v>
      </c>
      <c r="G458" s="4">
        <v>4.72119987224646e-9</v>
      </c>
    </row>
    <row r="459" ht="22.5" customHeight="1" spans="1:7">
      <c r="A459" s="3" t="s">
        <v>2636</v>
      </c>
      <c r="B459" s="3" t="s">
        <v>2637</v>
      </c>
      <c r="C459" s="4">
        <v>1.85505705081736e-8</v>
      </c>
      <c r="D459" s="3">
        <v>-0.328752804435943</v>
      </c>
      <c r="E459" s="3">
        <v>0.079</v>
      </c>
      <c r="F459" s="3">
        <v>0.085</v>
      </c>
      <c r="G459" s="3">
        <v>0.00211049840671491</v>
      </c>
    </row>
    <row r="460" ht="22.5" customHeight="1" spans="1:7">
      <c r="A460" s="3" t="s">
        <v>2638</v>
      </c>
      <c r="B460" s="3" t="s">
        <v>1807</v>
      </c>
      <c r="C460" s="4">
        <v>6.33588877430857e-9</v>
      </c>
      <c r="D460" s="3">
        <v>-0.329010604189779</v>
      </c>
      <c r="E460" s="3">
        <v>0.094</v>
      </c>
      <c r="F460" s="3">
        <v>0.104</v>
      </c>
      <c r="G460" s="3">
        <v>0.000720834065853086</v>
      </c>
    </row>
    <row r="461" ht="22.5" customHeight="1" spans="1:7">
      <c r="A461" s="3" t="s">
        <v>2639</v>
      </c>
      <c r="B461" s="3" t="s">
        <v>257</v>
      </c>
      <c r="C461" s="4">
        <v>4.18848298124854e-8</v>
      </c>
      <c r="D461" s="3">
        <v>-0.32912249924643</v>
      </c>
      <c r="E461" s="3">
        <v>0.073</v>
      </c>
      <c r="F461" s="3">
        <v>0.079</v>
      </c>
      <c r="G461" s="3">
        <v>0.00476523708776647</v>
      </c>
    </row>
    <row r="462" ht="22.5" customHeight="1" spans="1:7">
      <c r="A462" s="3" t="s">
        <v>2640</v>
      </c>
      <c r="B462" s="3" t="s">
        <v>2641</v>
      </c>
      <c r="C462" s="4">
        <v>2.30204636476644e-14</v>
      </c>
      <c r="D462" s="3">
        <v>-0.329262917559535</v>
      </c>
      <c r="E462" s="3">
        <v>0.12</v>
      </c>
      <c r="F462" s="3">
        <v>0.128</v>
      </c>
      <c r="G462" s="4">
        <v>2.61903814919478e-9</v>
      </c>
    </row>
    <row r="463" ht="22.5" customHeight="1" spans="1:7">
      <c r="A463" s="3" t="s">
        <v>2642</v>
      </c>
      <c r="B463" s="3" t="s">
        <v>1896</v>
      </c>
      <c r="C463" s="4">
        <v>4.21643405350558e-11</v>
      </c>
      <c r="D463" s="3">
        <v>-0.330229063357796</v>
      </c>
      <c r="E463" s="3">
        <v>0.114</v>
      </c>
      <c r="F463" s="3">
        <v>0.125</v>
      </c>
      <c r="G463" s="4">
        <v>4.79703702267329e-6</v>
      </c>
    </row>
    <row r="464" ht="22.5" customHeight="1" spans="1:7">
      <c r="A464" s="3" t="s">
        <v>2643</v>
      </c>
      <c r="B464" s="3" t="s">
        <v>1817</v>
      </c>
      <c r="C464" s="4">
        <v>2.13744303999335e-12</v>
      </c>
      <c r="D464" s="3">
        <v>-0.334135969187</v>
      </c>
      <c r="E464" s="3">
        <v>0.117</v>
      </c>
      <c r="F464" s="3">
        <v>0.126</v>
      </c>
      <c r="G464" s="4">
        <v>2.43176894660043e-7</v>
      </c>
    </row>
    <row r="465" ht="22.5" customHeight="1" spans="1:7">
      <c r="A465" s="3" t="s">
        <v>2644</v>
      </c>
      <c r="B465" s="3" t="s">
        <v>2645</v>
      </c>
      <c r="C465" s="4">
        <v>1.24754212891055e-12</v>
      </c>
      <c r="D465" s="3">
        <v>-0.334178598204956</v>
      </c>
      <c r="E465" s="3">
        <v>0.097</v>
      </c>
      <c r="F465" s="3">
        <v>0.103</v>
      </c>
      <c r="G465" s="4">
        <v>1.41932868006154e-7</v>
      </c>
    </row>
    <row r="466" ht="22.5" customHeight="1" spans="1:7">
      <c r="A466" s="3" t="s">
        <v>2646</v>
      </c>
      <c r="B466" s="3" t="s">
        <v>2647</v>
      </c>
      <c r="C466" s="4">
        <v>2.87214586544962e-14</v>
      </c>
      <c r="D466" s="3">
        <v>-0.336026951298072</v>
      </c>
      <c r="E466" s="3">
        <v>0.144</v>
      </c>
      <c r="F466" s="3">
        <v>0.152</v>
      </c>
      <c r="G466" s="4">
        <v>3.26764035112204e-9</v>
      </c>
    </row>
    <row r="467" ht="22.5" customHeight="1" spans="1:7">
      <c r="A467" s="3" t="s">
        <v>2648</v>
      </c>
      <c r="B467" s="3" t="s">
        <v>257</v>
      </c>
      <c r="C467" s="4">
        <v>1.1500605590414e-10</v>
      </c>
      <c r="D467" s="3">
        <v>-0.336350403763039</v>
      </c>
      <c r="E467" s="3">
        <v>0.094</v>
      </c>
      <c r="F467" s="3">
        <v>0.104</v>
      </c>
      <c r="G467" s="4">
        <v>1.3084238980214e-5</v>
      </c>
    </row>
    <row r="468" ht="22.5" customHeight="1" spans="1:7">
      <c r="A468" s="3" t="s">
        <v>2649</v>
      </c>
      <c r="B468" s="3" t="s">
        <v>1894</v>
      </c>
      <c r="C468" s="4">
        <v>2.94706062791268e-11</v>
      </c>
      <c r="D468" s="3">
        <v>-0.33720062930361</v>
      </c>
      <c r="E468" s="3">
        <v>0.084</v>
      </c>
      <c r="F468" s="3">
        <v>0.093</v>
      </c>
      <c r="G468" s="4">
        <v>3.35287087637625e-6</v>
      </c>
    </row>
    <row r="469" ht="22.5" customHeight="1" spans="1:7">
      <c r="A469" s="3" t="s">
        <v>2650</v>
      </c>
      <c r="B469" s="3" t="s">
        <v>2651</v>
      </c>
      <c r="C469" s="4">
        <v>6.18863506725862e-8</v>
      </c>
      <c r="D469" s="3">
        <v>-0.338165176383283</v>
      </c>
      <c r="E469" s="3">
        <v>0.051</v>
      </c>
      <c r="F469" s="3">
        <v>0.056</v>
      </c>
      <c r="G469" s="3">
        <v>0.00704081011602013</v>
      </c>
    </row>
    <row r="470" ht="22.5" customHeight="1" spans="1:7">
      <c r="A470" s="3" t="s">
        <v>2652</v>
      </c>
      <c r="B470" s="3" t="s">
        <v>257</v>
      </c>
      <c r="C470" s="4">
        <v>1.52311873902518e-9</v>
      </c>
      <c r="D470" s="3">
        <v>-0.338762841462602</v>
      </c>
      <c r="E470" s="3">
        <v>0.092</v>
      </c>
      <c r="F470" s="3">
        <v>0.099</v>
      </c>
      <c r="G470" s="3">
        <v>0.000173285218938894</v>
      </c>
    </row>
    <row r="471" ht="22.5" customHeight="1" spans="1:7">
      <c r="A471" s="3" t="s">
        <v>2653</v>
      </c>
      <c r="B471" s="3" t="s">
        <v>2654</v>
      </c>
      <c r="C471" s="4">
        <v>4.2602301849584e-11</v>
      </c>
      <c r="D471" s="3">
        <v>-0.339168473322926</v>
      </c>
      <c r="E471" s="3">
        <v>0.121</v>
      </c>
      <c r="F471" s="3">
        <v>0.13</v>
      </c>
      <c r="G471" s="4">
        <v>4.84686388142717e-6</v>
      </c>
    </row>
    <row r="472" ht="22.5" customHeight="1" spans="1:7">
      <c r="A472" s="3" t="s">
        <v>2655</v>
      </c>
      <c r="B472" s="3" t="s">
        <v>2656</v>
      </c>
      <c r="C472" s="4">
        <v>3.37705375883649e-8</v>
      </c>
      <c r="D472" s="3">
        <v>-0.339344994171622</v>
      </c>
      <c r="E472" s="3">
        <v>0.084</v>
      </c>
      <c r="F472" s="3">
        <v>0.093</v>
      </c>
      <c r="G472" s="3">
        <v>0.00384207406142827</v>
      </c>
    </row>
    <row r="473" ht="22.5" customHeight="1" spans="1:7">
      <c r="A473" s="3" t="s">
        <v>2657</v>
      </c>
      <c r="B473" s="3" t="s">
        <v>2658</v>
      </c>
      <c r="C473" s="4">
        <v>9.50131166071888e-10</v>
      </c>
      <c r="D473" s="3">
        <v>-0.339438762278433</v>
      </c>
      <c r="E473" s="3">
        <v>0.09</v>
      </c>
      <c r="F473" s="3">
        <v>0.099</v>
      </c>
      <c r="G473" s="3">
        <v>0.000108096422763999</v>
      </c>
    </row>
    <row r="474" ht="22.5" customHeight="1" spans="1:7">
      <c r="A474" s="3" t="s">
        <v>2659</v>
      </c>
      <c r="B474" s="3" t="s">
        <v>2660</v>
      </c>
      <c r="C474" s="4">
        <v>1.15749576094989e-9</v>
      </c>
      <c r="D474" s="3">
        <v>-0.339452845094015</v>
      </c>
      <c r="E474" s="3">
        <v>0.106</v>
      </c>
      <c r="F474" s="3">
        <v>0.115</v>
      </c>
      <c r="G474" s="3">
        <v>0.000131688292723269</v>
      </c>
    </row>
    <row r="475" ht="22.5" customHeight="1" spans="1:7">
      <c r="A475" s="3" t="s">
        <v>2661</v>
      </c>
      <c r="B475" s="3" t="s">
        <v>2662</v>
      </c>
      <c r="C475" s="4">
        <v>4.02986319005277e-8</v>
      </c>
      <c r="D475" s="3">
        <v>-0.33971847562502</v>
      </c>
      <c r="E475" s="3">
        <v>0.065</v>
      </c>
      <c r="F475" s="3">
        <v>0.071</v>
      </c>
      <c r="G475" s="3">
        <v>0.00458477535132303</v>
      </c>
    </row>
    <row r="476" ht="22.5" customHeight="1" spans="1:7">
      <c r="A476" s="3" t="s">
        <v>2663</v>
      </c>
      <c r="B476" s="3" t="s">
        <v>2664</v>
      </c>
      <c r="C476" s="4">
        <v>5.08019216951778e-11</v>
      </c>
      <c r="D476" s="3">
        <v>-0.342441298018114</v>
      </c>
      <c r="E476" s="3">
        <v>0.108</v>
      </c>
      <c r="F476" s="3">
        <v>0.114</v>
      </c>
      <c r="G476" s="4">
        <v>5.77973463126038e-6</v>
      </c>
    </row>
    <row r="477" ht="22.5" customHeight="1" spans="1:7">
      <c r="A477" s="3" t="s">
        <v>2665</v>
      </c>
      <c r="B477" s="3" t="s">
        <v>2666</v>
      </c>
      <c r="C477" s="4">
        <v>1.54590881407748e-13</v>
      </c>
      <c r="D477" s="3">
        <v>-0.342977535742329</v>
      </c>
      <c r="E477" s="3">
        <v>0.129</v>
      </c>
      <c r="F477" s="3">
        <v>0.138</v>
      </c>
      <c r="G477" s="4">
        <v>1.75878045777594e-8</v>
      </c>
    </row>
    <row r="478" ht="22.5" customHeight="1" spans="1:7">
      <c r="A478" s="3" t="s">
        <v>2667</v>
      </c>
      <c r="B478" s="3" t="s">
        <v>2668</v>
      </c>
      <c r="C478" s="4">
        <v>2.42908698027838e-17</v>
      </c>
      <c r="D478" s="3">
        <v>-0.343739830525247</v>
      </c>
      <c r="E478" s="3">
        <v>0.196</v>
      </c>
      <c r="F478" s="3">
        <v>0.21</v>
      </c>
      <c r="G478" s="4">
        <v>2.76357225746271e-12</v>
      </c>
    </row>
    <row r="479" ht="22.5" customHeight="1" spans="1:7">
      <c r="A479" s="3" t="s">
        <v>2669</v>
      </c>
      <c r="B479" s="3" t="s">
        <v>2670</v>
      </c>
      <c r="C479" s="4">
        <v>6.58221474368301e-9</v>
      </c>
      <c r="D479" s="3">
        <v>-0.345652530492228</v>
      </c>
      <c r="E479" s="3">
        <v>0.084</v>
      </c>
      <c r="F479" s="3">
        <v>0.091</v>
      </c>
      <c r="G479" s="3">
        <v>0.000748858571388816</v>
      </c>
    </row>
    <row r="480" ht="22.5" customHeight="1" spans="1:7">
      <c r="A480" s="3" t="s">
        <v>2671</v>
      </c>
      <c r="B480" s="3" t="s">
        <v>2672</v>
      </c>
      <c r="C480" s="4">
        <v>2.87249219062297e-9</v>
      </c>
      <c r="D480" s="3">
        <v>-0.346217423698132</v>
      </c>
      <c r="E480" s="3">
        <v>0.093</v>
      </c>
      <c r="F480" s="3">
        <v>0.1</v>
      </c>
      <c r="G480" s="3">
        <v>0.000326803436527176</v>
      </c>
    </row>
    <row r="481" ht="22.5" customHeight="1" spans="1:7">
      <c r="A481" s="3" t="s">
        <v>2673</v>
      </c>
      <c r="B481" s="3" t="s">
        <v>1934</v>
      </c>
      <c r="C481" s="4">
        <v>4.40819294998578e-8</v>
      </c>
      <c r="D481" s="3">
        <v>-0.34679263717293</v>
      </c>
      <c r="E481" s="3">
        <v>0.068</v>
      </c>
      <c r="F481" s="3">
        <v>0.076</v>
      </c>
      <c r="G481" s="3">
        <v>0.00501520111919882</v>
      </c>
    </row>
    <row r="482" ht="22.5" customHeight="1" spans="1:7">
      <c r="A482" s="3" t="s">
        <v>2674</v>
      </c>
      <c r="B482" s="3" t="s">
        <v>2675</v>
      </c>
      <c r="C482" s="4">
        <v>7.45067611005667e-12</v>
      </c>
      <c r="D482" s="3">
        <v>-0.346816294409277</v>
      </c>
      <c r="E482" s="3">
        <v>0.106</v>
      </c>
      <c r="F482" s="3">
        <v>0.117</v>
      </c>
      <c r="G482" s="4">
        <v>8.47663421041147e-7</v>
      </c>
    </row>
    <row r="483" ht="22.5" customHeight="1" spans="1:7">
      <c r="A483" s="3" t="s">
        <v>2676</v>
      </c>
      <c r="B483" s="3" t="s">
        <v>2677</v>
      </c>
      <c r="C483" s="4">
        <v>2.89449168867256e-9</v>
      </c>
      <c r="D483" s="3">
        <v>-0.347014772502095</v>
      </c>
      <c r="E483" s="3">
        <v>0.071</v>
      </c>
      <c r="F483" s="3">
        <v>0.08</v>
      </c>
      <c r="G483" s="3">
        <v>0.000329306319420277</v>
      </c>
    </row>
    <row r="484" ht="22.5" customHeight="1" spans="1:7">
      <c r="A484" s="3" t="s">
        <v>2678</v>
      </c>
      <c r="B484" s="3" t="s">
        <v>2679</v>
      </c>
      <c r="C484" s="4">
        <v>1.62654487175085e-9</v>
      </c>
      <c r="D484" s="3">
        <v>-0.347721163094364</v>
      </c>
      <c r="E484" s="3">
        <v>0.078</v>
      </c>
      <c r="F484" s="3">
        <v>0.086</v>
      </c>
      <c r="G484" s="3">
        <v>0.000185052010059094</v>
      </c>
    </row>
    <row r="485" ht="22.5" customHeight="1" spans="1:7">
      <c r="A485" s="3" t="s">
        <v>2680</v>
      </c>
      <c r="B485" s="3" t="s">
        <v>2681</v>
      </c>
      <c r="C485" s="4">
        <v>8.78677281873478e-11</v>
      </c>
      <c r="D485" s="3">
        <v>-0.348349658627415</v>
      </c>
      <c r="E485" s="3">
        <v>0.107</v>
      </c>
      <c r="F485" s="3">
        <v>0.116</v>
      </c>
      <c r="G485" s="4">
        <v>9.99671143587455e-6</v>
      </c>
    </row>
    <row r="486" ht="22.5" customHeight="1" spans="1:7">
      <c r="A486" s="3" t="s">
        <v>2682</v>
      </c>
      <c r="B486" s="3" t="s">
        <v>1544</v>
      </c>
      <c r="C486" s="4">
        <v>2.30541817710833e-9</v>
      </c>
      <c r="D486" s="3">
        <v>-0.348981114868375</v>
      </c>
      <c r="E486" s="3">
        <v>0.083</v>
      </c>
      <c r="F486" s="3">
        <v>0.089</v>
      </c>
      <c r="G486" s="3">
        <v>0.000262287426009615</v>
      </c>
    </row>
    <row r="487" ht="22.5" customHeight="1" spans="1:7">
      <c r="A487" s="3" t="s">
        <v>2683</v>
      </c>
      <c r="B487" s="3" t="s">
        <v>2684</v>
      </c>
      <c r="C487" s="4">
        <v>5.90097374338267e-8</v>
      </c>
      <c r="D487" s="3">
        <v>-0.349567790711801</v>
      </c>
      <c r="E487" s="3">
        <v>0.052</v>
      </c>
      <c r="F487" s="3">
        <v>0.059</v>
      </c>
      <c r="G487" s="3">
        <v>0.00671353782784647</v>
      </c>
    </row>
    <row r="488" ht="22.5" customHeight="1" spans="1:7">
      <c r="A488" s="3" t="s">
        <v>2685</v>
      </c>
      <c r="B488" s="3" t="s">
        <v>2686</v>
      </c>
      <c r="C488" s="4">
        <v>1.29659427963862e-8</v>
      </c>
      <c r="D488" s="3">
        <v>-0.349758339572163</v>
      </c>
      <c r="E488" s="3">
        <v>0.113</v>
      </c>
      <c r="F488" s="3">
        <v>0.124</v>
      </c>
      <c r="G488" s="3">
        <v>0.00147513531194485</v>
      </c>
    </row>
    <row r="489" ht="22.5" customHeight="1" spans="1:7">
      <c r="A489" s="3" t="s">
        <v>2687</v>
      </c>
      <c r="B489" s="3" t="s">
        <v>2688</v>
      </c>
      <c r="C489" s="4">
        <v>9.29196033914027e-12</v>
      </c>
      <c r="D489" s="3">
        <v>-0.350248123131991</v>
      </c>
      <c r="E489" s="3">
        <v>0.115</v>
      </c>
      <c r="F489" s="3">
        <v>0.126</v>
      </c>
      <c r="G489" s="4">
        <v>1.05714632778399e-6</v>
      </c>
    </row>
    <row r="490" ht="22.5" customHeight="1" spans="1:7">
      <c r="A490" s="3" t="s">
        <v>2689</v>
      </c>
      <c r="B490" s="3" t="s">
        <v>257</v>
      </c>
      <c r="C490" s="4">
        <v>9.27666261995695e-10</v>
      </c>
      <c r="D490" s="3">
        <v>-0.35075871660925</v>
      </c>
      <c r="E490" s="3">
        <v>0.111</v>
      </c>
      <c r="F490" s="3">
        <v>0.117</v>
      </c>
      <c r="G490" s="3">
        <v>0.00010554059062725</v>
      </c>
    </row>
    <row r="491" ht="22.5" customHeight="1" spans="1:7">
      <c r="A491" s="3" t="s">
        <v>2690</v>
      </c>
      <c r="B491" s="3" t="s">
        <v>2691</v>
      </c>
      <c r="C491" s="4">
        <v>1.00089941606253e-13</v>
      </c>
      <c r="D491" s="3">
        <v>-0.352750108547737</v>
      </c>
      <c r="E491" s="3">
        <v>0.17</v>
      </c>
      <c r="F491" s="3">
        <v>0.187</v>
      </c>
      <c r="G491" s="4">
        <v>1.13872326565434e-8</v>
      </c>
    </row>
    <row r="492" ht="22.5" customHeight="1" spans="1:7">
      <c r="A492" s="3" t="s">
        <v>2692</v>
      </c>
      <c r="B492" s="3" t="s">
        <v>1962</v>
      </c>
      <c r="C492" s="4">
        <v>1.53152635756626e-12</v>
      </c>
      <c r="D492" s="3">
        <v>-0.354065163518439</v>
      </c>
      <c r="E492" s="3">
        <v>0.117</v>
      </c>
      <c r="F492" s="3">
        <v>0.127</v>
      </c>
      <c r="G492" s="4">
        <v>1.74241753700314e-7</v>
      </c>
    </row>
    <row r="493" ht="22.5" customHeight="1" spans="1:7">
      <c r="A493" s="3" t="s">
        <v>2693</v>
      </c>
      <c r="B493" s="3" t="s">
        <v>2694</v>
      </c>
      <c r="C493" s="4">
        <v>4.22596661034584e-11</v>
      </c>
      <c r="D493" s="3">
        <v>-0.354854183714021</v>
      </c>
      <c r="E493" s="3">
        <v>0.082</v>
      </c>
      <c r="F493" s="3">
        <v>0.089</v>
      </c>
      <c r="G493" s="4">
        <v>4.80788221259046e-6</v>
      </c>
    </row>
    <row r="494" ht="22.5" customHeight="1" spans="1:7">
      <c r="A494" s="3" t="s">
        <v>2695</v>
      </c>
      <c r="B494" s="3" t="s">
        <v>2696</v>
      </c>
      <c r="C494" s="4">
        <v>9.70230267742511e-17</v>
      </c>
      <c r="D494" s="3">
        <v>-0.355724727275732</v>
      </c>
      <c r="E494" s="3">
        <v>0.195</v>
      </c>
      <c r="F494" s="3">
        <v>0.206</v>
      </c>
      <c r="G494" s="4">
        <v>1.10383097561065e-11</v>
      </c>
    </row>
    <row r="495" ht="22.5" customHeight="1" spans="1:7">
      <c r="A495" s="3" t="s">
        <v>2697</v>
      </c>
      <c r="B495" s="3" t="s">
        <v>2664</v>
      </c>
      <c r="C495" s="4">
        <v>8.35723295784554e-17</v>
      </c>
      <c r="D495" s="3">
        <v>-0.356391632221618</v>
      </c>
      <c r="E495" s="3">
        <v>0.163</v>
      </c>
      <c r="F495" s="3">
        <v>0.174</v>
      </c>
      <c r="G495" s="4">
        <v>9.50802393614087e-12</v>
      </c>
    </row>
    <row r="496" ht="22.5" customHeight="1" spans="1:7">
      <c r="A496" s="3" t="s">
        <v>2698</v>
      </c>
      <c r="B496" s="3" t="s">
        <v>257</v>
      </c>
      <c r="C496" s="4">
        <v>1.10613484258676e-10</v>
      </c>
      <c r="D496" s="3">
        <v>-0.356709040265831</v>
      </c>
      <c r="E496" s="3">
        <v>0.107</v>
      </c>
      <c r="F496" s="3">
        <v>0.116</v>
      </c>
      <c r="G496" s="4">
        <v>1.25844961041095e-5</v>
      </c>
    </row>
    <row r="497" ht="22.5" customHeight="1" spans="1:7">
      <c r="A497" s="3" t="s">
        <v>2699</v>
      </c>
      <c r="B497" s="3" t="s">
        <v>257</v>
      </c>
      <c r="C497" s="4">
        <v>1.51926651431521e-10</v>
      </c>
      <c r="D497" s="3">
        <v>-0.357602452669169</v>
      </c>
      <c r="E497" s="3">
        <v>0.091</v>
      </c>
      <c r="F497" s="3">
        <v>0.102</v>
      </c>
      <c r="G497" s="4">
        <v>1.72846951333642e-5</v>
      </c>
    </row>
    <row r="498" ht="22.5" customHeight="1" spans="1:7">
      <c r="A498" s="3" t="s">
        <v>2700</v>
      </c>
      <c r="B498" s="3" t="s">
        <v>1885</v>
      </c>
      <c r="C498" s="4">
        <v>4.80799976627703e-11</v>
      </c>
      <c r="D498" s="3">
        <v>-0.357616964502673</v>
      </c>
      <c r="E498" s="3">
        <v>0.066</v>
      </c>
      <c r="F498" s="3">
        <v>0.073</v>
      </c>
      <c r="G498" s="4">
        <v>5.47006133409338e-6</v>
      </c>
    </row>
    <row r="499" ht="22.5" customHeight="1" spans="1:7">
      <c r="A499" s="3" t="s">
        <v>2701</v>
      </c>
      <c r="B499" s="3" t="s">
        <v>257</v>
      </c>
      <c r="C499" s="4">
        <v>4.67627034614623e-15</v>
      </c>
      <c r="D499" s="3">
        <v>-0.358198243018224</v>
      </c>
      <c r="E499" s="3">
        <v>0.191</v>
      </c>
      <c r="F499" s="3">
        <v>0.204</v>
      </c>
      <c r="G499" s="4">
        <v>5.32019277281057e-10</v>
      </c>
    </row>
    <row r="500" ht="22.5" customHeight="1" spans="1:7">
      <c r="A500" s="3" t="s">
        <v>2702</v>
      </c>
      <c r="B500" s="3" t="s">
        <v>2703</v>
      </c>
      <c r="C500" s="4">
        <v>6.03410519992512e-13</v>
      </c>
      <c r="D500" s="3">
        <v>-0.358799272089657</v>
      </c>
      <c r="E500" s="3">
        <v>0.101</v>
      </c>
      <c r="F500" s="3">
        <v>0.113</v>
      </c>
      <c r="G500" s="4">
        <v>6.86500148595481e-8</v>
      </c>
    </row>
    <row r="501" ht="22.5" customHeight="1" spans="1:7">
      <c r="A501" s="3" t="s">
        <v>2704</v>
      </c>
      <c r="B501" s="3" t="s">
        <v>257</v>
      </c>
      <c r="C501" s="4">
        <v>2.34647059280084e-12</v>
      </c>
      <c r="D501" s="3">
        <v>-0.359240368441335</v>
      </c>
      <c r="E501" s="3">
        <v>0.116</v>
      </c>
      <c r="F501" s="3">
        <v>0.122</v>
      </c>
      <c r="G501" s="4">
        <v>2.66957959342951e-7</v>
      </c>
    </row>
    <row r="502" ht="22.5" customHeight="1" spans="1:7">
      <c r="A502" s="3" t="s">
        <v>2705</v>
      </c>
      <c r="B502" s="3" t="s">
        <v>257</v>
      </c>
      <c r="C502" s="4">
        <v>7.81255852916658e-13</v>
      </c>
      <c r="D502" s="3">
        <v>-0.359914018403097</v>
      </c>
      <c r="E502" s="3">
        <v>0.122</v>
      </c>
      <c r="F502" s="3">
        <v>0.131</v>
      </c>
      <c r="G502" s="4">
        <v>8.88834783863282e-8</v>
      </c>
    </row>
    <row r="503" ht="22.5" customHeight="1" spans="1:7">
      <c r="A503" s="3" t="s">
        <v>2706</v>
      </c>
      <c r="B503" s="3" t="s">
        <v>257</v>
      </c>
      <c r="C503" s="4">
        <v>8.91960409484133e-12</v>
      </c>
      <c r="D503" s="3">
        <v>-0.360048153163147</v>
      </c>
      <c r="E503" s="3">
        <v>0.093</v>
      </c>
      <c r="F503" s="3">
        <v>0.103</v>
      </c>
      <c r="G503" s="4">
        <v>1.0147833578701e-6</v>
      </c>
    </row>
    <row r="504" ht="22.5" customHeight="1" spans="1:7">
      <c r="A504" s="3" t="s">
        <v>2707</v>
      </c>
      <c r="B504" s="3" t="s">
        <v>2708</v>
      </c>
      <c r="C504" s="4">
        <v>4.06404442242641e-8</v>
      </c>
      <c r="D504" s="3">
        <v>-0.361905155145822</v>
      </c>
      <c r="E504" s="3">
        <v>0.156</v>
      </c>
      <c r="F504" s="3">
        <v>0.168</v>
      </c>
      <c r="G504" s="3">
        <v>0.00462366333939453</v>
      </c>
    </row>
    <row r="505" ht="22.5" customHeight="1" spans="1:7">
      <c r="A505" s="3" t="s">
        <v>2709</v>
      </c>
      <c r="B505" s="3" t="s">
        <v>2710</v>
      </c>
      <c r="C505" s="4">
        <v>1.03557497840214e-11</v>
      </c>
      <c r="D505" s="3">
        <v>-0.362378005788278</v>
      </c>
      <c r="E505" s="3">
        <v>0.068</v>
      </c>
      <c r="F505" s="3">
        <v>0.074</v>
      </c>
      <c r="G505" s="4">
        <v>1.17817365292812e-6</v>
      </c>
    </row>
    <row r="506" ht="22.5" customHeight="1" spans="1:7">
      <c r="A506" s="3" t="s">
        <v>2711</v>
      </c>
      <c r="B506" s="3" t="s">
        <v>257</v>
      </c>
      <c r="C506" s="4">
        <v>1.32243748651654e-8</v>
      </c>
      <c r="D506" s="3">
        <v>-0.362473540957553</v>
      </c>
      <c r="E506" s="3">
        <v>0.062</v>
      </c>
      <c r="F506" s="3">
        <v>0.068</v>
      </c>
      <c r="G506" s="3">
        <v>0.00150453712840986</v>
      </c>
    </row>
    <row r="507" ht="22.5" customHeight="1" spans="1:7">
      <c r="A507" s="3" t="s">
        <v>2712</v>
      </c>
      <c r="B507" s="3" t="s">
        <v>1951</v>
      </c>
      <c r="C507" s="4">
        <v>4.02675308768691e-12</v>
      </c>
      <c r="D507" s="3">
        <v>-0.365346915962269</v>
      </c>
      <c r="E507" s="3">
        <v>0.144</v>
      </c>
      <c r="F507" s="3">
        <v>0.16</v>
      </c>
      <c r="G507" s="4">
        <v>4.5812369878614e-7</v>
      </c>
    </row>
    <row r="508" ht="22.5" customHeight="1" spans="1:7">
      <c r="A508" s="3" t="s">
        <v>2713</v>
      </c>
      <c r="B508" s="3" t="s">
        <v>2714</v>
      </c>
      <c r="C508" s="4">
        <v>6.69597604982918e-9</v>
      </c>
      <c r="D508" s="3">
        <v>-0.365699426541527</v>
      </c>
      <c r="E508" s="3">
        <v>0.079</v>
      </c>
      <c r="F508" s="3">
        <v>0.087</v>
      </c>
      <c r="G508" s="3">
        <v>0.000761801195189066</v>
      </c>
    </row>
    <row r="509" ht="22.5" customHeight="1" spans="1:7">
      <c r="A509" s="3" t="s">
        <v>2715</v>
      </c>
      <c r="B509" s="3" t="s">
        <v>1896</v>
      </c>
      <c r="C509" s="4">
        <v>5.02850216972714e-9</v>
      </c>
      <c r="D509" s="3">
        <v>-0.366398860625256</v>
      </c>
      <c r="E509" s="3">
        <v>0.08</v>
      </c>
      <c r="F509" s="3">
        <v>0.09</v>
      </c>
      <c r="G509" s="3">
        <v>0.000572092691849856</v>
      </c>
    </row>
    <row r="510" ht="22.5" customHeight="1" spans="1:7">
      <c r="A510" s="3" t="s">
        <v>2716</v>
      </c>
      <c r="B510" s="3" t="s">
        <v>257</v>
      </c>
      <c r="C510" s="4">
        <v>3.30277735378789e-11</v>
      </c>
      <c r="D510" s="3">
        <v>-0.366455982818243</v>
      </c>
      <c r="E510" s="3">
        <v>0.083</v>
      </c>
      <c r="F510" s="3">
        <v>0.092</v>
      </c>
      <c r="G510" s="4">
        <v>3.75756979540448e-6</v>
      </c>
    </row>
    <row r="511" ht="22.5" customHeight="1" spans="1:7">
      <c r="A511" s="3" t="s">
        <v>2717</v>
      </c>
      <c r="B511" s="3" t="s">
        <v>2718</v>
      </c>
      <c r="C511" s="4">
        <v>5.02435332463109e-9</v>
      </c>
      <c r="D511" s="3">
        <v>-0.367228106523604</v>
      </c>
      <c r="E511" s="3">
        <v>0.09</v>
      </c>
      <c r="F511" s="3">
        <v>0.1</v>
      </c>
      <c r="G511" s="3">
        <v>0.000571620677743279</v>
      </c>
    </row>
    <row r="512" ht="22.5" customHeight="1" spans="1:7">
      <c r="A512" s="3" t="s">
        <v>2719</v>
      </c>
      <c r="B512" s="3" t="s">
        <v>2720</v>
      </c>
      <c r="C512" s="4">
        <v>5.31725581396287e-10</v>
      </c>
      <c r="D512" s="3">
        <v>-0.367816583865416</v>
      </c>
      <c r="E512" s="3">
        <v>0.08</v>
      </c>
      <c r="F512" s="3">
        <v>0.089</v>
      </c>
      <c r="G512" s="4">
        <v>6.04944193954556e-5</v>
      </c>
    </row>
    <row r="513" ht="22.5" customHeight="1" spans="1:7">
      <c r="A513" s="3" t="s">
        <v>2721</v>
      </c>
      <c r="B513" s="3" t="s">
        <v>257</v>
      </c>
      <c r="C513" s="4">
        <v>1.86444725976827e-11</v>
      </c>
      <c r="D513" s="3">
        <v>-0.367983370354696</v>
      </c>
      <c r="E513" s="3">
        <v>0.118</v>
      </c>
      <c r="F513" s="3">
        <v>0.129</v>
      </c>
      <c r="G513" s="4">
        <v>2.12118164743836e-6</v>
      </c>
    </row>
    <row r="514" ht="22.5" customHeight="1" spans="1:7">
      <c r="A514" s="3" t="s">
        <v>2722</v>
      </c>
      <c r="B514" s="3" t="s">
        <v>2723</v>
      </c>
      <c r="C514" s="4">
        <v>1.41460357551242e-8</v>
      </c>
      <c r="D514" s="3">
        <v>-0.36811673711405</v>
      </c>
      <c r="E514" s="3">
        <v>0.066</v>
      </c>
      <c r="F514" s="3">
        <v>0.074</v>
      </c>
      <c r="G514" s="3">
        <v>0.00160939448786048</v>
      </c>
    </row>
    <row r="515" ht="22.5" customHeight="1" spans="1:7">
      <c r="A515" s="3" t="s">
        <v>2724</v>
      </c>
      <c r="B515" s="3" t="s">
        <v>2105</v>
      </c>
      <c r="C515" s="4">
        <v>1.28881001964181e-11</v>
      </c>
      <c r="D515" s="3">
        <v>-0.369143063788598</v>
      </c>
      <c r="E515" s="3">
        <v>0.09</v>
      </c>
      <c r="F515" s="3">
        <v>0.098</v>
      </c>
      <c r="G515" s="4">
        <v>1.46627915934649e-6</v>
      </c>
    </row>
    <row r="516" ht="22.5" customHeight="1" spans="1:7">
      <c r="A516" s="3" t="s">
        <v>2725</v>
      </c>
      <c r="B516" s="3" t="s">
        <v>257</v>
      </c>
      <c r="C516" s="4">
        <v>2.28495061640984e-10</v>
      </c>
      <c r="D516" s="3">
        <v>-0.369782620731696</v>
      </c>
      <c r="E516" s="3">
        <v>0.107</v>
      </c>
      <c r="F516" s="3">
        <v>0.115</v>
      </c>
      <c r="G516" s="4">
        <v>2.59958831628947e-5</v>
      </c>
    </row>
    <row r="517" ht="22.5" customHeight="1" spans="1:7">
      <c r="A517" s="3" t="s">
        <v>2726</v>
      </c>
      <c r="B517" s="3" t="s">
        <v>2727</v>
      </c>
      <c r="C517" s="4">
        <v>6.56598344269884e-12</v>
      </c>
      <c r="D517" s="3">
        <v>-0.372027255103301</v>
      </c>
      <c r="E517" s="3">
        <v>0.107</v>
      </c>
      <c r="F517" s="3">
        <v>0.115</v>
      </c>
      <c r="G517" s="4">
        <v>7.47011936275847e-7</v>
      </c>
    </row>
    <row r="518" ht="22.5" customHeight="1" spans="1:7">
      <c r="A518" s="3" t="s">
        <v>2728</v>
      </c>
      <c r="B518" s="3" t="s">
        <v>257</v>
      </c>
      <c r="C518" s="4">
        <v>1.88525989264586e-9</v>
      </c>
      <c r="D518" s="3">
        <v>-0.373675278777234</v>
      </c>
      <c r="E518" s="3">
        <v>0.062</v>
      </c>
      <c r="F518" s="3">
        <v>0.068</v>
      </c>
      <c r="G518" s="3">
        <v>0.000214486017986319</v>
      </c>
    </row>
    <row r="519" ht="22.5" customHeight="1" spans="1:7">
      <c r="A519" s="3" t="s">
        <v>2729</v>
      </c>
      <c r="B519" s="3" t="s">
        <v>609</v>
      </c>
      <c r="C519" s="4">
        <v>5.84771537716403e-10</v>
      </c>
      <c r="D519" s="3">
        <v>-0.374083227966641</v>
      </c>
      <c r="E519" s="3">
        <v>0.077</v>
      </c>
      <c r="F519" s="3">
        <v>0.086</v>
      </c>
      <c r="G519" s="4">
        <v>6.65294578459952e-5</v>
      </c>
    </row>
    <row r="520" ht="22.5" customHeight="1" spans="1:7">
      <c r="A520" s="3" t="s">
        <v>2730</v>
      </c>
      <c r="B520" s="3" t="s">
        <v>2731</v>
      </c>
      <c r="C520" s="4">
        <v>4.00639602518278e-9</v>
      </c>
      <c r="D520" s="3">
        <v>-0.374673748744948</v>
      </c>
      <c r="E520" s="3">
        <v>0.085</v>
      </c>
      <c r="F520" s="3">
        <v>0.094</v>
      </c>
      <c r="G520" s="3">
        <v>0.000455807675785045</v>
      </c>
    </row>
    <row r="521" ht="22.5" customHeight="1" spans="1:7">
      <c r="A521" s="3" t="s">
        <v>2732</v>
      </c>
      <c r="B521" s="3" t="s">
        <v>1823</v>
      </c>
      <c r="C521" s="4">
        <v>7.61285020157321e-8</v>
      </c>
      <c r="D521" s="3">
        <v>-0.375105135641199</v>
      </c>
      <c r="E521" s="3">
        <v>0.055</v>
      </c>
      <c r="F521" s="3">
        <v>0.062</v>
      </c>
      <c r="G521" s="3">
        <v>0.00866113967432984</v>
      </c>
    </row>
    <row r="522" ht="22.5" customHeight="1" spans="1:7">
      <c r="A522" s="3" t="s">
        <v>2733</v>
      </c>
      <c r="B522" s="3" t="s">
        <v>257</v>
      </c>
      <c r="C522" s="4">
        <v>3.93932951112128e-18</v>
      </c>
      <c r="D522" s="3">
        <v>-0.37541034447802</v>
      </c>
      <c r="E522" s="3">
        <v>0.215</v>
      </c>
      <c r="F522" s="3">
        <v>0.231</v>
      </c>
      <c r="G522" s="4">
        <v>4.48177518480269e-13</v>
      </c>
    </row>
    <row r="523" ht="22.5" customHeight="1" spans="1:7">
      <c r="A523" s="3" t="s">
        <v>2734</v>
      </c>
      <c r="B523" s="3" t="s">
        <v>257</v>
      </c>
      <c r="C523" s="4">
        <v>1.47301598591849e-15</v>
      </c>
      <c r="D523" s="3">
        <v>-0.376553939211407</v>
      </c>
      <c r="E523" s="3">
        <v>0.194</v>
      </c>
      <c r="F523" s="3">
        <v>0.21</v>
      </c>
      <c r="G523" s="4">
        <v>1.67585028717947e-10</v>
      </c>
    </row>
    <row r="524" ht="22.5" customHeight="1" spans="1:7">
      <c r="A524" s="3" t="s">
        <v>2735</v>
      </c>
      <c r="B524" s="3" t="s">
        <v>2736</v>
      </c>
      <c r="C524" s="4">
        <v>8.04382012128813e-14</v>
      </c>
      <c r="D524" s="3">
        <v>-0.377138846951207</v>
      </c>
      <c r="E524" s="3">
        <v>0.165</v>
      </c>
      <c r="F524" s="3">
        <v>0.18</v>
      </c>
      <c r="G524" s="4">
        <v>9.1514541519895e-9</v>
      </c>
    </row>
    <row r="525" ht="22.5" customHeight="1" spans="1:7">
      <c r="A525" s="3" t="s">
        <v>2737</v>
      </c>
      <c r="B525" s="3" t="s">
        <v>1843</v>
      </c>
      <c r="C525" s="4">
        <v>1.67242256385165e-10</v>
      </c>
      <c r="D525" s="3">
        <v>-0.377611312221684</v>
      </c>
      <c r="E525" s="3">
        <v>0.071</v>
      </c>
      <c r="F525" s="3">
        <v>0.078</v>
      </c>
      <c r="G525" s="4">
        <v>1.90271515089402e-5</v>
      </c>
    </row>
    <row r="526" ht="22.5" customHeight="1" spans="1:7">
      <c r="A526" s="3" t="s">
        <v>2738</v>
      </c>
      <c r="B526" s="3" t="s">
        <v>257</v>
      </c>
      <c r="C526" s="4">
        <v>1.98249928509475e-16</v>
      </c>
      <c r="D526" s="3">
        <v>-0.378786816194447</v>
      </c>
      <c r="E526" s="3">
        <v>0.141</v>
      </c>
      <c r="F526" s="3">
        <v>0.154</v>
      </c>
      <c r="G526" s="4">
        <v>2.25548943665229e-11</v>
      </c>
    </row>
    <row r="527" ht="22.5" customHeight="1" spans="1:7">
      <c r="A527" s="3" t="s">
        <v>2739</v>
      </c>
      <c r="B527" s="3" t="s">
        <v>1979</v>
      </c>
      <c r="C527" s="4">
        <v>1.43217695297653e-10</v>
      </c>
      <c r="D527" s="3">
        <v>-0.379340754492397</v>
      </c>
      <c r="E527" s="3">
        <v>0.087</v>
      </c>
      <c r="F527" s="3">
        <v>0.097</v>
      </c>
      <c r="G527" s="4">
        <v>1.6293877194014e-5</v>
      </c>
    </row>
    <row r="528" ht="22.5" customHeight="1" spans="1:7">
      <c r="A528" s="3" t="s">
        <v>2740</v>
      </c>
      <c r="B528" s="3" t="s">
        <v>2741</v>
      </c>
      <c r="C528" s="4">
        <v>6.15407288191693e-10</v>
      </c>
      <c r="D528" s="3">
        <v>-0.380147130137896</v>
      </c>
      <c r="E528" s="3">
        <v>0.071</v>
      </c>
      <c r="F528" s="3">
        <v>0.081</v>
      </c>
      <c r="G528" s="4">
        <v>7.0014887177569e-5</v>
      </c>
    </row>
    <row r="529" ht="22.5" customHeight="1" spans="1:7">
      <c r="A529" s="3" t="s">
        <v>2742</v>
      </c>
      <c r="B529" s="3" t="s">
        <v>1876</v>
      </c>
      <c r="C529" s="4">
        <v>8.63772794825471e-18</v>
      </c>
      <c r="D529" s="3">
        <v>-0.380940159241355</v>
      </c>
      <c r="E529" s="3">
        <v>0.136</v>
      </c>
      <c r="F529" s="3">
        <v>0.151</v>
      </c>
      <c r="G529" s="4">
        <v>9.82714308672938e-13</v>
      </c>
    </row>
    <row r="530" ht="22.5" customHeight="1" spans="1:7">
      <c r="A530" s="3" t="s">
        <v>2743</v>
      </c>
      <c r="B530" s="3" t="s">
        <v>2744</v>
      </c>
      <c r="C530" s="4">
        <v>2.45342331015915e-11</v>
      </c>
      <c r="D530" s="3">
        <v>-0.38209948750683</v>
      </c>
      <c r="E530" s="3">
        <v>0.09</v>
      </c>
      <c r="F530" s="3">
        <v>0.102</v>
      </c>
      <c r="G530" s="4">
        <v>2.79125969996807e-6</v>
      </c>
    </row>
    <row r="531" ht="22.5" customHeight="1" spans="1:7">
      <c r="A531" s="3" t="s">
        <v>2745</v>
      </c>
      <c r="B531" s="3" t="s">
        <v>2746</v>
      </c>
      <c r="C531" s="4">
        <v>6.63645719689317e-10</v>
      </c>
      <c r="D531" s="3">
        <v>-0.383206390328059</v>
      </c>
      <c r="E531" s="3">
        <v>0.055</v>
      </c>
      <c r="F531" s="3">
        <v>0.062</v>
      </c>
      <c r="G531" s="4">
        <v>7.55029735290536e-5</v>
      </c>
    </row>
    <row r="532" ht="22.5" customHeight="1" spans="1:7">
      <c r="A532" s="3" t="s">
        <v>2747</v>
      </c>
      <c r="B532" s="3" t="s">
        <v>1837</v>
      </c>
      <c r="C532" s="4">
        <v>3.09183031741391e-18</v>
      </c>
      <c r="D532" s="3">
        <v>-0.383380997483411</v>
      </c>
      <c r="E532" s="3">
        <v>0.173</v>
      </c>
      <c r="F532" s="3">
        <v>0.192</v>
      </c>
      <c r="G532" s="4">
        <v>3.51757535212181e-13</v>
      </c>
    </row>
    <row r="533" ht="22.5" customHeight="1" spans="1:7">
      <c r="A533" s="3" t="s">
        <v>2748</v>
      </c>
      <c r="B533" s="3" t="s">
        <v>1829</v>
      </c>
      <c r="C533" s="4">
        <v>6.26237343043607e-10</v>
      </c>
      <c r="D533" s="3">
        <v>-0.384931391259777</v>
      </c>
      <c r="E533" s="3">
        <v>0.09</v>
      </c>
      <c r="F533" s="3">
        <v>0.099</v>
      </c>
      <c r="G533" s="4">
        <v>7.12470225180711e-5</v>
      </c>
    </row>
    <row r="534" ht="22.5" customHeight="1" spans="1:7">
      <c r="A534" s="3" t="s">
        <v>2749</v>
      </c>
      <c r="B534" s="3" t="s">
        <v>2750</v>
      </c>
      <c r="C534" s="4">
        <v>1.15980779801251e-8</v>
      </c>
      <c r="D534" s="3">
        <v>-0.385257397287901</v>
      </c>
      <c r="E534" s="3">
        <v>0.063</v>
      </c>
      <c r="F534" s="3">
        <v>0.071</v>
      </c>
      <c r="G534" s="3">
        <v>0.00131951333179883</v>
      </c>
    </row>
    <row r="535" ht="22.5" customHeight="1" spans="1:7">
      <c r="A535" s="3" t="s">
        <v>2751</v>
      </c>
      <c r="B535" s="3" t="s">
        <v>2752</v>
      </c>
      <c r="C535" s="4">
        <v>1.3023645646175e-8</v>
      </c>
      <c r="D535" s="3">
        <v>-0.385652073858637</v>
      </c>
      <c r="E535" s="3">
        <v>0.072</v>
      </c>
      <c r="F535" s="3">
        <v>0.082</v>
      </c>
      <c r="G535" s="3">
        <v>0.00148170016516533</v>
      </c>
    </row>
    <row r="536" ht="22.5" customHeight="1" spans="1:7">
      <c r="A536" s="3" t="s">
        <v>2753</v>
      </c>
      <c r="B536" s="3" t="s">
        <v>2754</v>
      </c>
      <c r="C536" s="4">
        <v>8.52639090145666e-17</v>
      </c>
      <c r="D536" s="3">
        <v>-0.385701141880431</v>
      </c>
      <c r="E536" s="3">
        <v>0.227</v>
      </c>
      <c r="F536" s="3">
        <v>0.247</v>
      </c>
      <c r="G536" s="4">
        <v>9.70047492858724e-12</v>
      </c>
    </row>
    <row r="537" ht="22.5" customHeight="1" spans="1:7">
      <c r="A537" s="3" t="s">
        <v>2755</v>
      </c>
      <c r="B537" s="3" t="s">
        <v>2756</v>
      </c>
      <c r="C537" s="4">
        <v>1.78919503834542e-10</v>
      </c>
      <c r="D537" s="3">
        <v>-0.385875501742738</v>
      </c>
      <c r="E537" s="3">
        <v>0.089</v>
      </c>
      <c r="F537" s="3">
        <v>0.1</v>
      </c>
      <c r="G537" s="4">
        <v>2.03556719512558e-5</v>
      </c>
    </row>
    <row r="538" ht="22.5" customHeight="1" spans="1:7">
      <c r="A538" s="3" t="s">
        <v>2757</v>
      </c>
      <c r="B538" s="3" t="s">
        <v>257</v>
      </c>
      <c r="C538" s="4">
        <v>3.12218922311314e-12</v>
      </c>
      <c r="D538" s="3">
        <v>-0.386066309193755</v>
      </c>
      <c r="E538" s="3">
        <v>0.1</v>
      </c>
      <c r="F538" s="3">
        <v>0.113</v>
      </c>
      <c r="G538" s="4">
        <v>3.55211467913582e-7</v>
      </c>
    </row>
    <row r="539" ht="22.5" customHeight="1" spans="1:7">
      <c r="A539" s="3" t="s">
        <v>2758</v>
      </c>
      <c r="B539" s="3" t="s">
        <v>2759</v>
      </c>
      <c r="C539" s="4">
        <v>8.15763232756722e-8</v>
      </c>
      <c r="D539" s="3">
        <v>-0.388000488710367</v>
      </c>
      <c r="E539" s="3">
        <v>0.052</v>
      </c>
      <c r="F539" s="3">
        <v>0.059</v>
      </c>
      <c r="G539" s="3">
        <v>0.00928093829907322</v>
      </c>
    </row>
    <row r="540" ht="22.5" customHeight="1" spans="1:7">
      <c r="A540" s="3" t="s">
        <v>2760</v>
      </c>
      <c r="B540" s="3" t="s">
        <v>257</v>
      </c>
      <c r="C540" s="4">
        <v>7.6539359506177e-12</v>
      </c>
      <c r="D540" s="3">
        <v>-0.388042443734389</v>
      </c>
      <c r="E540" s="3">
        <v>0.082</v>
      </c>
      <c r="F540" s="3">
        <v>0.093</v>
      </c>
      <c r="G540" s="4">
        <v>8.70788293101776e-7</v>
      </c>
    </row>
    <row r="541" ht="22.5" customHeight="1" spans="1:7">
      <c r="A541" s="3" t="s">
        <v>2761</v>
      </c>
      <c r="B541" s="3" t="s">
        <v>2762</v>
      </c>
      <c r="C541" s="4">
        <v>1.0978462547899e-11</v>
      </c>
      <c r="D541" s="3">
        <v>-0.388957851264347</v>
      </c>
      <c r="E541" s="3">
        <v>0.081</v>
      </c>
      <c r="F541" s="3">
        <v>0.089</v>
      </c>
      <c r="G541" s="4">
        <v>1.24901968407447e-6</v>
      </c>
    </row>
    <row r="542" ht="22.5" customHeight="1" spans="1:7">
      <c r="A542" s="3" t="s">
        <v>2763</v>
      </c>
      <c r="B542" s="3" t="s">
        <v>2764</v>
      </c>
      <c r="C542" s="4">
        <v>1.69256692109876e-8</v>
      </c>
      <c r="D542" s="3">
        <v>-0.391274872804982</v>
      </c>
      <c r="E542" s="3">
        <v>0.073</v>
      </c>
      <c r="F542" s="3">
        <v>0.08</v>
      </c>
      <c r="G542" s="3">
        <v>0.00192563338613406</v>
      </c>
    </row>
    <row r="543" ht="22.5" customHeight="1" spans="1:7">
      <c r="A543" s="3" t="s">
        <v>2765</v>
      </c>
      <c r="B543" s="3" t="s">
        <v>2766</v>
      </c>
      <c r="C543" s="4">
        <v>6.37276711148265e-11</v>
      </c>
      <c r="D543" s="3">
        <v>-0.39238797148282</v>
      </c>
      <c r="E543" s="3">
        <v>0.069</v>
      </c>
      <c r="F543" s="3">
        <v>0.079</v>
      </c>
      <c r="G543" s="4">
        <v>7.25029714273381e-6</v>
      </c>
    </row>
    <row r="544" ht="22.5" customHeight="1" spans="1:7">
      <c r="A544" s="3" t="s">
        <v>2767</v>
      </c>
      <c r="B544" s="3" t="s">
        <v>2768</v>
      </c>
      <c r="C544" s="4">
        <v>6.12343830946218e-8</v>
      </c>
      <c r="D544" s="3">
        <v>-0.393106255628248</v>
      </c>
      <c r="E544" s="3">
        <v>0.082</v>
      </c>
      <c r="F544" s="3">
        <v>0.095</v>
      </c>
      <c r="G544" s="3">
        <v>0.00696663576467513</v>
      </c>
    </row>
    <row r="545" ht="22.5" customHeight="1" spans="1:7">
      <c r="A545" s="3" t="s">
        <v>2769</v>
      </c>
      <c r="B545" s="3" t="s">
        <v>2770</v>
      </c>
      <c r="C545" s="4">
        <v>3.12452763676018e-11</v>
      </c>
      <c r="D545" s="3">
        <v>-0.393335336628732</v>
      </c>
      <c r="E545" s="3">
        <v>0.073</v>
      </c>
      <c r="F545" s="3">
        <v>0.082</v>
      </c>
      <c r="G545" s="4">
        <v>3.55477509234206e-6</v>
      </c>
    </row>
    <row r="546" ht="22.5" customHeight="1" spans="1:7">
      <c r="A546" s="3" t="s">
        <v>2771</v>
      </c>
      <c r="B546" s="3" t="s">
        <v>257</v>
      </c>
      <c r="C546" s="4">
        <v>1.24927609200489e-10</v>
      </c>
      <c r="D546" s="3">
        <v>-0.393926885004039</v>
      </c>
      <c r="E546" s="3">
        <v>0.096</v>
      </c>
      <c r="F546" s="3">
        <v>0.108</v>
      </c>
      <c r="G546" s="4">
        <v>1.42130140987396e-5</v>
      </c>
    </row>
    <row r="547" ht="22.5" customHeight="1" spans="1:7">
      <c r="A547" s="3" t="s">
        <v>2772</v>
      </c>
      <c r="B547" s="3" t="s">
        <v>2773</v>
      </c>
      <c r="C547" s="4">
        <v>2.71899272644605e-10</v>
      </c>
      <c r="D547" s="3">
        <v>-0.397458826564671</v>
      </c>
      <c r="E547" s="3">
        <v>0.088</v>
      </c>
      <c r="F547" s="3">
        <v>0.099</v>
      </c>
      <c r="G547" s="4">
        <v>3.09339802487767e-5</v>
      </c>
    </row>
    <row r="548" ht="22.5" customHeight="1" spans="1:7">
      <c r="A548" s="3" t="s">
        <v>2774</v>
      </c>
      <c r="B548" s="3" t="s">
        <v>2775</v>
      </c>
      <c r="C548" s="4">
        <v>6.15937177586348e-12</v>
      </c>
      <c r="D548" s="3">
        <v>-0.398707581816783</v>
      </c>
      <c r="E548" s="3">
        <v>0.105</v>
      </c>
      <c r="F548" s="3">
        <v>0.117</v>
      </c>
      <c r="G548" s="4">
        <v>7.00751726939988e-7</v>
      </c>
    </row>
    <row r="549" ht="22.5" customHeight="1" spans="1:7">
      <c r="A549" s="3" t="s">
        <v>2776</v>
      </c>
      <c r="B549" s="3" t="s">
        <v>2777</v>
      </c>
      <c r="C549" s="4">
        <v>1.19192718659756e-10</v>
      </c>
      <c r="D549" s="3">
        <v>-0.400086599553388</v>
      </c>
      <c r="E549" s="3">
        <v>0.095</v>
      </c>
      <c r="F549" s="3">
        <v>0.109</v>
      </c>
      <c r="G549" s="4">
        <v>1.35605556019204e-5</v>
      </c>
    </row>
    <row r="550" ht="22.5" customHeight="1" spans="1:7">
      <c r="A550" s="3" t="s">
        <v>2778</v>
      </c>
      <c r="B550" s="3" t="s">
        <v>2779</v>
      </c>
      <c r="C550" s="4">
        <v>3.45443987043604e-9</v>
      </c>
      <c r="D550" s="3">
        <v>-0.400283516828891</v>
      </c>
      <c r="E550" s="3">
        <v>0.073</v>
      </c>
      <c r="F550" s="3">
        <v>0.082</v>
      </c>
      <c r="G550" s="3">
        <v>0.000393011624059508</v>
      </c>
    </row>
    <row r="551" ht="22.5" customHeight="1" spans="1:7">
      <c r="A551" s="3" t="s">
        <v>2780</v>
      </c>
      <c r="B551" s="3" t="s">
        <v>2781</v>
      </c>
      <c r="C551" s="4">
        <v>1.29079009091336e-10</v>
      </c>
      <c r="D551" s="3">
        <v>-0.40142328739657</v>
      </c>
      <c r="E551" s="3">
        <v>0.081</v>
      </c>
      <c r="F551" s="3">
        <v>0.092</v>
      </c>
      <c r="G551" s="4">
        <v>1.46853188643212e-5</v>
      </c>
    </row>
    <row r="552" ht="22.5" customHeight="1" spans="1:7">
      <c r="A552" s="3" t="s">
        <v>2782</v>
      </c>
      <c r="B552" s="3" t="s">
        <v>2783</v>
      </c>
      <c r="C552" s="4">
        <v>2.25767999562464e-16</v>
      </c>
      <c r="D552" s="3">
        <v>-0.402315219307967</v>
      </c>
      <c r="E552" s="3">
        <v>0.174</v>
      </c>
      <c r="F552" s="3">
        <v>0.197</v>
      </c>
      <c r="G552" s="4">
        <v>2.56856253102215e-11</v>
      </c>
    </row>
    <row r="553" ht="22.5" customHeight="1" spans="1:7">
      <c r="A553" s="3" t="s">
        <v>2784</v>
      </c>
      <c r="B553" s="3" t="s">
        <v>2785</v>
      </c>
      <c r="C553" s="4">
        <v>2.47660296824873e-11</v>
      </c>
      <c r="D553" s="3">
        <v>-0.402952126646595</v>
      </c>
      <c r="E553" s="3">
        <v>0.1</v>
      </c>
      <c r="F553" s="3">
        <v>0.111</v>
      </c>
      <c r="G553" s="4">
        <v>2.81763119697659e-6</v>
      </c>
    </row>
    <row r="554" ht="22.5" customHeight="1" spans="1:7">
      <c r="A554" s="3" t="s">
        <v>2786</v>
      </c>
      <c r="B554" s="3" t="s">
        <v>2787</v>
      </c>
      <c r="C554" s="4">
        <v>3.3258921877766e-23</v>
      </c>
      <c r="D554" s="3">
        <v>-0.403325304066775</v>
      </c>
      <c r="E554" s="3">
        <v>0.211</v>
      </c>
      <c r="F554" s="3">
        <v>0.23</v>
      </c>
      <c r="G554" s="4">
        <v>3.78386754203344e-18</v>
      </c>
    </row>
    <row r="555" ht="22.5" customHeight="1" spans="1:7">
      <c r="A555" s="3" t="s">
        <v>2788</v>
      </c>
      <c r="B555" s="3" t="s">
        <v>257</v>
      </c>
      <c r="C555" s="4">
        <v>4.12003144193594e-10</v>
      </c>
      <c r="D555" s="3">
        <v>-0.40464942227119</v>
      </c>
      <c r="E555" s="3">
        <v>0.071</v>
      </c>
      <c r="F555" s="3">
        <v>0.078</v>
      </c>
      <c r="G555" s="4">
        <v>4.68735977149052e-5</v>
      </c>
    </row>
    <row r="556" ht="22.5" customHeight="1" spans="1:7">
      <c r="A556" s="3" t="s">
        <v>2789</v>
      </c>
      <c r="B556" s="3" t="s">
        <v>257</v>
      </c>
      <c r="C556" s="4">
        <v>7.00774213215748e-8</v>
      </c>
      <c r="D556" s="3">
        <v>-0.405003377098395</v>
      </c>
      <c r="E556" s="3">
        <v>0.054</v>
      </c>
      <c r="F556" s="3">
        <v>0.063</v>
      </c>
      <c r="G556" s="3">
        <v>0.00797270822375556</v>
      </c>
    </row>
    <row r="557" ht="22.5" customHeight="1" spans="1:7">
      <c r="A557" s="3" t="s">
        <v>2790</v>
      </c>
      <c r="B557" s="3" t="s">
        <v>2791</v>
      </c>
      <c r="C557" s="4">
        <v>6.02795918114101e-9</v>
      </c>
      <c r="D557" s="3">
        <v>-0.405626719873054</v>
      </c>
      <c r="E557" s="3">
        <v>0.067</v>
      </c>
      <c r="F557" s="3">
        <v>0.078</v>
      </c>
      <c r="G557" s="3">
        <v>0.000685800916038413</v>
      </c>
    </row>
    <row r="558" ht="22.5" customHeight="1" spans="1:7">
      <c r="A558" s="3" t="s">
        <v>2792</v>
      </c>
      <c r="B558" s="3" t="s">
        <v>2793</v>
      </c>
      <c r="C558" s="4">
        <v>4.26103028189383e-20</v>
      </c>
      <c r="D558" s="3">
        <v>-0.406928527628512</v>
      </c>
      <c r="E558" s="3">
        <v>0.234</v>
      </c>
      <c r="F558" s="3">
        <v>0.263</v>
      </c>
      <c r="G558" s="4">
        <v>4.84777415171061e-15</v>
      </c>
    </row>
    <row r="559" ht="22.5" customHeight="1" spans="1:7">
      <c r="A559" s="3" t="s">
        <v>2794</v>
      </c>
      <c r="B559" s="3" t="s">
        <v>2795</v>
      </c>
      <c r="C559" s="4">
        <v>7.72560056133351e-10</v>
      </c>
      <c r="D559" s="3">
        <v>-0.408812561518061</v>
      </c>
      <c r="E559" s="3">
        <v>0.089</v>
      </c>
      <c r="F559" s="3">
        <v>0.102</v>
      </c>
      <c r="G559" s="4">
        <v>8.78941575862913e-5</v>
      </c>
    </row>
    <row r="560" ht="22.5" customHeight="1" spans="1:7">
      <c r="A560" s="3" t="s">
        <v>2796</v>
      </c>
      <c r="B560" s="3" t="s">
        <v>257</v>
      </c>
      <c r="C560" s="4">
        <v>2.7080496229283e-8</v>
      </c>
      <c r="D560" s="3">
        <v>-0.409913938070466</v>
      </c>
      <c r="E560" s="3">
        <v>0.063</v>
      </c>
      <c r="F560" s="3">
        <v>0.069</v>
      </c>
      <c r="G560" s="3">
        <v>0.00308094805600553</v>
      </c>
    </row>
    <row r="561" ht="22.5" customHeight="1" spans="1:7">
      <c r="A561" s="3" t="s">
        <v>2797</v>
      </c>
      <c r="B561" s="3" t="s">
        <v>2798</v>
      </c>
      <c r="C561" s="4">
        <v>1.11539710003157e-19</v>
      </c>
      <c r="D561" s="3">
        <v>-0.409918390827368</v>
      </c>
      <c r="E561" s="3">
        <v>0.179</v>
      </c>
      <c r="F561" s="3">
        <v>0.199</v>
      </c>
      <c r="G561" s="4">
        <v>1.26898728070591e-14</v>
      </c>
    </row>
    <row r="562" ht="22.5" customHeight="1" spans="1:7">
      <c r="A562" s="3" t="s">
        <v>2799</v>
      </c>
      <c r="B562" s="3" t="s">
        <v>2800</v>
      </c>
      <c r="C562" s="4">
        <v>3.89302257119373e-10</v>
      </c>
      <c r="D562" s="3">
        <v>-0.41131492805752</v>
      </c>
      <c r="E562" s="3">
        <v>0.109</v>
      </c>
      <c r="F562" s="3">
        <v>0.123</v>
      </c>
      <c r="G562" s="4">
        <v>4.42909177924711e-5</v>
      </c>
    </row>
    <row r="563" ht="22.5" customHeight="1" spans="1:7">
      <c r="A563" s="3" t="s">
        <v>2801</v>
      </c>
      <c r="B563" s="3" t="s">
        <v>2802</v>
      </c>
      <c r="C563" s="4">
        <v>7.83892210449278e-14</v>
      </c>
      <c r="D563" s="3">
        <v>-0.41216025496231</v>
      </c>
      <c r="E563" s="3">
        <v>0.091</v>
      </c>
      <c r="F563" s="3">
        <v>0.104</v>
      </c>
      <c r="G563" s="4">
        <v>8.91834167828144e-9</v>
      </c>
    </row>
    <row r="564" ht="22.5" customHeight="1" spans="1:7">
      <c r="A564" s="3" t="s">
        <v>2803</v>
      </c>
      <c r="B564" s="3" t="s">
        <v>2804</v>
      </c>
      <c r="C564" s="4">
        <v>5.37267956421305e-14</v>
      </c>
      <c r="D564" s="3">
        <v>-0.41313400645894</v>
      </c>
      <c r="E564" s="3">
        <v>0.134</v>
      </c>
      <c r="F564" s="3">
        <v>0.149</v>
      </c>
      <c r="G564" s="4">
        <v>6.11249754020519e-9</v>
      </c>
    </row>
    <row r="565" ht="22.5" customHeight="1" spans="1:7">
      <c r="A565" s="3" t="s">
        <v>2805</v>
      </c>
      <c r="B565" s="3" t="s">
        <v>2806</v>
      </c>
      <c r="C565" s="4">
        <v>2.22821039511726e-8</v>
      </c>
      <c r="D565" s="3">
        <v>-0.415101820660117</v>
      </c>
      <c r="E565" s="3">
        <v>0.066</v>
      </c>
      <c r="F565" s="3">
        <v>0.075</v>
      </c>
      <c r="G565" s="3">
        <v>0.00253503496652491</v>
      </c>
    </row>
    <row r="566" ht="22.5" customHeight="1" spans="1:7">
      <c r="A566" s="3" t="s">
        <v>2807</v>
      </c>
      <c r="B566" s="3" t="s">
        <v>2808</v>
      </c>
      <c r="C566" s="4">
        <v>7.26170110030822e-11</v>
      </c>
      <c r="D566" s="3">
        <v>-0.416367040786066</v>
      </c>
      <c r="E566" s="3">
        <v>0.09</v>
      </c>
      <c r="F566" s="3">
        <v>0.099</v>
      </c>
      <c r="G566" s="4">
        <v>8.26163734182066e-6</v>
      </c>
    </row>
    <row r="567" ht="22.5" customHeight="1" spans="1:7">
      <c r="A567" s="3" t="s">
        <v>2809</v>
      </c>
      <c r="B567" s="3" t="s">
        <v>2810</v>
      </c>
      <c r="C567" s="4">
        <v>1.60977575293232e-12</v>
      </c>
      <c r="D567" s="3">
        <v>-0.41806426000199</v>
      </c>
      <c r="E567" s="3">
        <v>0.106</v>
      </c>
      <c r="F567" s="3">
        <v>0.12</v>
      </c>
      <c r="G567" s="4">
        <v>1.83144187411111e-7</v>
      </c>
    </row>
    <row r="568" ht="22.5" customHeight="1" spans="1:7">
      <c r="A568" s="3" t="s">
        <v>2811</v>
      </c>
      <c r="B568" s="3" t="s">
        <v>1947</v>
      </c>
      <c r="C568" s="4">
        <v>9.10810423919855e-11</v>
      </c>
      <c r="D568" s="3">
        <v>-0.42001612556659</v>
      </c>
      <c r="E568" s="3">
        <v>0.084</v>
      </c>
      <c r="F568" s="3">
        <v>0.094</v>
      </c>
      <c r="G568" s="4">
        <v>1.03622901929362e-5</v>
      </c>
    </row>
    <row r="569" ht="22.5" customHeight="1" spans="1:7">
      <c r="A569" s="3" t="s">
        <v>2812</v>
      </c>
      <c r="B569" s="3" t="s">
        <v>2813</v>
      </c>
      <c r="C569" s="4">
        <v>6.44969973498031e-10</v>
      </c>
      <c r="D569" s="3">
        <v>-0.420427558705412</v>
      </c>
      <c r="E569" s="3">
        <v>0.07</v>
      </c>
      <c r="F569" s="3">
        <v>0.082</v>
      </c>
      <c r="G569" s="4">
        <v>7.33782338848709e-5</v>
      </c>
    </row>
    <row r="570" ht="22.5" customHeight="1" spans="1:7">
      <c r="A570" s="3" t="s">
        <v>2814</v>
      </c>
      <c r="B570" s="3" t="s">
        <v>2815</v>
      </c>
      <c r="C570" s="4">
        <v>8.15951872332302e-10</v>
      </c>
      <c r="D570" s="3">
        <v>-0.42087579762714</v>
      </c>
      <c r="E570" s="3">
        <v>0.08</v>
      </c>
      <c r="F570" s="3">
        <v>0.096</v>
      </c>
      <c r="G570" s="4">
        <v>9.2830844515246e-5</v>
      </c>
    </row>
    <row r="571" ht="22.5" customHeight="1" spans="1:7">
      <c r="A571" s="3" t="s">
        <v>2816</v>
      </c>
      <c r="B571" s="3" t="s">
        <v>2817</v>
      </c>
      <c r="C571" s="4">
        <v>5.62393271576853e-9</v>
      </c>
      <c r="D571" s="3">
        <v>-0.421659106077235</v>
      </c>
      <c r="E571" s="3">
        <v>0.051</v>
      </c>
      <c r="F571" s="3">
        <v>0.059</v>
      </c>
      <c r="G571" s="3">
        <v>0.000639834825072986</v>
      </c>
    </row>
    <row r="572" ht="22.5" customHeight="1" spans="1:7">
      <c r="A572" s="3" t="s">
        <v>2818</v>
      </c>
      <c r="B572" s="3" t="s">
        <v>2819</v>
      </c>
      <c r="C572" s="4">
        <v>1.1587294523114e-12</v>
      </c>
      <c r="D572" s="3">
        <v>-0.422344554812129</v>
      </c>
      <c r="E572" s="3">
        <v>0.109</v>
      </c>
      <c r="F572" s="3">
        <v>0.121</v>
      </c>
      <c r="G572" s="4">
        <v>1.31828649789468e-7</v>
      </c>
    </row>
    <row r="573" ht="22.5" customHeight="1" spans="1:7">
      <c r="A573" s="3" t="s">
        <v>2820</v>
      </c>
      <c r="B573" s="3" t="s">
        <v>1977</v>
      </c>
      <c r="C573" s="4">
        <v>1.2853799793259e-10</v>
      </c>
      <c r="D573" s="3">
        <v>-0.423000333549744</v>
      </c>
      <c r="E573" s="3">
        <v>0.075</v>
      </c>
      <c r="F573" s="3">
        <v>0.086</v>
      </c>
      <c r="G573" s="4">
        <v>1.46237680247908e-5</v>
      </c>
    </row>
    <row r="574" ht="22.5" customHeight="1" spans="1:7">
      <c r="A574" s="3" t="s">
        <v>2821</v>
      </c>
      <c r="B574" s="3" t="s">
        <v>2822</v>
      </c>
      <c r="C574" s="4">
        <v>4.24442775237615e-26</v>
      </c>
      <c r="D574" s="3">
        <v>-0.42334384692522</v>
      </c>
      <c r="E574" s="3">
        <v>0.305</v>
      </c>
      <c r="F574" s="3">
        <v>0.344</v>
      </c>
      <c r="G574" s="4">
        <v>4.82888545387834e-21</v>
      </c>
    </row>
    <row r="575" ht="22.5" customHeight="1" spans="1:7">
      <c r="A575" s="3" t="s">
        <v>2823</v>
      </c>
      <c r="B575" s="3" t="s">
        <v>257</v>
      </c>
      <c r="C575" s="4">
        <v>6.07755364374565e-11</v>
      </c>
      <c r="D575" s="3">
        <v>-0.424391065647074</v>
      </c>
      <c r="E575" s="3">
        <v>0.092</v>
      </c>
      <c r="F575" s="3">
        <v>0.107</v>
      </c>
      <c r="G575" s="4">
        <v>6.91443278048943e-6</v>
      </c>
    </row>
    <row r="576" ht="22.5" customHeight="1" spans="1:7">
      <c r="A576" s="3" t="s">
        <v>2824</v>
      </c>
      <c r="B576" s="3" t="s">
        <v>257</v>
      </c>
      <c r="C576" s="4">
        <v>1.36763671626282e-8</v>
      </c>
      <c r="D576" s="3">
        <v>-0.426821746875621</v>
      </c>
      <c r="E576" s="3">
        <v>0.053</v>
      </c>
      <c r="F576" s="3">
        <v>0.062</v>
      </c>
      <c r="G576" s="3">
        <v>0.00155596029209221</v>
      </c>
    </row>
    <row r="577" ht="22.5" customHeight="1" spans="1:7">
      <c r="A577" s="3" t="s">
        <v>2825</v>
      </c>
      <c r="B577" s="3" t="s">
        <v>2826</v>
      </c>
      <c r="C577" s="4">
        <v>1.51463782522154e-12</v>
      </c>
      <c r="D577" s="3">
        <v>-0.426869911718832</v>
      </c>
      <c r="E577" s="3">
        <v>0.074</v>
      </c>
      <c r="F577" s="3">
        <v>0.086</v>
      </c>
      <c r="G577" s="4">
        <v>1.72320345375455e-7</v>
      </c>
    </row>
    <row r="578" ht="22.5" customHeight="1" spans="1:7">
      <c r="A578" s="3" t="s">
        <v>2827</v>
      </c>
      <c r="B578" s="3" t="s">
        <v>2828</v>
      </c>
      <c r="C578" s="4">
        <v>5.64201867248024e-9</v>
      </c>
      <c r="D578" s="3">
        <v>-0.426962950963717</v>
      </c>
      <c r="E578" s="3">
        <v>0.072</v>
      </c>
      <c r="F578" s="3">
        <v>0.086</v>
      </c>
      <c r="G578" s="3">
        <v>0.000641892464368077</v>
      </c>
    </row>
    <row r="579" ht="22.5" customHeight="1" spans="1:7">
      <c r="A579" s="3" t="s">
        <v>2829</v>
      </c>
      <c r="B579" s="3" t="s">
        <v>2830</v>
      </c>
      <c r="C579" s="4">
        <v>8.5671499021312e-8</v>
      </c>
      <c r="D579" s="3">
        <v>-0.428076948377744</v>
      </c>
      <c r="E579" s="3">
        <v>0.055</v>
      </c>
      <c r="F579" s="3">
        <v>0.061</v>
      </c>
      <c r="G579" s="3">
        <v>0.00974684644365467</v>
      </c>
    </row>
    <row r="580" ht="22.5" customHeight="1" spans="1:7">
      <c r="A580" s="3" t="s">
        <v>2831</v>
      </c>
      <c r="B580" s="3" t="s">
        <v>257</v>
      </c>
      <c r="C580" s="4">
        <v>7.61101361018676e-9</v>
      </c>
      <c r="D580" s="3">
        <v>-0.428420423580537</v>
      </c>
      <c r="E580" s="3">
        <v>0.051</v>
      </c>
      <c r="F580" s="3">
        <v>0.059</v>
      </c>
      <c r="G580" s="3">
        <v>0.000865905018430947</v>
      </c>
    </row>
    <row r="581" ht="22.5" customHeight="1" spans="1:7">
      <c r="A581" s="3" t="s">
        <v>2832</v>
      </c>
      <c r="B581" s="3" t="s">
        <v>1881</v>
      </c>
      <c r="C581" s="4">
        <v>8.47806735362116e-12</v>
      </c>
      <c r="D581" s="3">
        <v>-0.430019745023407</v>
      </c>
      <c r="E581" s="3">
        <v>0.063</v>
      </c>
      <c r="F581" s="3">
        <v>0.073</v>
      </c>
      <c r="G581" s="4">
        <v>9.6454972282148e-7</v>
      </c>
    </row>
    <row r="582" ht="22.5" customHeight="1" spans="1:7">
      <c r="A582" s="3" t="s">
        <v>2833</v>
      </c>
      <c r="B582" s="3" t="s">
        <v>2834</v>
      </c>
      <c r="C582" s="4">
        <v>7.35354560594008e-14</v>
      </c>
      <c r="D582" s="3">
        <v>-0.430453325607617</v>
      </c>
      <c r="E582" s="3">
        <v>0.153</v>
      </c>
      <c r="F582" s="3">
        <v>0.175</v>
      </c>
      <c r="G582" s="4">
        <v>8.36612883587803e-9</v>
      </c>
    </row>
    <row r="583" ht="22.5" customHeight="1" spans="1:7">
      <c r="A583" s="3" t="s">
        <v>2835</v>
      </c>
      <c r="B583" s="3" t="s">
        <v>2836</v>
      </c>
      <c r="C583" s="4">
        <v>8.83511141978891e-20</v>
      </c>
      <c r="D583" s="3">
        <v>-0.430812863249817</v>
      </c>
      <c r="E583" s="3">
        <v>0.183</v>
      </c>
      <c r="F583" s="3">
        <v>0.213</v>
      </c>
      <c r="G583" s="4">
        <v>1.00517062622938e-14</v>
      </c>
    </row>
    <row r="584" ht="22.5" customHeight="1" spans="1:7">
      <c r="A584" s="3" t="s">
        <v>2837</v>
      </c>
      <c r="B584" s="3" t="s">
        <v>2838</v>
      </c>
      <c r="C584" s="4">
        <v>1.19571376119634e-11</v>
      </c>
      <c r="D584" s="3">
        <v>-0.431076154706079</v>
      </c>
      <c r="E584" s="3">
        <v>0.068</v>
      </c>
      <c r="F584" s="3">
        <v>0.079</v>
      </c>
      <c r="G584" s="4">
        <v>1.36036354611308e-6</v>
      </c>
    </row>
    <row r="585" ht="22.5" customHeight="1" spans="1:7">
      <c r="A585" s="3" t="s">
        <v>2839</v>
      </c>
      <c r="B585" s="3" t="s">
        <v>2840</v>
      </c>
      <c r="C585" s="4">
        <v>3.26331722331286e-11</v>
      </c>
      <c r="D585" s="3">
        <v>-0.431090217945252</v>
      </c>
      <c r="E585" s="3">
        <v>0.091</v>
      </c>
      <c r="F585" s="3">
        <v>0.105</v>
      </c>
      <c r="G585" s="4">
        <v>3.71267600496304e-6</v>
      </c>
    </row>
    <row r="586" ht="22.5" customHeight="1" spans="1:7">
      <c r="A586" s="3" t="s">
        <v>2841</v>
      </c>
      <c r="B586" s="3" t="s">
        <v>2842</v>
      </c>
      <c r="C586" s="4">
        <v>1.39784247433644e-24</v>
      </c>
      <c r="D586" s="3">
        <v>-0.431577362432207</v>
      </c>
      <c r="E586" s="3">
        <v>0.247</v>
      </c>
      <c r="F586" s="3">
        <v>0.278</v>
      </c>
      <c r="G586" s="4">
        <v>1.59032538305257e-19</v>
      </c>
    </row>
    <row r="587" ht="22.5" customHeight="1" spans="1:7">
      <c r="A587" s="3" t="s">
        <v>2843</v>
      </c>
      <c r="B587" s="3" t="s">
        <v>2844</v>
      </c>
      <c r="C587" s="4">
        <v>7.82779676499456e-8</v>
      </c>
      <c r="D587" s="3">
        <v>-0.43201252008993</v>
      </c>
      <c r="E587" s="3">
        <v>0.053</v>
      </c>
      <c r="F587" s="3">
        <v>0.062</v>
      </c>
      <c r="G587" s="3">
        <v>0.00890568437953431</v>
      </c>
    </row>
    <row r="588" ht="22.5" customHeight="1" spans="1:7">
      <c r="A588" s="3" t="s">
        <v>2845</v>
      </c>
      <c r="B588" s="3" t="s">
        <v>2846</v>
      </c>
      <c r="C588" s="4">
        <v>1.72238334892391e-9</v>
      </c>
      <c r="D588" s="3">
        <v>-0.4325902034018</v>
      </c>
      <c r="E588" s="3">
        <v>0.079</v>
      </c>
      <c r="F588" s="3">
        <v>0.093</v>
      </c>
      <c r="G588" s="3">
        <v>0.000195955553607074</v>
      </c>
    </row>
    <row r="589" ht="22.5" customHeight="1" spans="1:7">
      <c r="A589" s="3" t="s">
        <v>2847</v>
      </c>
      <c r="B589" s="3" t="s">
        <v>257</v>
      </c>
      <c r="C589" s="4">
        <v>1.56159573115475e-10</v>
      </c>
      <c r="D589" s="3">
        <v>-0.435535284649142</v>
      </c>
      <c r="E589" s="3">
        <v>0.077</v>
      </c>
      <c r="F589" s="3">
        <v>0.089</v>
      </c>
      <c r="G589" s="4">
        <v>1.77662746333476e-5</v>
      </c>
    </row>
    <row r="590" ht="22.5" customHeight="1" spans="1:7">
      <c r="A590" s="3" t="s">
        <v>2848</v>
      </c>
      <c r="B590" s="3" t="s">
        <v>2846</v>
      </c>
      <c r="C590" s="4">
        <v>6.36393689412622e-15</v>
      </c>
      <c r="D590" s="3">
        <v>-0.435961405564011</v>
      </c>
      <c r="E590" s="3">
        <v>0.103</v>
      </c>
      <c r="F590" s="3">
        <v>0.12</v>
      </c>
      <c r="G590" s="4">
        <v>7.2402510044474e-10</v>
      </c>
    </row>
    <row r="591" ht="22.5" customHeight="1" spans="1:7">
      <c r="A591" s="3" t="s">
        <v>2849</v>
      </c>
      <c r="B591" s="3" t="s">
        <v>2850</v>
      </c>
      <c r="C591" s="4">
        <v>1.37457752936518e-11</v>
      </c>
      <c r="D591" s="3">
        <v>-0.436162257638862</v>
      </c>
      <c r="E591" s="3">
        <v>0.095</v>
      </c>
      <c r="F591" s="3">
        <v>0.109</v>
      </c>
      <c r="G591" s="4">
        <v>1.56385685515877e-6</v>
      </c>
    </row>
    <row r="592" ht="22.5" customHeight="1" spans="1:7">
      <c r="A592" s="3" t="s">
        <v>2851</v>
      </c>
      <c r="B592" s="3" t="s">
        <v>257</v>
      </c>
      <c r="C592" s="4">
        <v>1.26433534517713e-10</v>
      </c>
      <c r="D592" s="3">
        <v>-0.436323126253352</v>
      </c>
      <c r="E592" s="3">
        <v>0.094</v>
      </c>
      <c r="F592" s="3">
        <v>0.11</v>
      </c>
      <c r="G592" s="4">
        <v>1.43843432220802e-5</v>
      </c>
    </row>
    <row r="593" ht="22.5" customHeight="1" spans="1:7">
      <c r="A593" s="3" t="s">
        <v>2852</v>
      </c>
      <c r="B593" s="3" t="s">
        <v>2853</v>
      </c>
      <c r="C593" s="4">
        <v>1.12622953764809e-12</v>
      </c>
      <c r="D593" s="3">
        <v>-0.43696239683091</v>
      </c>
      <c r="E593" s="3">
        <v>0.087</v>
      </c>
      <c r="F593" s="3">
        <v>0.099</v>
      </c>
      <c r="G593" s="4">
        <v>1.28131134498223e-7</v>
      </c>
    </row>
    <row r="594" ht="22.5" customHeight="1" spans="1:7">
      <c r="A594" s="3" t="s">
        <v>2854</v>
      </c>
      <c r="B594" s="3" t="s">
        <v>257</v>
      </c>
      <c r="C594" s="4">
        <v>2.7231061151845e-9</v>
      </c>
      <c r="D594" s="3">
        <v>-0.43796908834149</v>
      </c>
      <c r="E594" s="3">
        <v>0.052</v>
      </c>
      <c r="F594" s="3">
        <v>0.061</v>
      </c>
      <c r="G594" s="3">
        <v>0.00030980778272454</v>
      </c>
    </row>
    <row r="595" ht="22.5" customHeight="1" spans="1:7">
      <c r="A595" s="3" t="s">
        <v>2855</v>
      </c>
      <c r="B595" s="3" t="s">
        <v>2856</v>
      </c>
      <c r="C595" s="4">
        <v>2.45355092032716e-8</v>
      </c>
      <c r="D595" s="3">
        <v>-0.438589093287844</v>
      </c>
      <c r="E595" s="3">
        <v>0.073</v>
      </c>
      <c r="F595" s="3">
        <v>0.088</v>
      </c>
      <c r="G595" s="3">
        <v>0.00279140488205621</v>
      </c>
    </row>
    <row r="596" ht="22.5" customHeight="1" spans="1:7">
      <c r="A596" s="3" t="s">
        <v>2857</v>
      </c>
      <c r="B596" s="3" t="s">
        <v>2858</v>
      </c>
      <c r="C596" s="4">
        <v>2.49563186007697e-18</v>
      </c>
      <c r="D596" s="3">
        <v>-0.438736012766248</v>
      </c>
      <c r="E596" s="3">
        <v>0.19</v>
      </c>
      <c r="F596" s="3">
        <v>0.217</v>
      </c>
      <c r="G596" s="4">
        <v>2.83928036720956e-13</v>
      </c>
    </row>
    <row r="597" ht="22.5" customHeight="1" spans="1:7">
      <c r="A597" s="3" t="s">
        <v>2859</v>
      </c>
      <c r="B597" s="3" t="s">
        <v>257</v>
      </c>
      <c r="C597" s="4">
        <v>2.69292939709688e-10</v>
      </c>
      <c r="D597" s="3">
        <v>-0.441040412937719</v>
      </c>
      <c r="E597" s="3">
        <v>0.074</v>
      </c>
      <c r="F597" s="3">
        <v>0.085</v>
      </c>
      <c r="G597" s="4">
        <v>3.06374577507712e-5</v>
      </c>
    </row>
    <row r="598" ht="22.5" customHeight="1" spans="1:7">
      <c r="A598" s="3" t="s">
        <v>2860</v>
      </c>
      <c r="B598" s="3" t="s">
        <v>2858</v>
      </c>
      <c r="C598" s="4">
        <v>1.05403932043864e-9</v>
      </c>
      <c r="D598" s="3">
        <v>-0.443004707938652</v>
      </c>
      <c r="E598" s="3">
        <v>0.08</v>
      </c>
      <c r="F598" s="3">
        <v>0.093</v>
      </c>
      <c r="G598" s="3">
        <v>0.000119918053486304</v>
      </c>
    </row>
    <row r="599" ht="22.5" customHeight="1" spans="1:7">
      <c r="A599" s="3" t="s">
        <v>2861</v>
      </c>
      <c r="B599" s="3" t="s">
        <v>257</v>
      </c>
      <c r="C599" s="4">
        <v>2.98322458678163e-13</v>
      </c>
      <c r="D599" s="3">
        <v>-0.443623530243091</v>
      </c>
      <c r="E599" s="3">
        <v>0.122</v>
      </c>
      <c r="F599" s="3">
        <v>0.138</v>
      </c>
      <c r="G599" s="4">
        <v>3.39401461238146e-8</v>
      </c>
    </row>
    <row r="600" ht="22.5" customHeight="1" spans="1:7">
      <c r="A600" s="3" t="s">
        <v>2862</v>
      </c>
      <c r="B600" s="3" t="s">
        <v>1809</v>
      </c>
      <c r="C600" s="4">
        <v>1.41544255089518e-15</v>
      </c>
      <c r="D600" s="3">
        <v>-0.443668548442095</v>
      </c>
      <c r="E600" s="3">
        <v>0.121</v>
      </c>
      <c r="F600" s="3">
        <v>0.142</v>
      </c>
      <c r="G600" s="4">
        <v>1.61034899015344e-10</v>
      </c>
    </row>
    <row r="601" ht="22.5" customHeight="1" spans="1:7">
      <c r="A601" s="3" t="s">
        <v>2863</v>
      </c>
      <c r="B601" s="3" t="s">
        <v>1827</v>
      </c>
      <c r="C601" s="4">
        <v>1.69457007597827e-13</v>
      </c>
      <c r="D601" s="3">
        <v>-0.444046517489187</v>
      </c>
      <c r="E601" s="3">
        <v>0.086</v>
      </c>
      <c r="F601" s="3">
        <v>0.098</v>
      </c>
      <c r="G601" s="4">
        <v>1.92791237544047e-8</v>
      </c>
    </row>
    <row r="602" ht="22.5" customHeight="1" spans="1:7">
      <c r="A602" s="3" t="s">
        <v>2864</v>
      </c>
      <c r="B602" s="3" t="s">
        <v>690</v>
      </c>
      <c r="C602" s="4">
        <v>4.77399008187969e-9</v>
      </c>
      <c r="D602" s="3">
        <v>-0.444377997933594</v>
      </c>
      <c r="E602" s="3">
        <v>0.058</v>
      </c>
      <c r="F602" s="3">
        <v>0.066</v>
      </c>
      <c r="G602" s="3">
        <v>0.000543136851615452</v>
      </c>
    </row>
    <row r="603" ht="22.5" customHeight="1" spans="1:7">
      <c r="A603" s="3" t="s">
        <v>2865</v>
      </c>
      <c r="B603" s="3" t="s">
        <v>2866</v>
      </c>
      <c r="C603" s="4">
        <v>3.14592048809299e-10</v>
      </c>
      <c r="D603" s="3">
        <v>-0.444768084611163</v>
      </c>
      <c r="E603" s="3">
        <v>0.046</v>
      </c>
      <c r="F603" s="3">
        <v>0.053</v>
      </c>
      <c r="G603" s="4">
        <v>3.5791137393034e-5</v>
      </c>
    </row>
    <row r="604" ht="22.5" customHeight="1" spans="1:7">
      <c r="A604" s="3" t="s">
        <v>2867</v>
      </c>
      <c r="B604" s="3" t="s">
        <v>1947</v>
      </c>
      <c r="C604" s="4">
        <v>4.65200579458822e-23</v>
      </c>
      <c r="D604" s="3">
        <v>-0.445171176815018</v>
      </c>
      <c r="E604" s="3">
        <v>0.206</v>
      </c>
      <c r="F604" s="3">
        <v>0.236</v>
      </c>
      <c r="G604" s="4">
        <v>5.29258699250302e-18</v>
      </c>
    </row>
    <row r="605" ht="22.5" customHeight="1" spans="1:7">
      <c r="A605" s="3" t="s">
        <v>2868</v>
      </c>
      <c r="B605" s="3" t="s">
        <v>257</v>
      </c>
      <c r="C605" s="4">
        <v>3.51228733478113e-10</v>
      </c>
      <c r="D605" s="3">
        <v>-0.446917883066682</v>
      </c>
      <c r="E605" s="3">
        <v>0.074</v>
      </c>
      <c r="F605" s="3">
        <v>0.083</v>
      </c>
      <c r="G605" s="4">
        <v>3.99592930078049e-5</v>
      </c>
    </row>
    <row r="606" ht="22.5" customHeight="1" spans="1:7">
      <c r="A606" s="3" t="s">
        <v>2869</v>
      </c>
      <c r="B606" s="3" t="s">
        <v>257</v>
      </c>
      <c r="C606" s="4">
        <v>3.83323190376435e-8</v>
      </c>
      <c r="D606" s="3">
        <v>-0.447284798035603</v>
      </c>
      <c r="E606" s="3">
        <v>0.049</v>
      </c>
      <c r="F606" s="3">
        <v>0.059</v>
      </c>
      <c r="G606" s="3">
        <v>0.0043610679369127</v>
      </c>
    </row>
    <row r="607" ht="22.5" customHeight="1" spans="1:7">
      <c r="A607" s="3" t="s">
        <v>2870</v>
      </c>
      <c r="B607" s="3" t="s">
        <v>257</v>
      </c>
      <c r="C607" s="4">
        <v>6.71143364443868e-14</v>
      </c>
      <c r="D607" s="3">
        <v>-0.447941576132235</v>
      </c>
      <c r="E607" s="3">
        <v>0.141</v>
      </c>
      <c r="F607" s="3">
        <v>0.163</v>
      </c>
      <c r="G607" s="4">
        <v>7.63559805727789e-9</v>
      </c>
    </row>
    <row r="608" ht="22.5" customHeight="1" spans="1:7">
      <c r="A608" s="3" t="s">
        <v>2871</v>
      </c>
      <c r="B608" s="3" t="s">
        <v>257</v>
      </c>
      <c r="C608" s="4">
        <v>7.99379160406209e-8</v>
      </c>
      <c r="D608" s="3">
        <v>-0.4499486877008</v>
      </c>
      <c r="E608" s="3">
        <v>0.048</v>
      </c>
      <c r="F608" s="3">
        <v>0.055</v>
      </c>
      <c r="G608" s="3">
        <v>0.00909453670794144</v>
      </c>
    </row>
    <row r="609" ht="22.5" customHeight="1" spans="1:7">
      <c r="A609" s="3" t="s">
        <v>2872</v>
      </c>
      <c r="B609" s="3" t="s">
        <v>2873</v>
      </c>
      <c r="C609" s="4">
        <v>2.35132834714585e-8</v>
      </c>
      <c r="D609" s="3">
        <v>-0.450277640201955</v>
      </c>
      <c r="E609" s="3">
        <v>0.046</v>
      </c>
      <c r="F609" s="3">
        <v>0.055</v>
      </c>
      <c r="G609" s="3">
        <v>0.00267510626054783</v>
      </c>
    </row>
    <row r="610" ht="22.5" customHeight="1" spans="1:7">
      <c r="A610" s="3" t="s">
        <v>2874</v>
      </c>
      <c r="B610" s="3" t="s">
        <v>2875</v>
      </c>
      <c r="C610" s="4">
        <v>8.75414561215362e-10</v>
      </c>
      <c r="D610" s="3">
        <v>-0.452059539229864</v>
      </c>
      <c r="E610" s="3">
        <v>0.064</v>
      </c>
      <c r="F610" s="3">
        <v>0.076</v>
      </c>
      <c r="G610" s="4">
        <v>9.95959146294718e-5</v>
      </c>
    </row>
    <row r="611" ht="22.5" customHeight="1" spans="1:7">
      <c r="A611" s="3" t="s">
        <v>2876</v>
      </c>
      <c r="B611" s="3" t="s">
        <v>2877</v>
      </c>
      <c r="C611" s="4">
        <v>2.26338111004728e-18</v>
      </c>
      <c r="D611" s="3">
        <v>-0.45210937164791</v>
      </c>
      <c r="E611" s="3">
        <v>0.181</v>
      </c>
      <c r="F611" s="3">
        <v>0.207</v>
      </c>
      <c r="G611" s="4">
        <v>2.57504868890079e-13</v>
      </c>
    </row>
    <row r="612" ht="22.5" customHeight="1" spans="1:7">
      <c r="A612" s="3" t="s">
        <v>2878</v>
      </c>
      <c r="B612" s="3" t="s">
        <v>257</v>
      </c>
      <c r="C612" s="4">
        <v>5.09442634566104e-14</v>
      </c>
      <c r="D612" s="3">
        <v>-0.452736316463596</v>
      </c>
      <c r="E612" s="3">
        <v>0.156</v>
      </c>
      <c r="F612" s="3">
        <v>0.178</v>
      </c>
      <c r="G612" s="4">
        <v>5.79592885345856e-9</v>
      </c>
    </row>
    <row r="613" ht="22.5" customHeight="1" spans="1:7">
      <c r="A613" s="3" t="s">
        <v>2879</v>
      </c>
      <c r="B613" s="3" t="s">
        <v>2754</v>
      </c>
      <c r="C613" s="4">
        <v>4.05578887028128e-8</v>
      </c>
      <c r="D613" s="3">
        <v>-0.453479180687009</v>
      </c>
      <c r="E613" s="3">
        <v>0.062</v>
      </c>
      <c r="F613" s="3">
        <v>0.073</v>
      </c>
      <c r="G613" s="3">
        <v>0.00461427099771901</v>
      </c>
    </row>
    <row r="614" ht="22.5" customHeight="1" spans="1:7">
      <c r="A614" s="3" t="s">
        <v>2880</v>
      </c>
      <c r="B614" s="3" t="s">
        <v>2881</v>
      </c>
      <c r="C614" s="4">
        <v>5.50716830901013e-9</v>
      </c>
      <c r="D614" s="3">
        <v>-0.453697269895456</v>
      </c>
      <c r="E614" s="3">
        <v>0.073</v>
      </c>
      <c r="F614" s="3">
        <v>0.082</v>
      </c>
      <c r="G614" s="3">
        <v>0.000626550538516082</v>
      </c>
    </row>
    <row r="615" ht="22.5" customHeight="1" spans="1:7">
      <c r="A615" s="3" t="s">
        <v>2882</v>
      </c>
      <c r="B615" s="3" t="s">
        <v>257</v>
      </c>
      <c r="C615" s="4">
        <v>5.20160054115274e-9</v>
      </c>
      <c r="D615" s="3">
        <v>-0.454565936932158</v>
      </c>
      <c r="E615" s="3">
        <v>0.066</v>
      </c>
      <c r="F615" s="3">
        <v>0.079</v>
      </c>
      <c r="G615" s="3">
        <v>0.000591786093566947</v>
      </c>
    </row>
    <row r="616" ht="22.5" customHeight="1" spans="1:7">
      <c r="A616" s="3" t="s">
        <v>2883</v>
      </c>
      <c r="B616" s="3" t="s">
        <v>2884</v>
      </c>
      <c r="C616" s="4">
        <v>2.65974169352138e-8</v>
      </c>
      <c r="D616" s="3">
        <v>-0.45468016406212</v>
      </c>
      <c r="E616" s="3">
        <v>0.056</v>
      </c>
      <c r="F616" s="3">
        <v>0.065</v>
      </c>
      <c r="G616" s="3">
        <v>0.00302598812471927</v>
      </c>
    </row>
    <row r="617" ht="22.5" customHeight="1" spans="1:7">
      <c r="A617" s="3" t="s">
        <v>2885</v>
      </c>
      <c r="B617" s="3" t="s">
        <v>257</v>
      </c>
      <c r="C617" s="4">
        <v>1.18075869971517e-8</v>
      </c>
      <c r="D617" s="3">
        <v>-0.454749131376627</v>
      </c>
      <c r="E617" s="3">
        <v>0.056</v>
      </c>
      <c r="F617" s="3">
        <v>0.067</v>
      </c>
      <c r="G617" s="3">
        <v>0.00134334917266595</v>
      </c>
    </row>
    <row r="618" ht="22.5" customHeight="1" spans="1:7">
      <c r="A618" s="3" t="s">
        <v>2886</v>
      </c>
      <c r="B618" s="3" t="s">
        <v>1861</v>
      </c>
      <c r="C618" s="4">
        <v>8.43911552289153e-11</v>
      </c>
      <c r="D618" s="3">
        <v>-0.454984882665653</v>
      </c>
      <c r="E618" s="3">
        <v>0.093</v>
      </c>
      <c r="F618" s="3">
        <v>0.112</v>
      </c>
      <c r="G618" s="4">
        <v>9.6011817303937e-6</v>
      </c>
    </row>
    <row r="619" ht="22.5" customHeight="1" spans="1:7">
      <c r="A619" s="3" t="s">
        <v>2887</v>
      </c>
      <c r="B619" s="3" t="s">
        <v>257</v>
      </c>
      <c r="C619" s="4">
        <v>8.87233599873784e-10</v>
      </c>
      <c r="D619" s="3">
        <v>-0.459176362949236</v>
      </c>
      <c r="E619" s="3">
        <v>0.049</v>
      </c>
      <c r="F619" s="3">
        <v>0.057</v>
      </c>
      <c r="G619" s="3">
        <v>0.00010094056665764</v>
      </c>
    </row>
    <row r="620" ht="22.5" customHeight="1" spans="1:7">
      <c r="A620" s="3" t="s">
        <v>2888</v>
      </c>
      <c r="B620" s="3" t="s">
        <v>2889</v>
      </c>
      <c r="C620" s="4">
        <v>1.97104818078781e-13</v>
      </c>
      <c r="D620" s="3">
        <v>-0.461025796908533</v>
      </c>
      <c r="E620" s="3">
        <v>0.099</v>
      </c>
      <c r="F620" s="3">
        <v>0.121</v>
      </c>
      <c r="G620" s="4">
        <v>2.24246151528229e-8</v>
      </c>
    </row>
    <row r="621" ht="22.5" customHeight="1" spans="1:7">
      <c r="A621" s="3" t="s">
        <v>2890</v>
      </c>
      <c r="B621" s="3" t="s">
        <v>2891</v>
      </c>
      <c r="C621" s="4">
        <v>1.45298982706903e-8</v>
      </c>
      <c r="D621" s="3">
        <v>-0.463375895635884</v>
      </c>
      <c r="E621" s="3">
        <v>0.049</v>
      </c>
      <c r="F621" s="3">
        <v>0.058</v>
      </c>
      <c r="G621" s="3">
        <v>0.00165306652625643</v>
      </c>
    </row>
    <row r="622" ht="22.5" customHeight="1" spans="1:7">
      <c r="A622" s="3" t="s">
        <v>2892</v>
      </c>
      <c r="B622" s="3" t="s">
        <v>515</v>
      </c>
      <c r="C622" s="4">
        <v>6.46501298281783e-8</v>
      </c>
      <c r="D622" s="3">
        <v>-0.46352676558317</v>
      </c>
      <c r="E622" s="3">
        <v>0.061</v>
      </c>
      <c r="F622" s="3">
        <v>0.074</v>
      </c>
      <c r="G622" s="3">
        <v>0.00735524527055184</v>
      </c>
    </row>
    <row r="623" ht="22.5" customHeight="1" spans="1:7">
      <c r="A623" s="3" t="s">
        <v>2893</v>
      </c>
      <c r="B623" s="3" t="s">
        <v>257</v>
      </c>
      <c r="C623" s="4">
        <v>1.03519990202766e-9</v>
      </c>
      <c r="D623" s="3">
        <v>-0.464082564041976</v>
      </c>
      <c r="E623" s="3">
        <v>0.084</v>
      </c>
      <c r="F623" s="3">
        <v>0.098</v>
      </c>
      <c r="G623" s="3">
        <v>0.000117774692853687</v>
      </c>
    </row>
    <row r="624" ht="22.5" customHeight="1" spans="1:7">
      <c r="A624" s="3" t="s">
        <v>2894</v>
      </c>
      <c r="B624" s="3" t="s">
        <v>257</v>
      </c>
      <c r="C624" s="4">
        <v>4.00248138029856e-9</v>
      </c>
      <c r="D624" s="3">
        <v>-0.465849822527805</v>
      </c>
      <c r="E624" s="3">
        <v>0.072</v>
      </c>
      <c r="F624" s="3">
        <v>0.086</v>
      </c>
      <c r="G624" s="3">
        <v>0.000455362306636567</v>
      </c>
    </row>
    <row r="625" ht="22.5" customHeight="1" spans="1:7">
      <c r="A625" s="3" t="s">
        <v>2895</v>
      </c>
      <c r="B625" s="3" t="s">
        <v>320</v>
      </c>
      <c r="C625" s="4">
        <v>1.9211785776094e-12</v>
      </c>
      <c r="D625" s="3">
        <v>-0.466358003120362</v>
      </c>
      <c r="E625" s="3">
        <v>0.087</v>
      </c>
      <c r="F625" s="3">
        <v>0.104</v>
      </c>
      <c r="G625" s="4">
        <v>2.18572486774621e-7</v>
      </c>
    </row>
    <row r="626" ht="22.5" customHeight="1" spans="1:7">
      <c r="A626" s="3" t="s">
        <v>2896</v>
      </c>
      <c r="B626" s="3" t="s">
        <v>1878</v>
      </c>
      <c r="C626" s="4">
        <v>5.4551575654921e-18</v>
      </c>
      <c r="D626" s="3">
        <v>-0.467133038437111</v>
      </c>
      <c r="E626" s="3">
        <v>0.138</v>
      </c>
      <c r="F626" s="3">
        <v>0.156</v>
      </c>
      <c r="G626" s="4">
        <v>6.20633276226036e-13</v>
      </c>
    </row>
    <row r="627" ht="22.5" customHeight="1" spans="1:7">
      <c r="A627" s="3" t="s">
        <v>2897</v>
      </c>
      <c r="B627" s="3" t="s">
        <v>2898</v>
      </c>
      <c r="C627" s="4">
        <v>2.08674858574551e-10</v>
      </c>
      <c r="D627" s="3">
        <v>-0.469770763125816</v>
      </c>
      <c r="E627" s="3">
        <v>0.048</v>
      </c>
      <c r="F627" s="3">
        <v>0.058</v>
      </c>
      <c r="G627" s="4">
        <v>2.37409386600267e-5</v>
      </c>
    </row>
    <row r="628" ht="22.5" customHeight="1" spans="1:7">
      <c r="A628" s="3" t="s">
        <v>2899</v>
      </c>
      <c r="B628" s="3" t="s">
        <v>2900</v>
      </c>
      <c r="C628" s="4">
        <v>1.2431141017869e-11</v>
      </c>
      <c r="D628" s="3">
        <v>-0.47029231755129</v>
      </c>
      <c r="E628" s="3">
        <v>0.078</v>
      </c>
      <c r="F628" s="3">
        <v>0.091</v>
      </c>
      <c r="G628" s="4">
        <v>1.41429091360295e-6</v>
      </c>
    </row>
    <row r="629" ht="22.5" customHeight="1" spans="1:7">
      <c r="A629" s="3" t="s">
        <v>2901</v>
      </c>
      <c r="B629" s="3" t="s">
        <v>2902</v>
      </c>
      <c r="C629" s="4">
        <v>1.01175199127184e-11</v>
      </c>
      <c r="D629" s="3">
        <v>-0.470935220373683</v>
      </c>
      <c r="E629" s="3">
        <v>0.074</v>
      </c>
      <c r="F629" s="3">
        <v>0.087</v>
      </c>
      <c r="G629" s="4">
        <v>1.15107024046998e-6</v>
      </c>
    </row>
    <row r="630" ht="22.5" customHeight="1" spans="1:7">
      <c r="A630" s="3" t="s">
        <v>2903</v>
      </c>
      <c r="B630" s="3" t="s">
        <v>1592</v>
      </c>
      <c r="C630" s="4">
        <v>1.31064784972026e-14</v>
      </c>
      <c r="D630" s="3">
        <v>-0.474124829208776</v>
      </c>
      <c r="E630" s="3">
        <v>0.188</v>
      </c>
      <c r="F630" s="3">
        <v>0.219</v>
      </c>
      <c r="G630" s="4">
        <v>1.49112405862674e-9</v>
      </c>
    </row>
    <row r="631" ht="22.5" customHeight="1" spans="1:7">
      <c r="A631" s="3" t="s">
        <v>2904</v>
      </c>
      <c r="B631" s="3" t="s">
        <v>257</v>
      </c>
      <c r="C631" s="4">
        <v>2.36098973011309e-9</v>
      </c>
      <c r="D631" s="3">
        <v>-0.475572956281844</v>
      </c>
      <c r="E631" s="3">
        <v>0.05</v>
      </c>
      <c r="F631" s="3">
        <v>0.059</v>
      </c>
      <c r="G631" s="3">
        <v>0.000268609801594966</v>
      </c>
    </row>
    <row r="632" ht="22.5" customHeight="1" spans="1:7">
      <c r="A632" s="3" t="s">
        <v>2905</v>
      </c>
      <c r="B632" s="3" t="s">
        <v>2906</v>
      </c>
      <c r="C632" s="4">
        <v>8.94392817374963e-10</v>
      </c>
      <c r="D632" s="3">
        <v>-0.475750458706888</v>
      </c>
      <c r="E632" s="3">
        <v>0.084</v>
      </c>
      <c r="F632" s="3">
        <v>0.102</v>
      </c>
      <c r="G632" s="3">
        <v>0.00010175507083275</v>
      </c>
    </row>
    <row r="633" ht="22.5" customHeight="1" spans="1:7">
      <c r="A633" s="3" t="s">
        <v>2907</v>
      </c>
      <c r="B633" s="3" t="s">
        <v>257</v>
      </c>
      <c r="C633" s="4">
        <v>1.63293958278317e-13</v>
      </c>
      <c r="D633" s="3">
        <v>-0.477250426384086</v>
      </c>
      <c r="E633" s="3">
        <v>0.109</v>
      </c>
      <c r="F633" s="3">
        <v>0.133</v>
      </c>
      <c r="G633" s="4">
        <v>1.85779536333242e-8</v>
      </c>
    </row>
    <row r="634" ht="22.5" customHeight="1" spans="1:7">
      <c r="A634" s="3" t="s">
        <v>2908</v>
      </c>
      <c r="B634" s="3" t="s">
        <v>1866</v>
      </c>
      <c r="C634" s="4">
        <v>6.6089638624957e-16</v>
      </c>
      <c r="D634" s="3">
        <v>-0.480857487001746</v>
      </c>
      <c r="E634" s="3">
        <v>0.137</v>
      </c>
      <c r="F634" s="3">
        <v>0.158</v>
      </c>
      <c r="G634" s="4">
        <v>7.51901818636136e-11</v>
      </c>
    </row>
    <row r="635" ht="22.5" customHeight="1" spans="1:7">
      <c r="A635" s="3" t="s">
        <v>2909</v>
      </c>
      <c r="B635" s="3" t="s">
        <v>257</v>
      </c>
      <c r="C635" s="4">
        <v>3.91995461429921e-21</v>
      </c>
      <c r="D635" s="3">
        <v>-0.482118411099505</v>
      </c>
      <c r="E635" s="3">
        <v>0.161</v>
      </c>
      <c r="F635" s="3">
        <v>0.187</v>
      </c>
      <c r="G635" s="4">
        <v>4.45973236468821e-16</v>
      </c>
    </row>
    <row r="636" ht="22.5" customHeight="1" spans="1:7">
      <c r="A636" s="3" t="s">
        <v>2910</v>
      </c>
      <c r="B636" s="3" t="s">
        <v>2911</v>
      </c>
      <c r="C636" s="4">
        <v>7.47759147609502e-8</v>
      </c>
      <c r="D636" s="3">
        <v>-0.483023027114321</v>
      </c>
      <c r="E636" s="3">
        <v>0.043</v>
      </c>
      <c r="F636" s="3">
        <v>0.05</v>
      </c>
      <c r="G636" s="3">
        <v>0.00850725582235331</v>
      </c>
    </row>
    <row r="637" ht="22.5" customHeight="1" spans="1:7">
      <c r="A637" s="3" t="s">
        <v>2912</v>
      </c>
      <c r="B637" s="3" t="s">
        <v>2913</v>
      </c>
      <c r="C637" s="4">
        <v>1.21986126759152e-10</v>
      </c>
      <c r="D637" s="3">
        <v>-0.484543124690439</v>
      </c>
      <c r="E637" s="3">
        <v>0.08</v>
      </c>
      <c r="F637" s="3">
        <v>0.096</v>
      </c>
      <c r="G637" s="4">
        <v>1.38783616413887e-5</v>
      </c>
    </row>
    <row r="638" ht="22.5" customHeight="1" spans="1:7">
      <c r="A638" s="3" t="s">
        <v>2914</v>
      </c>
      <c r="B638" s="3" t="s">
        <v>257</v>
      </c>
      <c r="C638" s="4">
        <v>2.47653355963156e-13</v>
      </c>
      <c r="D638" s="3">
        <v>-0.486897409564828</v>
      </c>
      <c r="E638" s="3">
        <v>0.095</v>
      </c>
      <c r="F638" s="3">
        <v>0.112</v>
      </c>
      <c r="G638" s="4">
        <v>2.81755223079282e-8</v>
      </c>
    </row>
    <row r="639" ht="22.5" customHeight="1" spans="1:7">
      <c r="A639" s="3" t="s">
        <v>2915</v>
      </c>
      <c r="B639" s="3" t="s">
        <v>2916</v>
      </c>
      <c r="C639" s="4">
        <v>1.95802511629347e-15</v>
      </c>
      <c r="D639" s="3">
        <v>-0.487335933519419</v>
      </c>
      <c r="E639" s="3">
        <v>0.134</v>
      </c>
      <c r="F639" s="3">
        <v>0.159</v>
      </c>
      <c r="G639" s="4">
        <v>2.22764517480708e-10</v>
      </c>
    </row>
    <row r="640" ht="22.5" customHeight="1" spans="1:7">
      <c r="A640" s="3" t="s">
        <v>2917</v>
      </c>
      <c r="B640" s="3" t="s">
        <v>1949</v>
      </c>
      <c r="C640" s="4">
        <v>4.34379098983378e-16</v>
      </c>
      <c r="D640" s="3">
        <v>-0.488193982710359</v>
      </c>
      <c r="E640" s="3">
        <v>0.163</v>
      </c>
      <c r="F640" s="3">
        <v>0.194</v>
      </c>
      <c r="G640" s="4">
        <v>4.94193100913389e-11</v>
      </c>
    </row>
    <row r="641" ht="22.5" customHeight="1" spans="1:7">
      <c r="A641" s="3" t="s">
        <v>2918</v>
      </c>
      <c r="B641" s="3" t="s">
        <v>2919</v>
      </c>
      <c r="C641" s="4">
        <v>2.64062837977101e-11</v>
      </c>
      <c r="D641" s="3">
        <v>-0.488564984514098</v>
      </c>
      <c r="E641" s="3">
        <v>0.064</v>
      </c>
      <c r="F641" s="3">
        <v>0.076</v>
      </c>
      <c r="G641" s="4">
        <v>3.00424290766547e-6</v>
      </c>
    </row>
    <row r="642" ht="22.5" customHeight="1" spans="1:7">
      <c r="A642" s="3" t="s">
        <v>2920</v>
      </c>
      <c r="B642" s="3" t="s">
        <v>1975</v>
      </c>
      <c r="C642" s="4">
        <v>1.63865812860847e-16</v>
      </c>
      <c r="D642" s="3">
        <v>-0.488998340032669</v>
      </c>
      <c r="E642" s="3">
        <v>0.126</v>
      </c>
      <c r="F642" s="3">
        <v>0.149</v>
      </c>
      <c r="G642" s="4">
        <v>1.86430135291785e-11</v>
      </c>
    </row>
    <row r="643" ht="22.5" customHeight="1" spans="1:7">
      <c r="A643" s="3" t="s">
        <v>2921</v>
      </c>
      <c r="B643" s="3" t="s">
        <v>1852</v>
      </c>
      <c r="C643" s="4">
        <v>3.99052293225423e-13</v>
      </c>
      <c r="D643" s="3">
        <v>-0.491119751544584</v>
      </c>
      <c r="E643" s="3">
        <v>0.099</v>
      </c>
      <c r="F643" s="3">
        <v>0.119</v>
      </c>
      <c r="G643" s="4">
        <v>4.54001794002564e-8</v>
      </c>
    </row>
    <row r="644" ht="22.5" customHeight="1" spans="1:7">
      <c r="A644" s="3" t="s">
        <v>2922</v>
      </c>
      <c r="B644" s="3" t="s">
        <v>2923</v>
      </c>
      <c r="C644" s="4">
        <v>9.93497551131518e-18</v>
      </c>
      <c r="D644" s="3">
        <v>-0.491880377334891</v>
      </c>
      <c r="E644" s="3">
        <v>0.116</v>
      </c>
      <c r="F644" s="3">
        <v>0.137</v>
      </c>
      <c r="G644" s="4">
        <v>1.13030216392233e-12</v>
      </c>
    </row>
    <row r="645" ht="22.5" customHeight="1" spans="1:7">
      <c r="A645" s="3" t="s">
        <v>2924</v>
      </c>
      <c r="B645" s="3" t="s">
        <v>1007</v>
      </c>
      <c r="C645" s="4">
        <v>2.85083203526339e-10</v>
      </c>
      <c r="D645" s="3">
        <v>-0.49769972813113</v>
      </c>
      <c r="E645" s="3">
        <v>0.062</v>
      </c>
      <c r="F645" s="3">
        <v>0.073</v>
      </c>
      <c r="G645" s="4">
        <v>3.24339160651915e-5</v>
      </c>
    </row>
    <row r="646" ht="22.5" customHeight="1" spans="1:7">
      <c r="A646" s="3" t="s">
        <v>2925</v>
      </c>
      <c r="B646" s="3" t="s">
        <v>2926</v>
      </c>
      <c r="C646" s="4">
        <v>1.11708670637597e-15</v>
      </c>
      <c r="D646" s="3">
        <v>-0.497809584184224</v>
      </c>
      <c r="E646" s="3">
        <v>0.119</v>
      </c>
      <c r="F646" s="3">
        <v>0.143</v>
      </c>
      <c r="G646" s="4">
        <v>1.27090954584394e-10</v>
      </c>
    </row>
    <row r="647" ht="22.5" customHeight="1" spans="1:7">
      <c r="A647" s="3" t="s">
        <v>2927</v>
      </c>
      <c r="B647" s="3" t="s">
        <v>257</v>
      </c>
      <c r="C647" s="4">
        <v>2.12811589905742e-30</v>
      </c>
      <c r="D647" s="3">
        <v>-0.500904756913052</v>
      </c>
      <c r="E647" s="3">
        <v>0.266</v>
      </c>
      <c r="F647" s="3">
        <v>0.312</v>
      </c>
      <c r="G647" s="4">
        <v>2.42115745835762e-25</v>
      </c>
    </row>
    <row r="648" ht="22.5" customHeight="1" spans="1:7">
      <c r="A648" s="3" t="s">
        <v>2928</v>
      </c>
      <c r="B648" s="3" t="s">
        <v>257</v>
      </c>
      <c r="C648" s="4">
        <v>8.27314357243875e-17</v>
      </c>
      <c r="D648" s="3">
        <v>-0.501704852951566</v>
      </c>
      <c r="E648" s="3">
        <v>0.111</v>
      </c>
      <c r="F648" s="3">
        <v>0.135</v>
      </c>
      <c r="G648" s="4">
        <v>9.41235544236356e-12</v>
      </c>
    </row>
    <row r="649" ht="22.5" customHeight="1" spans="1:7">
      <c r="A649" s="3" t="s">
        <v>2929</v>
      </c>
      <c r="B649" s="3" t="s">
        <v>2930</v>
      </c>
      <c r="C649" s="4">
        <v>1.22602934101471e-13</v>
      </c>
      <c r="D649" s="3">
        <v>-0.501898258292583</v>
      </c>
      <c r="E649" s="3">
        <v>0.108</v>
      </c>
      <c r="F649" s="3">
        <v>0.129</v>
      </c>
      <c r="G649" s="4">
        <v>1.39485358127244e-8</v>
      </c>
    </row>
    <row r="650" ht="22.5" customHeight="1" spans="1:7">
      <c r="A650" s="3" t="s">
        <v>2931</v>
      </c>
      <c r="B650" s="3" t="s">
        <v>1866</v>
      </c>
      <c r="C650" s="4">
        <v>1.13907578022285e-16</v>
      </c>
      <c r="D650" s="3">
        <v>-0.502192440538407</v>
      </c>
      <c r="E650" s="3">
        <v>0.133</v>
      </c>
      <c r="F650" s="3">
        <v>0.157</v>
      </c>
      <c r="G650" s="4">
        <v>1.29592651515954e-11</v>
      </c>
    </row>
    <row r="651" ht="22.5" customHeight="1" spans="1:7">
      <c r="A651" s="3" t="s">
        <v>2932</v>
      </c>
      <c r="B651" s="3" t="s">
        <v>257</v>
      </c>
      <c r="C651" s="4">
        <v>1.17107481787112e-11</v>
      </c>
      <c r="D651" s="3">
        <v>-0.502225177089365</v>
      </c>
      <c r="E651" s="3">
        <v>0.063</v>
      </c>
      <c r="F651" s="3">
        <v>0.076</v>
      </c>
      <c r="G651" s="4">
        <v>1.33233182029197e-6</v>
      </c>
    </row>
    <row r="652" ht="22.5" customHeight="1" spans="1:7">
      <c r="A652" s="3" t="s">
        <v>2933</v>
      </c>
      <c r="B652" s="3" t="s">
        <v>2934</v>
      </c>
      <c r="C652" s="4">
        <v>1.34658713091426e-32</v>
      </c>
      <c r="D652" s="3">
        <v>-0.506063832182049</v>
      </c>
      <c r="E652" s="3">
        <v>0.22</v>
      </c>
      <c r="F652" s="3">
        <v>0.263</v>
      </c>
      <c r="G652" s="4">
        <v>1.53201217884115e-27</v>
      </c>
    </row>
    <row r="653" ht="22.5" customHeight="1" spans="1:7">
      <c r="A653" s="3" t="s">
        <v>2935</v>
      </c>
      <c r="B653" s="3" t="s">
        <v>1973</v>
      </c>
      <c r="C653" s="4">
        <v>2.6627598168372e-14</v>
      </c>
      <c r="D653" s="3">
        <v>-0.508059681643681</v>
      </c>
      <c r="E653" s="3">
        <v>0.112</v>
      </c>
      <c r="F653" s="3">
        <v>0.138</v>
      </c>
      <c r="G653" s="4">
        <v>3.02942184361568e-9</v>
      </c>
    </row>
    <row r="654" ht="22.5" customHeight="1" spans="1:7">
      <c r="A654" s="3" t="s">
        <v>2936</v>
      </c>
      <c r="B654" s="3" t="s">
        <v>1971</v>
      </c>
      <c r="C654" s="4">
        <v>1.97596327688653e-34</v>
      </c>
      <c r="D654" s="3">
        <v>-0.509375515528072</v>
      </c>
      <c r="E654" s="3">
        <v>0.271</v>
      </c>
      <c r="F654" s="3">
        <v>0.323</v>
      </c>
      <c r="G654" s="4">
        <v>2.24805342011381e-29</v>
      </c>
    </row>
    <row r="655" ht="22.5" customHeight="1" spans="1:7">
      <c r="A655" s="3" t="s">
        <v>2937</v>
      </c>
      <c r="B655" s="3" t="s">
        <v>2938</v>
      </c>
      <c r="C655" s="4">
        <v>1.11714856167952e-15</v>
      </c>
      <c r="D655" s="3">
        <v>-0.50970065373704</v>
      </c>
      <c r="E655" s="3">
        <v>0.124</v>
      </c>
      <c r="F655" s="3">
        <v>0.147</v>
      </c>
      <c r="G655" s="4">
        <v>1.27097991862279e-10</v>
      </c>
    </row>
    <row r="656" ht="22.5" customHeight="1" spans="1:7">
      <c r="A656" s="3" t="s">
        <v>2939</v>
      </c>
      <c r="B656" s="3" t="s">
        <v>2940</v>
      </c>
      <c r="C656" s="4">
        <v>1.08677242246302e-8</v>
      </c>
      <c r="D656" s="3">
        <v>-0.510189078691869</v>
      </c>
      <c r="E656" s="3">
        <v>0.048</v>
      </c>
      <c r="F656" s="3">
        <v>0.059</v>
      </c>
      <c r="G656" s="3">
        <v>0.00123642098503617</v>
      </c>
    </row>
    <row r="657" ht="22.5" customHeight="1" spans="1:7">
      <c r="A657" s="3" t="s">
        <v>2941</v>
      </c>
      <c r="B657" s="3" t="s">
        <v>2830</v>
      </c>
      <c r="C657" s="4">
        <v>2.72185574549354e-13</v>
      </c>
      <c r="D657" s="3">
        <v>-0.51091146045054</v>
      </c>
      <c r="E657" s="3">
        <v>0.093</v>
      </c>
      <c r="F657" s="3">
        <v>0.113</v>
      </c>
      <c r="G657" s="4">
        <v>3.096655281648e-8</v>
      </c>
    </row>
    <row r="658" ht="22.5" customHeight="1" spans="1:7">
      <c r="A658" s="3" t="s">
        <v>2942</v>
      </c>
      <c r="B658" s="3" t="s">
        <v>257</v>
      </c>
      <c r="C658" s="4">
        <v>3.59761525523881e-8</v>
      </c>
      <c r="D658" s="3">
        <v>-0.514343702802698</v>
      </c>
      <c r="E658" s="3">
        <v>0.044</v>
      </c>
      <c r="F658" s="3">
        <v>0.055</v>
      </c>
      <c r="G658" s="3">
        <v>0.00409300687588519</v>
      </c>
    </row>
    <row r="659" ht="22.5" customHeight="1" spans="1:7">
      <c r="A659" s="3" t="s">
        <v>2943</v>
      </c>
      <c r="B659" s="3" t="s">
        <v>2944</v>
      </c>
      <c r="C659" s="4">
        <v>7.94349998621545e-9</v>
      </c>
      <c r="D659" s="3">
        <v>-0.514404331886196</v>
      </c>
      <c r="E659" s="3">
        <v>0.048</v>
      </c>
      <c r="F659" s="3">
        <v>0.059</v>
      </c>
      <c r="G659" s="3">
        <v>0.000903731993431731</v>
      </c>
    </row>
    <row r="660" ht="22.5" customHeight="1" spans="1:7">
      <c r="A660" s="3" t="s">
        <v>2945</v>
      </c>
      <c r="B660" s="3" t="s">
        <v>257</v>
      </c>
      <c r="C660" s="4">
        <v>2.70396431827865e-13</v>
      </c>
      <c r="D660" s="3">
        <v>-0.514440893899457</v>
      </c>
      <c r="E660" s="3">
        <v>0.088</v>
      </c>
      <c r="F660" s="3">
        <v>0.105</v>
      </c>
      <c r="G660" s="4">
        <v>3.07630020490562e-8</v>
      </c>
    </row>
    <row r="661" ht="22.5" customHeight="1" spans="1:7">
      <c r="A661" s="3" t="s">
        <v>2946</v>
      </c>
      <c r="B661" s="3" t="s">
        <v>2947</v>
      </c>
      <c r="C661" s="4">
        <v>4.51782686352666e-11</v>
      </c>
      <c r="D661" s="3">
        <v>-0.515348484608823</v>
      </c>
      <c r="E661" s="3">
        <v>0.053</v>
      </c>
      <c r="F661" s="3">
        <v>0.068</v>
      </c>
      <c r="G661" s="4">
        <v>5.13993162263428e-6</v>
      </c>
    </row>
    <row r="662" ht="22.5" customHeight="1" spans="1:7">
      <c r="A662" s="3" t="s">
        <v>2948</v>
      </c>
      <c r="B662" s="3" t="s">
        <v>1831</v>
      </c>
      <c r="C662" s="4">
        <v>2.94305830895814e-12</v>
      </c>
      <c r="D662" s="3">
        <v>-0.516253640106697</v>
      </c>
      <c r="E662" s="3">
        <v>0.066</v>
      </c>
      <c r="F662" s="3">
        <v>0.079</v>
      </c>
      <c r="G662" s="4">
        <v>3.34831743810168e-7</v>
      </c>
    </row>
    <row r="663" ht="22.5" customHeight="1" spans="1:7">
      <c r="A663" s="3" t="s">
        <v>2949</v>
      </c>
      <c r="B663" s="3" t="s">
        <v>2950</v>
      </c>
      <c r="C663" s="4">
        <v>2.02991437828901e-10</v>
      </c>
      <c r="D663" s="3">
        <v>-0.517025752449611</v>
      </c>
      <c r="E663" s="3">
        <v>0.052</v>
      </c>
      <c r="F663" s="3">
        <v>0.062</v>
      </c>
      <c r="G663" s="4">
        <v>2.30943358817941e-5</v>
      </c>
    </row>
    <row r="664" ht="22.5" customHeight="1" spans="1:7">
      <c r="A664" s="3" t="s">
        <v>2951</v>
      </c>
      <c r="B664" s="3" t="s">
        <v>2952</v>
      </c>
      <c r="C664" s="4">
        <v>4.97854920994221e-14</v>
      </c>
      <c r="D664" s="3">
        <v>-0.51918526979673</v>
      </c>
      <c r="E664" s="3">
        <v>0.084</v>
      </c>
      <c r="F664" s="3">
        <v>0.101</v>
      </c>
      <c r="G664" s="4">
        <v>5.66409543615125e-9</v>
      </c>
    </row>
    <row r="665" ht="22.5" customHeight="1" spans="1:7">
      <c r="A665" s="3" t="s">
        <v>2953</v>
      </c>
      <c r="B665" s="3" t="s">
        <v>2954</v>
      </c>
      <c r="C665" s="4">
        <v>3.86393034156236e-14</v>
      </c>
      <c r="D665" s="3">
        <v>-0.520068577673338</v>
      </c>
      <c r="E665" s="3">
        <v>0.062</v>
      </c>
      <c r="F665" s="3">
        <v>0.078</v>
      </c>
      <c r="G665" s="4">
        <v>4.3959935495955e-9</v>
      </c>
    </row>
    <row r="666" ht="22.5" customHeight="1" spans="1:7">
      <c r="A666" s="3" t="s">
        <v>2955</v>
      </c>
      <c r="B666" s="3" t="s">
        <v>257</v>
      </c>
      <c r="C666" s="4">
        <v>1.21787178811964e-12</v>
      </c>
      <c r="D666" s="3">
        <v>-0.520913072813937</v>
      </c>
      <c r="E666" s="3">
        <v>0.063</v>
      </c>
      <c r="F666" s="3">
        <v>0.077</v>
      </c>
      <c r="G666" s="4">
        <v>1.38557273334371e-7</v>
      </c>
    </row>
    <row r="667" ht="22.5" customHeight="1" spans="1:7">
      <c r="A667" s="3" t="s">
        <v>2956</v>
      </c>
      <c r="B667" s="3" t="s">
        <v>1825</v>
      </c>
      <c r="C667" s="4">
        <v>7.35820227709614e-10</v>
      </c>
      <c r="D667" s="3">
        <v>-0.521458246463827</v>
      </c>
      <c r="E667" s="3">
        <v>0.054</v>
      </c>
      <c r="F667" s="3">
        <v>0.066</v>
      </c>
      <c r="G667" s="4">
        <v>8.37142673065228e-5</v>
      </c>
    </row>
    <row r="668" ht="22.5" customHeight="1" spans="1:7">
      <c r="A668" s="3" t="s">
        <v>2957</v>
      </c>
      <c r="B668" s="3" t="s">
        <v>2764</v>
      </c>
      <c r="C668" s="4">
        <v>1.96804704532678e-11</v>
      </c>
      <c r="D668" s="3">
        <v>-0.522337995481656</v>
      </c>
      <c r="E668" s="3">
        <v>0.094</v>
      </c>
      <c r="F668" s="3">
        <v>0.113</v>
      </c>
      <c r="G668" s="4">
        <v>2.23904712346828e-6</v>
      </c>
    </row>
    <row r="669" ht="22.5" customHeight="1" spans="1:7">
      <c r="A669" s="3" t="s">
        <v>2958</v>
      </c>
      <c r="B669" s="3" t="s">
        <v>1825</v>
      </c>
      <c r="C669" s="4">
        <v>3.00461948999926e-9</v>
      </c>
      <c r="D669" s="3">
        <v>-0.523283334406267</v>
      </c>
      <c r="E669" s="3">
        <v>0.071</v>
      </c>
      <c r="F669" s="3">
        <v>0.088</v>
      </c>
      <c r="G669" s="3">
        <v>0.000341835559377215</v>
      </c>
    </row>
    <row r="670" ht="22.5" customHeight="1" spans="1:7">
      <c r="A670" s="3" t="s">
        <v>2959</v>
      </c>
      <c r="B670" s="3" t="s">
        <v>257</v>
      </c>
      <c r="C670" s="4">
        <v>2.15631828641619e-8</v>
      </c>
      <c r="D670" s="3">
        <v>-0.524119730304541</v>
      </c>
      <c r="E670" s="3">
        <v>0.047</v>
      </c>
      <c r="F670" s="3">
        <v>0.056</v>
      </c>
      <c r="G670" s="3">
        <v>0.0024532433144557</v>
      </c>
    </row>
    <row r="671" ht="22.5" customHeight="1" spans="1:7">
      <c r="A671" s="3" t="s">
        <v>2960</v>
      </c>
      <c r="B671" s="3" t="s">
        <v>2218</v>
      </c>
      <c r="C671" s="4">
        <v>1.23213387325942e-9</v>
      </c>
      <c r="D671" s="3">
        <v>-0.524552260492533</v>
      </c>
      <c r="E671" s="3">
        <v>0.062</v>
      </c>
      <c r="F671" s="3">
        <v>0.077</v>
      </c>
      <c r="G671" s="3">
        <v>0.000140179870760724</v>
      </c>
    </row>
    <row r="672" ht="22.5" customHeight="1" spans="1:7">
      <c r="A672" s="3" t="s">
        <v>2961</v>
      </c>
      <c r="B672" s="3" t="s">
        <v>1919</v>
      </c>
      <c r="C672" s="4">
        <v>1.53347639030552e-11</v>
      </c>
      <c r="D672" s="3">
        <v>-0.531941049762616</v>
      </c>
      <c r="E672" s="3">
        <v>0.061</v>
      </c>
      <c r="F672" s="3">
        <v>0.075</v>
      </c>
      <c r="G672" s="4">
        <v>1.74463608925059e-6</v>
      </c>
    </row>
    <row r="673" ht="22.5" customHeight="1" spans="1:7">
      <c r="A673" s="3" t="s">
        <v>2962</v>
      </c>
      <c r="B673" s="3" t="s">
        <v>1799</v>
      </c>
      <c r="C673" s="4">
        <v>1.91242278972203e-16</v>
      </c>
      <c r="D673" s="3">
        <v>-0.533362682734321</v>
      </c>
      <c r="E673" s="3">
        <v>0.092</v>
      </c>
      <c r="F673" s="3">
        <v>0.112</v>
      </c>
      <c r="G673" s="4">
        <v>2.17576340786676e-11</v>
      </c>
    </row>
    <row r="674" ht="22.5" customHeight="1" spans="1:7">
      <c r="A674" s="3" t="s">
        <v>2963</v>
      </c>
      <c r="B674" s="3" t="s">
        <v>2964</v>
      </c>
      <c r="C674" s="4">
        <v>2.66004671630308e-10</v>
      </c>
      <c r="D674" s="3">
        <v>-0.535314822374205</v>
      </c>
      <c r="E674" s="3">
        <v>0.073</v>
      </c>
      <c r="F674" s="3">
        <v>0.091</v>
      </c>
      <c r="G674" s="4">
        <v>3.02633514913801e-5</v>
      </c>
    </row>
    <row r="675" ht="22.5" customHeight="1" spans="1:7">
      <c r="A675" s="3" t="s">
        <v>2965</v>
      </c>
      <c r="B675" s="3" t="s">
        <v>2819</v>
      </c>
      <c r="C675" s="4">
        <v>9.55552294040486e-10</v>
      </c>
      <c r="D675" s="3">
        <v>-0.536852564202391</v>
      </c>
      <c r="E675" s="3">
        <v>0.054</v>
      </c>
      <c r="F675" s="3">
        <v>0.069</v>
      </c>
      <c r="G675" s="3">
        <v>0.000108713184492986</v>
      </c>
    </row>
    <row r="676" ht="22.5" customHeight="1" spans="1:7">
      <c r="A676" s="3" t="s">
        <v>2966</v>
      </c>
      <c r="B676" s="3" t="s">
        <v>2923</v>
      </c>
      <c r="C676" s="4">
        <v>5.67368221524633e-13</v>
      </c>
      <c r="D676" s="3">
        <v>-0.53747769564905</v>
      </c>
      <c r="E676" s="3">
        <v>0.077</v>
      </c>
      <c r="F676" s="3">
        <v>0.096</v>
      </c>
      <c r="G676" s="4">
        <v>6.45494825628575e-8</v>
      </c>
    </row>
    <row r="677" ht="22.5" customHeight="1" spans="1:7">
      <c r="A677" s="3" t="s">
        <v>2967</v>
      </c>
      <c r="B677" s="3" t="s">
        <v>1841</v>
      </c>
      <c r="C677" s="4">
        <v>5.94257976509702e-13</v>
      </c>
      <c r="D677" s="3">
        <v>-0.538597662012495</v>
      </c>
      <c r="E677" s="3">
        <v>0.069</v>
      </c>
      <c r="F677" s="3">
        <v>0.085</v>
      </c>
      <c r="G677" s="4">
        <v>6.76087299875088e-8</v>
      </c>
    </row>
    <row r="678" ht="22.5" customHeight="1" spans="1:7">
      <c r="A678" s="3" t="s">
        <v>2968</v>
      </c>
      <c r="B678" s="3" t="s">
        <v>1934</v>
      </c>
      <c r="C678" s="4">
        <v>1.04821156380438e-13</v>
      </c>
      <c r="D678" s="3">
        <v>-0.539544594356534</v>
      </c>
      <c r="E678" s="3">
        <v>0.063</v>
      </c>
      <c r="F678" s="3">
        <v>0.079</v>
      </c>
      <c r="G678" s="4">
        <v>1.19255029614025e-8</v>
      </c>
    </row>
    <row r="679" ht="22.5" customHeight="1" spans="1:7">
      <c r="A679" s="3" t="s">
        <v>2969</v>
      </c>
      <c r="B679" s="3" t="s">
        <v>2970</v>
      </c>
      <c r="C679" s="4">
        <v>5.19483913037327e-10</v>
      </c>
      <c r="D679" s="3">
        <v>-0.540684071957873</v>
      </c>
      <c r="E679" s="3">
        <v>0.067</v>
      </c>
      <c r="F679" s="3">
        <v>0.082</v>
      </c>
      <c r="G679" s="4">
        <v>5.91016847862567e-5</v>
      </c>
    </row>
    <row r="680" ht="22.5" customHeight="1" spans="1:7">
      <c r="A680" s="3" t="s">
        <v>2971</v>
      </c>
      <c r="B680" s="3" t="s">
        <v>257</v>
      </c>
      <c r="C680" s="4">
        <v>4.9918591622876e-11</v>
      </c>
      <c r="D680" s="3">
        <v>-0.541043371439924</v>
      </c>
      <c r="E680" s="3">
        <v>0.046</v>
      </c>
      <c r="F680" s="3">
        <v>0.057</v>
      </c>
      <c r="G680" s="4">
        <v>5.67923816893461e-6</v>
      </c>
    </row>
    <row r="681" ht="22.5" customHeight="1" spans="1:7">
      <c r="A681" s="3" t="s">
        <v>2972</v>
      </c>
      <c r="B681" s="3" t="s">
        <v>257</v>
      </c>
      <c r="C681" s="4">
        <v>8.02086526249921e-16</v>
      </c>
      <c r="D681" s="3">
        <v>-0.54114874260079</v>
      </c>
      <c r="E681" s="3">
        <v>0.141</v>
      </c>
      <c r="F681" s="3">
        <v>0.169</v>
      </c>
      <c r="G681" s="4">
        <v>9.12533840914535e-11</v>
      </c>
    </row>
    <row r="682" ht="22.5" customHeight="1" spans="1:7">
      <c r="A682" s="3" t="s">
        <v>2973</v>
      </c>
      <c r="B682" s="3" t="s">
        <v>2974</v>
      </c>
      <c r="C682" s="4">
        <v>4.19711665461378e-8</v>
      </c>
      <c r="D682" s="3">
        <v>-0.541629624397231</v>
      </c>
      <c r="E682" s="3">
        <v>0.046</v>
      </c>
      <c r="F682" s="3">
        <v>0.061</v>
      </c>
      <c r="G682" s="3">
        <v>0.0047750596179541</v>
      </c>
    </row>
    <row r="683" ht="22.5" customHeight="1" spans="1:7">
      <c r="A683" s="3" t="s">
        <v>2975</v>
      </c>
      <c r="B683" s="3" t="s">
        <v>257</v>
      </c>
      <c r="C683" s="4">
        <v>2.6004715320155e-10</v>
      </c>
      <c r="D683" s="3">
        <v>-0.546594757872747</v>
      </c>
      <c r="E683" s="3">
        <v>0.051</v>
      </c>
      <c r="F683" s="3">
        <v>0.065</v>
      </c>
      <c r="G683" s="4">
        <v>2.95855646197404e-5</v>
      </c>
    </row>
    <row r="684" ht="22.5" customHeight="1" spans="1:7">
      <c r="A684" s="3" t="s">
        <v>2976</v>
      </c>
      <c r="B684" s="3" t="s">
        <v>1940</v>
      </c>
      <c r="C684" s="4">
        <v>2.48615967572498e-15</v>
      </c>
      <c r="D684" s="3">
        <v>-0.549876073949761</v>
      </c>
      <c r="E684" s="3">
        <v>0.106</v>
      </c>
      <c r="F684" s="3">
        <v>0.131</v>
      </c>
      <c r="G684" s="4">
        <v>2.82850386307231e-10</v>
      </c>
    </row>
    <row r="685" ht="22.5" customHeight="1" spans="1:7">
      <c r="A685" s="3" t="s">
        <v>2977</v>
      </c>
      <c r="B685" s="3" t="s">
        <v>1977</v>
      </c>
      <c r="C685" s="4">
        <v>2.49766819585038e-10</v>
      </c>
      <c r="D685" s="3">
        <v>-0.550278415449106</v>
      </c>
      <c r="E685" s="3">
        <v>0.042</v>
      </c>
      <c r="F685" s="3">
        <v>0.052</v>
      </c>
      <c r="G685" s="4">
        <v>2.84159710641898e-5</v>
      </c>
    </row>
    <row r="686" ht="22.5" customHeight="1" spans="1:7">
      <c r="A686" s="3" t="s">
        <v>2978</v>
      </c>
      <c r="B686" s="3" t="s">
        <v>2768</v>
      </c>
      <c r="C686" s="4">
        <v>1.76134897438309e-16</v>
      </c>
      <c r="D686" s="3">
        <v>-0.551094377142467</v>
      </c>
      <c r="E686" s="3">
        <v>0.096</v>
      </c>
      <c r="F686" s="3">
        <v>0.116</v>
      </c>
      <c r="G686" s="4">
        <v>2.00388672815564e-11</v>
      </c>
    </row>
    <row r="687" ht="22.5" customHeight="1" spans="1:7">
      <c r="A687" s="3" t="s">
        <v>2979</v>
      </c>
      <c r="B687" s="3" t="s">
        <v>257</v>
      </c>
      <c r="C687" s="4">
        <v>3.3108317497325e-9</v>
      </c>
      <c r="D687" s="3">
        <v>-0.551949834254375</v>
      </c>
      <c r="E687" s="3">
        <v>0.06</v>
      </c>
      <c r="F687" s="3">
        <v>0.077</v>
      </c>
      <c r="G687" s="3">
        <v>0.000376673328167067</v>
      </c>
    </row>
    <row r="688" ht="22.5" customHeight="1" spans="1:7">
      <c r="A688" s="3" t="s">
        <v>2980</v>
      </c>
      <c r="B688" s="3" t="s">
        <v>2981</v>
      </c>
      <c r="C688" s="4">
        <v>2.02275816738919e-13</v>
      </c>
      <c r="D688" s="3">
        <v>-0.551978561958452</v>
      </c>
      <c r="E688" s="3">
        <v>0.068</v>
      </c>
      <c r="F688" s="3">
        <v>0.084</v>
      </c>
      <c r="G688" s="4">
        <v>2.30129196703868e-8</v>
      </c>
    </row>
    <row r="689" ht="22.5" customHeight="1" spans="1:7">
      <c r="A689" s="3" t="s">
        <v>2982</v>
      </c>
      <c r="B689" s="3" t="s">
        <v>1807</v>
      </c>
      <c r="C689" s="4">
        <v>1.13563357875499e-12</v>
      </c>
      <c r="D689" s="3">
        <v>-0.552110652659613</v>
      </c>
      <c r="E689" s="3">
        <v>0.072</v>
      </c>
      <c r="F689" s="3">
        <v>0.092</v>
      </c>
      <c r="G689" s="4">
        <v>1.29201032254956e-7</v>
      </c>
    </row>
    <row r="690" ht="22.5" customHeight="1" spans="1:7">
      <c r="A690" s="3" t="s">
        <v>2983</v>
      </c>
      <c r="B690" s="3" t="s">
        <v>2984</v>
      </c>
      <c r="C690" s="4">
        <v>7.04493955175283e-10</v>
      </c>
      <c r="D690" s="3">
        <v>-0.552413741209663</v>
      </c>
      <c r="E690" s="3">
        <v>0.054</v>
      </c>
      <c r="F690" s="3">
        <v>0.068</v>
      </c>
      <c r="G690" s="4">
        <v>8.0150277280292e-5</v>
      </c>
    </row>
    <row r="691" ht="22.5" customHeight="1" spans="1:7">
      <c r="A691" s="3" t="s">
        <v>2985</v>
      </c>
      <c r="B691" s="3" t="s">
        <v>2986</v>
      </c>
      <c r="C691" s="4">
        <v>5.20893901963611e-19</v>
      </c>
      <c r="D691" s="3">
        <v>-0.55637285972651</v>
      </c>
      <c r="E691" s="3">
        <v>0.141</v>
      </c>
      <c r="F691" s="3">
        <v>0.177</v>
      </c>
      <c r="G691" s="4">
        <v>5.92620992264e-14</v>
      </c>
    </row>
    <row r="692" ht="22.5" customHeight="1" spans="1:7">
      <c r="A692" s="3" t="s">
        <v>2987</v>
      </c>
      <c r="B692" s="3" t="s">
        <v>2988</v>
      </c>
      <c r="C692" s="4">
        <v>3.87772537693536e-14</v>
      </c>
      <c r="D692" s="3">
        <v>-0.558905380346085</v>
      </c>
      <c r="E692" s="3">
        <v>0.083</v>
      </c>
      <c r="F692" s="3">
        <v>0.106</v>
      </c>
      <c r="G692" s="4">
        <v>4.41168816133936e-9</v>
      </c>
    </row>
    <row r="693" ht="22.5" customHeight="1" spans="1:7">
      <c r="A693" s="3" t="s">
        <v>2989</v>
      </c>
      <c r="B693" s="3" t="s">
        <v>2990</v>
      </c>
      <c r="C693" s="4">
        <v>1.2760784397989e-9</v>
      </c>
      <c r="D693" s="3">
        <v>-0.559675658981616</v>
      </c>
      <c r="E693" s="3">
        <v>0.048</v>
      </c>
      <c r="F693" s="3">
        <v>0.063</v>
      </c>
      <c r="G693" s="3">
        <v>0.00014517944409592</v>
      </c>
    </row>
    <row r="694" ht="22.5" customHeight="1" spans="1:7">
      <c r="A694" s="3" t="s">
        <v>2991</v>
      </c>
      <c r="B694" s="3" t="s">
        <v>257</v>
      </c>
      <c r="C694" s="4">
        <v>7.98799922513156e-11</v>
      </c>
      <c r="D694" s="3">
        <v>-0.562364201985736</v>
      </c>
      <c r="E694" s="3">
        <v>0.048</v>
      </c>
      <c r="F694" s="3">
        <v>0.062</v>
      </c>
      <c r="G694" s="4">
        <v>9.08794671843218e-6</v>
      </c>
    </row>
    <row r="695" ht="22.5" customHeight="1" spans="1:7">
      <c r="A695" s="3" t="s">
        <v>2992</v>
      </c>
      <c r="B695" s="3" t="s">
        <v>2993</v>
      </c>
      <c r="C695" s="4">
        <v>5.44965925772869e-10</v>
      </c>
      <c r="D695" s="3">
        <v>-0.562447461006898</v>
      </c>
      <c r="E695" s="3">
        <v>0.045</v>
      </c>
      <c r="F695" s="3">
        <v>0.056</v>
      </c>
      <c r="G695" s="4">
        <v>6.20007733751793e-5</v>
      </c>
    </row>
    <row r="696" ht="22.5" customHeight="1" spans="1:7">
      <c r="A696" s="3" t="s">
        <v>2994</v>
      </c>
      <c r="B696" s="3" t="s">
        <v>1813</v>
      </c>
      <c r="C696" s="4">
        <v>5.22741875976271e-18</v>
      </c>
      <c r="D696" s="3">
        <v>-0.563568482443612</v>
      </c>
      <c r="E696" s="3">
        <v>0.098</v>
      </c>
      <c r="F696" s="3">
        <v>0.12</v>
      </c>
      <c r="G696" s="4">
        <v>5.94723432298203e-13</v>
      </c>
    </row>
    <row r="697" ht="22.5" customHeight="1" spans="1:7">
      <c r="A697" s="3" t="s">
        <v>2995</v>
      </c>
      <c r="B697" s="3" t="s">
        <v>2858</v>
      </c>
      <c r="C697" s="4">
        <v>1.96549665112624e-10</v>
      </c>
      <c r="D697" s="3">
        <v>-0.56376297420406</v>
      </c>
      <c r="E697" s="3">
        <v>0.058</v>
      </c>
      <c r="F697" s="3">
        <v>0.073</v>
      </c>
      <c r="G697" s="4">
        <v>2.23614553998632e-5</v>
      </c>
    </row>
    <row r="698" ht="22.5" customHeight="1" spans="1:7">
      <c r="A698" s="3" t="s">
        <v>2996</v>
      </c>
      <c r="B698" s="3" t="s">
        <v>2997</v>
      </c>
      <c r="C698" s="4">
        <v>1.42745416682437e-10</v>
      </c>
      <c r="D698" s="3">
        <v>-0.5644255364908</v>
      </c>
      <c r="E698" s="3">
        <v>0.069</v>
      </c>
      <c r="F698" s="3">
        <v>0.088</v>
      </c>
      <c r="G698" s="4">
        <v>1.62401460559609e-5</v>
      </c>
    </row>
    <row r="699" ht="22.5" customHeight="1" spans="1:7">
      <c r="A699" s="3" t="s">
        <v>2998</v>
      </c>
      <c r="B699" s="3" t="s">
        <v>257</v>
      </c>
      <c r="C699" s="4">
        <v>1.1708265899772e-14</v>
      </c>
      <c r="D699" s="3">
        <v>-0.565534146136092</v>
      </c>
      <c r="E699" s="3">
        <v>0.077</v>
      </c>
      <c r="F699" s="3">
        <v>0.097</v>
      </c>
      <c r="G699" s="4">
        <v>1.33204941141706e-9</v>
      </c>
    </row>
    <row r="700" ht="22.5" customHeight="1" spans="1:7">
      <c r="A700" s="3" t="s">
        <v>2999</v>
      </c>
      <c r="B700" s="3" t="s">
        <v>3000</v>
      </c>
      <c r="C700" s="4">
        <v>1.17083096112725e-10</v>
      </c>
      <c r="D700" s="3">
        <v>-0.568238176711596</v>
      </c>
      <c r="E700" s="3">
        <v>0.063</v>
      </c>
      <c r="F700" s="3">
        <v>0.079</v>
      </c>
      <c r="G700" s="4">
        <v>1.33205438447448e-5</v>
      </c>
    </row>
    <row r="701" ht="22.5" customHeight="1" spans="1:7">
      <c r="A701" s="3" t="s">
        <v>3001</v>
      </c>
      <c r="B701" s="3" t="s">
        <v>257</v>
      </c>
      <c r="C701" s="4">
        <v>1.85878745668902e-14</v>
      </c>
      <c r="D701" s="3">
        <v>-0.568497347659289</v>
      </c>
      <c r="E701" s="3">
        <v>0.062</v>
      </c>
      <c r="F701" s="3">
        <v>0.078</v>
      </c>
      <c r="G701" s="4">
        <v>2.11474248947509e-9</v>
      </c>
    </row>
    <row r="702" ht="22.5" customHeight="1" spans="1:7">
      <c r="A702" s="3" t="s">
        <v>3002</v>
      </c>
      <c r="B702" s="3" t="s">
        <v>3003</v>
      </c>
      <c r="C702" s="4">
        <v>8.65530411150705e-10</v>
      </c>
      <c r="D702" s="3">
        <v>-0.571194806373002</v>
      </c>
      <c r="E702" s="3">
        <v>0.048</v>
      </c>
      <c r="F702" s="3">
        <v>0.061</v>
      </c>
      <c r="G702" s="4">
        <v>9.84713948766157e-5</v>
      </c>
    </row>
    <row r="703" ht="22.5" customHeight="1" spans="1:7">
      <c r="A703" s="3" t="s">
        <v>3004</v>
      </c>
      <c r="B703" s="3" t="s">
        <v>2654</v>
      </c>
      <c r="C703" s="4">
        <v>3.52281698287646e-12</v>
      </c>
      <c r="D703" s="3">
        <v>-0.573539301524869</v>
      </c>
      <c r="E703" s="3">
        <v>0.073</v>
      </c>
      <c r="F703" s="3">
        <v>0.094</v>
      </c>
      <c r="G703" s="4">
        <v>4.00790888141855e-7</v>
      </c>
    </row>
    <row r="704" ht="22.5" customHeight="1" spans="1:7">
      <c r="A704" s="3" t="s">
        <v>3005</v>
      </c>
      <c r="B704" s="3" t="s">
        <v>3006</v>
      </c>
      <c r="C704" s="4">
        <v>2.49558086815499e-8</v>
      </c>
      <c r="D704" s="3">
        <v>-0.575650405526595</v>
      </c>
      <c r="E704" s="3">
        <v>0.054</v>
      </c>
      <c r="F704" s="3">
        <v>0.069</v>
      </c>
      <c r="G704" s="3">
        <v>0.00283922235369993</v>
      </c>
    </row>
    <row r="705" ht="22.5" customHeight="1" spans="1:7">
      <c r="A705" s="3" t="s">
        <v>3007</v>
      </c>
      <c r="B705" s="3" t="s">
        <v>3008</v>
      </c>
      <c r="C705" s="4">
        <v>1.21789105237542e-10</v>
      </c>
      <c r="D705" s="3">
        <v>-0.576102414612721</v>
      </c>
      <c r="E705" s="3">
        <v>0.061</v>
      </c>
      <c r="F705" s="3">
        <v>0.078</v>
      </c>
      <c r="G705" s="4">
        <v>1.38559465028752e-5</v>
      </c>
    </row>
    <row r="706" ht="22.5" customHeight="1" spans="1:7">
      <c r="A706" s="3" t="s">
        <v>3009</v>
      </c>
      <c r="B706" s="3" t="s">
        <v>2997</v>
      </c>
      <c r="C706" s="4">
        <v>1.57565235210596e-10</v>
      </c>
      <c r="D706" s="3">
        <v>-0.577641254036707</v>
      </c>
      <c r="E706" s="3">
        <v>0.06</v>
      </c>
      <c r="F706" s="3">
        <v>0.077</v>
      </c>
      <c r="G706" s="4">
        <v>1.79261968099095e-5</v>
      </c>
    </row>
    <row r="707" ht="22.5" customHeight="1" spans="1:7">
      <c r="A707" s="3" t="s">
        <v>3010</v>
      </c>
      <c r="B707" s="3" t="s">
        <v>3011</v>
      </c>
      <c r="C707" s="4">
        <v>4.72797747711571e-11</v>
      </c>
      <c r="D707" s="3">
        <v>-0.579570472514584</v>
      </c>
      <c r="E707" s="3">
        <v>0.056</v>
      </c>
      <c r="F707" s="3">
        <v>0.073</v>
      </c>
      <c r="G707" s="4">
        <v>5.37901997571454e-6</v>
      </c>
    </row>
    <row r="708" ht="22.5" customHeight="1" spans="1:7">
      <c r="A708" s="3" t="s">
        <v>3012</v>
      </c>
      <c r="B708" s="3" t="s">
        <v>257</v>
      </c>
      <c r="C708" s="4">
        <v>1.14992180311438e-11</v>
      </c>
      <c r="D708" s="3">
        <v>-0.57972493851092</v>
      </c>
      <c r="E708" s="3">
        <v>0.066</v>
      </c>
      <c r="F708" s="3">
        <v>0.086</v>
      </c>
      <c r="G708" s="4">
        <v>1.30826603540322e-6</v>
      </c>
    </row>
    <row r="709" ht="22.5" customHeight="1" spans="1:7">
      <c r="A709" s="3" t="s">
        <v>3013</v>
      </c>
      <c r="B709" s="3" t="s">
        <v>3014</v>
      </c>
      <c r="C709" s="4">
        <v>4.26969263483745e-13</v>
      </c>
      <c r="D709" s="3">
        <v>-0.589490771589238</v>
      </c>
      <c r="E709" s="3">
        <v>0.075</v>
      </c>
      <c r="F709" s="3">
        <v>0.099</v>
      </c>
      <c r="G709" s="4">
        <v>4.85762931065457e-8</v>
      </c>
    </row>
    <row r="710" ht="22.5" customHeight="1" spans="1:7">
      <c r="A710" s="3" t="s">
        <v>3015</v>
      </c>
      <c r="B710" s="3" t="s">
        <v>3006</v>
      </c>
      <c r="C710" s="4">
        <v>3.85563951591619e-9</v>
      </c>
      <c r="D710" s="3">
        <v>-0.595594885839648</v>
      </c>
      <c r="E710" s="3">
        <v>0.046</v>
      </c>
      <c r="F710" s="3">
        <v>0.061</v>
      </c>
      <c r="G710" s="3">
        <v>0.000438656107725785</v>
      </c>
    </row>
    <row r="711" ht="22.5" customHeight="1" spans="1:7">
      <c r="A711" s="3" t="s">
        <v>3016</v>
      </c>
      <c r="B711" s="3" t="s">
        <v>257</v>
      </c>
      <c r="C711" s="4">
        <v>3.65265194924814e-33</v>
      </c>
      <c r="D711" s="3">
        <v>-0.600567833648292</v>
      </c>
      <c r="E711" s="3">
        <v>0.223</v>
      </c>
      <c r="F711" s="3">
        <v>0.282</v>
      </c>
      <c r="G711" s="4">
        <v>4.15562212265961e-28</v>
      </c>
    </row>
    <row r="712" ht="22.5" customHeight="1" spans="1:7">
      <c r="A712" s="3" t="s">
        <v>3017</v>
      </c>
      <c r="B712" s="3" t="s">
        <v>257</v>
      </c>
      <c r="C712" s="4">
        <v>2.07098003712673e-11</v>
      </c>
      <c r="D712" s="3">
        <v>-0.602260377300491</v>
      </c>
      <c r="E712" s="3">
        <v>0.062</v>
      </c>
      <c r="F712" s="3">
        <v>0.082</v>
      </c>
      <c r="G712" s="4">
        <v>2.35615398823908e-6</v>
      </c>
    </row>
    <row r="713" ht="22.5" customHeight="1" spans="1:7">
      <c r="A713" s="3" t="s">
        <v>3018</v>
      </c>
      <c r="B713" s="3" t="s">
        <v>3019</v>
      </c>
      <c r="C713" s="4">
        <v>1.4661985354891e-14</v>
      </c>
      <c r="D713" s="3">
        <v>-0.602474135849978</v>
      </c>
      <c r="E713" s="3">
        <v>0.102</v>
      </c>
      <c r="F713" s="3">
        <v>0.131</v>
      </c>
      <c r="G713" s="4">
        <v>1.66809407382595e-9</v>
      </c>
    </row>
    <row r="714" ht="22.5" customHeight="1" spans="1:7">
      <c r="A714" s="3" t="s">
        <v>3020</v>
      </c>
      <c r="B714" s="3" t="s">
        <v>3021</v>
      </c>
      <c r="C714" s="4">
        <v>3.24419548352859e-12</v>
      </c>
      <c r="D714" s="3">
        <v>-0.602783261842335</v>
      </c>
      <c r="E714" s="3">
        <v>0.077</v>
      </c>
      <c r="F714" s="3">
        <v>0.099</v>
      </c>
      <c r="G714" s="4">
        <v>3.69092120161048e-7</v>
      </c>
    </row>
    <row r="715" ht="22.5" customHeight="1" spans="1:7">
      <c r="A715" s="3" t="s">
        <v>3022</v>
      </c>
      <c r="B715" s="3" t="s">
        <v>257</v>
      </c>
      <c r="C715" s="4">
        <v>4.67706712109143e-13</v>
      </c>
      <c r="D715" s="3">
        <v>-0.6031446329248</v>
      </c>
      <c r="E715" s="3">
        <v>0.07</v>
      </c>
      <c r="F715" s="3">
        <v>0.09</v>
      </c>
      <c r="G715" s="4">
        <v>5.32109926366572e-8</v>
      </c>
    </row>
    <row r="716" ht="22.5" customHeight="1" spans="1:7">
      <c r="A716" s="3" t="s">
        <v>3023</v>
      </c>
      <c r="B716" s="3" t="s">
        <v>1244</v>
      </c>
      <c r="C716" s="4">
        <v>1.48913875503312e-12</v>
      </c>
      <c r="D716" s="3">
        <v>-0.609737899711307</v>
      </c>
      <c r="E716" s="3">
        <v>0.071</v>
      </c>
      <c r="F716" s="3">
        <v>0.091</v>
      </c>
      <c r="G716" s="4">
        <v>1.69419316160119e-7</v>
      </c>
    </row>
    <row r="717" ht="22.5" customHeight="1" spans="1:7">
      <c r="A717" s="3" t="s">
        <v>3024</v>
      </c>
      <c r="B717" s="3" t="s">
        <v>3025</v>
      </c>
      <c r="C717" s="4">
        <v>3.95374359881646e-18</v>
      </c>
      <c r="D717" s="3">
        <v>-0.609996901265345</v>
      </c>
      <c r="E717" s="3">
        <v>0.123</v>
      </c>
      <c r="F717" s="3">
        <v>0.158</v>
      </c>
      <c r="G717" s="4">
        <v>4.49817409237349e-13</v>
      </c>
    </row>
    <row r="718" ht="22.5" customHeight="1" spans="1:7">
      <c r="A718" s="3" t="s">
        <v>3026</v>
      </c>
      <c r="B718" s="3" t="s">
        <v>3027</v>
      </c>
      <c r="C718" s="4">
        <v>1.4423161900051e-9</v>
      </c>
      <c r="D718" s="3">
        <v>-0.614306968107585</v>
      </c>
      <c r="E718" s="3">
        <v>0.065</v>
      </c>
      <c r="F718" s="3">
        <v>0.084</v>
      </c>
      <c r="G718" s="3">
        <v>0.000164092312936881</v>
      </c>
    </row>
    <row r="719" ht="22.5" customHeight="1" spans="1:7">
      <c r="A719" s="3" t="s">
        <v>3028</v>
      </c>
      <c r="B719" s="3" t="s">
        <v>2834</v>
      </c>
      <c r="C719" s="4">
        <v>1.33365753604919e-10</v>
      </c>
      <c r="D719" s="3">
        <v>-0.615408170178122</v>
      </c>
      <c r="E719" s="3">
        <v>0.042</v>
      </c>
      <c r="F719" s="3">
        <v>0.056</v>
      </c>
      <c r="G719" s="4">
        <v>1.51730217876316e-5</v>
      </c>
    </row>
    <row r="720" ht="22.5" customHeight="1" spans="1:7">
      <c r="A720" s="3" t="s">
        <v>3029</v>
      </c>
      <c r="B720" s="3" t="s">
        <v>257</v>
      </c>
      <c r="C720" s="4">
        <v>1.38602509894402e-19</v>
      </c>
      <c r="D720" s="3">
        <v>-0.61750653556308</v>
      </c>
      <c r="E720" s="3">
        <v>0.096</v>
      </c>
      <c r="F720" s="3">
        <v>0.125</v>
      </c>
      <c r="G720" s="4">
        <v>1.57688075506861e-14</v>
      </c>
    </row>
    <row r="721" ht="22.5" customHeight="1" spans="1:7">
      <c r="A721" s="3" t="s">
        <v>3030</v>
      </c>
      <c r="B721" s="3" t="s">
        <v>3031</v>
      </c>
      <c r="C721" s="4">
        <v>2.09067702631214e-28</v>
      </c>
      <c r="D721" s="3">
        <v>-0.619139603650819</v>
      </c>
      <c r="E721" s="3">
        <v>0.221</v>
      </c>
      <c r="F721" s="3">
        <v>0.275</v>
      </c>
      <c r="G721" s="4">
        <v>2.37856325283532e-23</v>
      </c>
    </row>
    <row r="722" ht="22.5" customHeight="1" spans="1:7">
      <c r="A722" s="3" t="s">
        <v>3032</v>
      </c>
      <c r="B722" s="3" t="s">
        <v>1908</v>
      </c>
      <c r="C722" s="4">
        <v>2.44221949490303e-16</v>
      </c>
      <c r="D722" s="3">
        <v>-0.625811093187155</v>
      </c>
      <c r="E722" s="3">
        <v>0.085</v>
      </c>
      <c r="F722" s="3">
        <v>0.113</v>
      </c>
      <c r="G722" s="4">
        <v>2.77851311935118e-11</v>
      </c>
    </row>
    <row r="723" ht="22.5" customHeight="1" spans="1:7">
      <c r="A723" s="3" t="s">
        <v>3033</v>
      </c>
      <c r="B723" s="3" t="s">
        <v>3034</v>
      </c>
      <c r="C723" s="4">
        <v>4.28127995170375e-10</v>
      </c>
      <c r="D723" s="3">
        <v>-0.629767528089142</v>
      </c>
      <c r="E723" s="3">
        <v>0.056</v>
      </c>
      <c r="F723" s="3">
        <v>0.074</v>
      </c>
      <c r="G723" s="4">
        <v>4.87081220105335e-5</v>
      </c>
    </row>
    <row r="724" ht="22.5" customHeight="1" spans="1:7">
      <c r="A724" s="3" t="s">
        <v>3035</v>
      </c>
      <c r="B724" s="3" t="s">
        <v>3036</v>
      </c>
      <c r="C724" s="4">
        <v>1.95688165424936e-11</v>
      </c>
      <c r="D724" s="3">
        <v>-0.631694519912257</v>
      </c>
      <c r="E724" s="3">
        <v>0.061</v>
      </c>
      <c r="F724" s="3">
        <v>0.078</v>
      </c>
      <c r="G724" s="4">
        <v>2.22634425803949e-6</v>
      </c>
    </row>
    <row r="725" ht="22.5" customHeight="1" spans="1:7">
      <c r="A725" s="3" t="s">
        <v>3037</v>
      </c>
      <c r="B725" s="3" t="s">
        <v>3038</v>
      </c>
      <c r="C725" s="4">
        <v>1.19570376068203e-13</v>
      </c>
      <c r="D725" s="3">
        <v>-0.631930067152269</v>
      </c>
      <c r="E725" s="3">
        <v>0.086</v>
      </c>
      <c r="F725" s="3">
        <v>0.11</v>
      </c>
      <c r="G725" s="4">
        <v>1.36035216852794e-8</v>
      </c>
    </row>
    <row r="726" ht="22.5" customHeight="1" spans="1:7">
      <c r="A726" s="3" t="s">
        <v>3039</v>
      </c>
      <c r="B726" s="3" t="s">
        <v>257</v>
      </c>
      <c r="C726" s="4">
        <v>2.10218149058746e-11</v>
      </c>
      <c r="D726" s="3">
        <v>-0.632364684890921</v>
      </c>
      <c r="E726" s="3">
        <v>0.052</v>
      </c>
      <c r="F726" s="3">
        <v>0.069</v>
      </c>
      <c r="G726" s="4">
        <v>2.39165188184136e-6</v>
      </c>
    </row>
    <row r="727" ht="22.5" customHeight="1" spans="1:7">
      <c r="A727" s="3" t="s">
        <v>3040</v>
      </c>
      <c r="B727" s="3" t="s">
        <v>257</v>
      </c>
      <c r="C727" s="4">
        <v>8.19041214065168e-12</v>
      </c>
      <c r="D727" s="3">
        <v>-0.633006296739275</v>
      </c>
      <c r="E727" s="3">
        <v>0.061</v>
      </c>
      <c r="F727" s="3">
        <v>0.081</v>
      </c>
      <c r="G727" s="4">
        <v>9.31823189241942e-7</v>
      </c>
    </row>
    <row r="728" ht="22.5" customHeight="1" spans="1:7">
      <c r="A728" s="3" t="s">
        <v>3041</v>
      </c>
      <c r="B728" s="3" t="s">
        <v>257</v>
      </c>
      <c r="C728" s="4">
        <v>4.98885455155982e-16</v>
      </c>
      <c r="D728" s="3">
        <v>-0.636111154945332</v>
      </c>
      <c r="E728" s="3">
        <v>0.088</v>
      </c>
      <c r="F728" s="3">
        <v>0.114</v>
      </c>
      <c r="G728" s="4">
        <v>5.67581982330961e-11</v>
      </c>
    </row>
    <row r="729" ht="22.5" customHeight="1" spans="1:7">
      <c r="A729" s="3" t="s">
        <v>3042</v>
      </c>
      <c r="B729" s="3" t="s">
        <v>3043</v>
      </c>
      <c r="C729" s="4">
        <v>5.04051321416111e-14</v>
      </c>
      <c r="D729" s="3">
        <v>-0.643697336778307</v>
      </c>
      <c r="E729" s="3">
        <v>0.076</v>
      </c>
      <c r="F729" s="3">
        <v>0.101</v>
      </c>
      <c r="G729" s="4">
        <v>5.73459188375109e-9</v>
      </c>
    </row>
    <row r="730" ht="22.5" customHeight="1" spans="1:7">
      <c r="A730" s="3" t="s">
        <v>3044</v>
      </c>
      <c r="B730" s="3" t="s">
        <v>257</v>
      </c>
      <c r="C730" s="4">
        <v>2.96492902100171e-14</v>
      </c>
      <c r="D730" s="3">
        <v>-0.651664902696008</v>
      </c>
      <c r="E730" s="3">
        <v>0.062</v>
      </c>
      <c r="F730" s="3">
        <v>0.083</v>
      </c>
      <c r="G730" s="4">
        <v>3.37319974719365e-9</v>
      </c>
    </row>
    <row r="731" ht="22.5" customHeight="1" spans="1:7">
      <c r="A731" s="3" t="s">
        <v>3045</v>
      </c>
      <c r="B731" s="3" t="s">
        <v>3046</v>
      </c>
      <c r="C731" s="4">
        <v>2.69489101559337e-9</v>
      </c>
      <c r="D731" s="3">
        <v>-0.661133182496682</v>
      </c>
      <c r="E731" s="3">
        <v>0.039</v>
      </c>
      <c r="F731" s="3">
        <v>0.052</v>
      </c>
      <c r="G731" s="3">
        <v>0.000306597750844058</v>
      </c>
    </row>
    <row r="732" ht="22.5" customHeight="1" spans="1:7">
      <c r="A732" s="3" t="s">
        <v>3047</v>
      </c>
      <c r="B732" s="3" t="s">
        <v>3048</v>
      </c>
      <c r="C732" s="4">
        <v>1.71535011778401e-18</v>
      </c>
      <c r="D732" s="3">
        <v>-0.667916740123214</v>
      </c>
      <c r="E732" s="3">
        <v>0.087</v>
      </c>
      <c r="F732" s="3">
        <v>0.119</v>
      </c>
      <c r="G732" s="4">
        <v>1.95155382900287e-13</v>
      </c>
    </row>
    <row r="733" ht="22.5" customHeight="1" spans="1:7">
      <c r="A733" s="3" t="s">
        <v>3049</v>
      </c>
      <c r="B733" s="3" t="s">
        <v>1857</v>
      </c>
      <c r="C733" s="4">
        <v>1.11906257582379e-15</v>
      </c>
      <c r="D733" s="3">
        <v>-0.668101089623456</v>
      </c>
      <c r="E733" s="3">
        <v>0.078</v>
      </c>
      <c r="F733" s="3">
        <v>0.106</v>
      </c>
      <c r="G733" s="4">
        <v>1.27315749251472e-10</v>
      </c>
    </row>
    <row r="734" ht="22.5" customHeight="1" spans="1:7">
      <c r="A734" s="3" t="s">
        <v>3050</v>
      </c>
      <c r="B734" s="3" t="s">
        <v>257</v>
      </c>
      <c r="C734" s="4">
        <v>1.33482075396675e-13</v>
      </c>
      <c r="D734" s="3">
        <v>-0.67153283047815</v>
      </c>
      <c r="E734" s="3">
        <v>0.072</v>
      </c>
      <c r="F734" s="3">
        <v>0.099</v>
      </c>
      <c r="G734" s="4">
        <v>1.51862557178797e-8</v>
      </c>
    </row>
    <row r="735" ht="22.5" customHeight="1" spans="1:7">
      <c r="A735" s="3" t="s">
        <v>3051</v>
      </c>
      <c r="B735" s="3" t="s">
        <v>257</v>
      </c>
      <c r="C735" s="4">
        <v>5.56524454928195e-11</v>
      </c>
      <c r="D735" s="3">
        <v>-0.674709893793148</v>
      </c>
      <c r="E735" s="3">
        <v>0.061</v>
      </c>
      <c r="F735" s="3">
        <v>0.084</v>
      </c>
      <c r="G735" s="4">
        <v>6.33157872371808e-6</v>
      </c>
    </row>
    <row r="736" ht="22.5" customHeight="1" spans="1:7">
      <c r="A736" s="3" t="s">
        <v>3052</v>
      </c>
      <c r="B736" s="3" t="s">
        <v>3053</v>
      </c>
      <c r="C736" s="4">
        <v>8.64404763370434e-17</v>
      </c>
      <c r="D736" s="3">
        <v>-0.675483354950613</v>
      </c>
      <c r="E736" s="3">
        <v>0.079</v>
      </c>
      <c r="F736" s="3">
        <v>0.109</v>
      </c>
      <c r="G736" s="4">
        <v>9.83433299286543e-12</v>
      </c>
    </row>
    <row r="737" ht="22.5" customHeight="1" spans="1:7">
      <c r="A737" s="3" t="s">
        <v>3054</v>
      </c>
      <c r="B737" s="3" t="s">
        <v>1940</v>
      </c>
      <c r="C737" s="4">
        <v>8.66222262335903e-30</v>
      </c>
      <c r="D737" s="3">
        <v>-0.675774215991836</v>
      </c>
      <c r="E737" s="3">
        <v>0.16</v>
      </c>
      <c r="F737" s="3">
        <v>0.217</v>
      </c>
      <c r="G737" s="4">
        <v>9.85501067859557e-25</v>
      </c>
    </row>
    <row r="738" ht="22.5" customHeight="1" spans="1:7">
      <c r="A738" s="3" t="s">
        <v>3055</v>
      </c>
      <c r="B738" s="3" t="s">
        <v>257</v>
      </c>
      <c r="C738" s="4">
        <v>5.03053415471808e-19</v>
      </c>
      <c r="D738" s="3">
        <v>-0.678259989033651</v>
      </c>
      <c r="E738" s="3">
        <v>0.096</v>
      </c>
      <c r="F738" s="3">
        <v>0.13</v>
      </c>
      <c r="G738" s="4">
        <v>5.72323870782276e-14</v>
      </c>
    </row>
    <row r="739" ht="22.5" customHeight="1" spans="1:7">
      <c r="A739" s="3" t="s">
        <v>3056</v>
      </c>
      <c r="B739" s="3" t="s">
        <v>3057</v>
      </c>
      <c r="C739" s="4">
        <v>1.07547843300325e-9</v>
      </c>
      <c r="D739" s="3">
        <v>-0.678568709263224</v>
      </c>
      <c r="E739" s="3">
        <v>0.039</v>
      </c>
      <c r="F739" s="3">
        <v>0.052</v>
      </c>
      <c r="G739" s="3">
        <v>0.000122357181322779</v>
      </c>
    </row>
    <row r="740" ht="22.5" customHeight="1" spans="1:7">
      <c r="A740" s="3" t="s">
        <v>3058</v>
      </c>
      <c r="B740" s="3" t="s">
        <v>3036</v>
      </c>
      <c r="C740" s="4">
        <v>2.95070086950024e-10</v>
      </c>
      <c r="D740" s="3">
        <v>-0.678976936153747</v>
      </c>
      <c r="E740" s="3">
        <v>0.04</v>
      </c>
      <c r="F740" s="3">
        <v>0.055</v>
      </c>
      <c r="G740" s="4">
        <v>3.35701237923043e-5</v>
      </c>
    </row>
    <row r="741" ht="22.5" customHeight="1" spans="1:7">
      <c r="A741" s="3" t="s">
        <v>3059</v>
      </c>
      <c r="B741" s="3" t="s">
        <v>3060</v>
      </c>
      <c r="C741" s="4">
        <v>2.24359492601229e-12</v>
      </c>
      <c r="D741" s="3">
        <v>-0.686486563361723</v>
      </c>
      <c r="E741" s="3">
        <v>0.065</v>
      </c>
      <c r="F741" s="3">
        <v>0.09</v>
      </c>
      <c r="G741" s="4">
        <v>2.55253794732418e-7</v>
      </c>
    </row>
    <row r="742" ht="22.5" customHeight="1" spans="1:7">
      <c r="A742" s="3" t="s">
        <v>3061</v>
      </c>
      <c r="B742" s="3" t="s">
        <v>3062</v>
      </c>
      <c r="C742" s="4">
        <v>1.70714134812122e-18</v>
      </c>
      <c r="D742" s="3">
        <v>-0.688382349052652</v>
      </c>
      <c r="E742" s="3">
        <v>0.099</v>
      </c>
      <c r="F742" s="3">
        <v>0.133</v>
      </c>
      <c r="G742" s="4">
        <v>1.94221471175751e-13</v>
      </c>
    </row>
    <row r="743" ht="22.5" customHeight="1" spans="1:7">
      <c r="A743" s="3" t="s">
        <v>3063</v>
      </c>
      <c r="B743" s="3" t="s">
        <v>3064</v>
      </c>
      <c r="C743" s="4">
        <v>4.75305384274405e-15</v>
      </c>
      <c r="D743" s="3">
        <v>-0.693376706690878</v>
      </c>
      <c r="E743" s="3">
        <v>0.072</v>
      </c>
      <c r="F743" s="3">
        <v>0.096</v>
      </c>
      <c r="G743" s="4">
        <v>5.4075493568899e-10</v>
      </c>
    </row>
    <row r="744" ht="22.5" customHeight="1" spans="1:7">
      <c r="A744" s="3" t="s">
        <v>3065</v>
      </c>
      <c r="B744" s="3" t="s">
        <v>257</v>
      </c>
      <c r="C744" s="4">
        <v>1.00850697811651e-18</v>
      </c>
      <c r="D744" s="3">
        <v>-0.698259573511192</v>
      </c>
      <c r="E744" s="3">
        <v>0.078</v>
      </c>
      <c r="F744" s="3">
        <v>0.107</v>
      </c>
      <c r="G744" s="4">
        <v>1.14737838900316e-13</v>
      </c>
    </row>
    <row r="745" ht="22.5" customHeight="1" spans="1:7">
      <c r="A745" s="3" t="s">
        <v>3066</v>
      </c>
      <c r="B745" s="3" t="s">
        <v>3027</v>
      </c>
      <c r="C745" s="4">
        <v>2.69698213628873e-14</v>
      </c>
      <c r="D745" s="3">
        <v>-0.709988932698261</v>
      </c>
      <c r="E745" s="3">
        <v>0.073</v>
      </c>
      <c r="F745" s="3">
        <v>0.101</v>
      </c>
      <c r="G745" s="4">
        <v>3.06835657645569e-9</v>
      </c>
    </row>
    <row r="746" ht="22.5" customHeight="1" spans="1:7">
      <c r="A746" s="3" t="s">
        <v>3067</v>
      </c>
      <c r="B746" s="3" t="s">
        <v>1951</v>
      </c>
      <c r="C746" s="4">
        <v>6.74433539506808e-22</v>
      </c>
      <c r="D746" s="3">
        <v>-0.714142396311022</v>
      </c>
      <c r="E746" s="3">
        <v>0.097</v>
      </c>
      <c r="F746" s="3">
        <v>0.137</v>
      </c>
      <c r="G746" s="4">
        <v>7.67303037896895e-17</v>
      </c>
    </row>
    <row r="747" ht="22.5" customHeight="1" spans="1:7">
      <c r="A747" s="3" t="s">
        <v>3068</v>
      </c>
      <c r="B747" s="3" t="s">
        <v>257</v>
      </c>
      <c r="C747" s="4">
        <v>2.38987872150392e-16</v>
      </c>
      <c r="D747" s="3">
        <v>-0.715364583966683</v>
      </c>
      <c r="E747" s="3">
        <v>0.08</v>
      </c>
      <c r="F747" s="3">
        <v>0.11</v>
      </c>
      <c r="G747" s="4">
        <v>2.71896502145501e-11</v>
      </c>
    </row>
    <row r="748" ht="22.5" customHeight="1" spans="1:7">
      <c r="A748" s="3" t="s">
        <v>3069</v>
      </c>
      <c r="B748" s="3" t="s">
        <v>257</v>
      </c>
      <c r="C748" s="4">
        <v>4.19895909155887e-19</v>
      </c>
      <c r="D748" s="3">
        <v>-0.71826663909408</v>
      </c>
      <c r="E748" s="3">
        <v>0.083</v>
      </c>
      <c r="F748" s="3">
        <v>0.117</v>
      </c>
      <c r="G748" s="4">
        <v>4.77715575846652e-14</v>
      </c>
    </row>
    <row r="749" ht="22.5" customHeight="1" spans="1:7">
      <c r="A749" s="3" t="s">
        <v>3070</v>
      </c>
      <c r="B749" s="3" t="s">
        <v>257</v>
      </c>
      <c r="C749" s="4">
        <v>1.67033445787331e-18</v>
      </c>
      <c r="D749" s="3">
        <v>-0.723767771143876</v>
      </c>
      <c r="E749" s="3">
        <v>0.074</v>
      </c>
      <c r="F749" s="3">
        <v>0.101</v>
      </c>
      <c r="G749" s="4">
        <v>1.90033951272247e-13</v>
      </c>
    </row>
    <row r="750" ht="22.5" customHeight="1" spans="1:7">
      <c r="A750" s="3" t="s">
        <v>3071</v>
      </c>
      <c r="B750" s="3" t="s">
        <v>3072</v>
      </c>
      <c r="C750" s="4">
        <v>6.96738916889851e-9</v>
      </c>
      <c r="D750" s="3">
        <v>-0.726430809588775</v>
      </c>
      <c r="E750" s="3">
        <v>0.035</v>
      </c>
      <c r="F750" s="3">
        <v>0.052</v>
      </c>
      <c r="G750" s="3">
        <v>0.000792679865745584</v>
      </c>
    </row>
    <row r="751" ht="22.5" customHeight="1" spans="1:7">
      <c r="A751" s="3" t="s">
        <v>3073</v>
      </c>
      <c r="B751" s="3" t="s">
        <v>257</v>
      </c>
      <c r="C751" s="4">
        <v>1.93704096272627e-9</v>
      </c>
      <c r="D751" s="3">
        <v>-0.72784836632084</v>
      </c>
      <c r="E751" s="3">
        <v>0.037</v>
      </c>
      <c r="F751" s="3">
        <v>0.053</v>
      </c>
      <c r="G751" s="3">
        <v>0.000220377150329368</v>
      </c>
    </row>
    <row r="752" ht="22.5" customHeight="1" spans="1:7">
      <c r="A752" s="3" t="s">
        <v>3074</v>
      </c>
      <c r="B752" s="3" t="s">
        <v>3075</v>
      </c>
      <c r="C752" s="4">
        <v>7.29522187595546e-14</v>
      </c>
      <c r="D752" s="3">
        <v>-0.729587361756814</v>
      </c>
      <c r="E752" s="3">
        <v>0.051</v>
      </c>
      <c r="F752" s="3">
        <v>0.071</v>
      </c>
      <c r="G752" s="4">
        <v>8.29977392827452e-9</v>
      </c>
    </row>
    <row r="753" ht="22.5" customHeight="1" spans="1:7">
      <c r="A753" s="3" t="s">
        <v>3076</v>
      </c>
      <c r="B753" s="3" t="s">
        <v>1872</v>
      </c>
      <c r="C753" s="4">
        <v>1.3378620198856e-23</v>
      </c>
      <c r="D753" s="3">
        <v>-0.736868613424963</v>
      </c>
      <c r="E753" s="3">
        <v>0.09</v>
      </c>
      <c r="F753" s="3">
        <v>0.126</v>
      </c>
      <c r="G753" s="4">
        <v>1.52208562002385e-18</v>
      </c>
    </row>
    <row r="754" ht="22.5" customHeight="1" spans="1:7">
      <c r="A754" s="3" t="s">
        <v>3077</v>
      </c>
      <c r="B754" s="3" t="s">
        <v>3078</v>
      </c>
      <c r="C754" s="4">
        <v>1.23470677531561e-13</v>
      </c>
      <c r="D754" s="3">
        <v>-0.741026333474604</v>
      </c>
      <c r="E754" s="3">
        <v>0.046</v>
      </c>
      <c r="F754" s="3">
        <v>0.064</v>
      </c>
      <c r="G754" s="4">
        <v>1.40472589827657e-8</v>
      </c>
    </row>
    <row r="755" ht="22.5" customHeight="1" spans="1:7">
      <c r="A755" s="3" t="s">
        <v>3079</v>
      </c>
      <c r="B755" s="3" t="s">
        <v>3080</v>
      </c>
      <c r="C755" s="4">
        <v>1.84065883202484e-36</v>
      </c>
      <c r="D755" s="3">
        <v>-0.744340699706586</v>
      </c>
      <c r="E755" s="3">
        <v>0.169</v>
      </c>
      <c r="F755" s="3">
        <v>0.236</v>
      </c>
      <c r="G755" s="4">
        <v>2.09411755319466e-31</v>
      </c>
    </row>
    <row r="756" ht="22.5" customHeight="1" spans="1:7">
      <c r="A756" s="3" t="s">
        <v>3081</v>
      </c>
      <c r="B756" s="3" t="s">
        <v>3075</v>
      </c>
      <c r="C756" s="4">
        <v>4.56532991109878e-10</v>
      </c>
      <c r="D756" s="3">
        <v>-0.750072712656819</v>
      </c>
      <c r="E756" s="3">
        <v>0.039</v>
      </c>
      <c r="F756" s="3">
        <v>0.057</v>
      </c>
      <c r="G756" s="4">
        <v>5.19397583985708e-5</v>
      </c>
    </row>
    <row r="757" ht="22.5" customHeight="1" spans="1:7">
      <c r="A757" s="3" t="s">
        <v>3082</v>
      </c>
      <c r="B757" s="3" t="s">
        <v>3083</v>
      </c>
      <c r="C757" s="4">
        <v>7.50023436405138e-11</v>
      </c>
      <c r="D757" s="3">
        <v>-0.751242984235051</v>
      </c>
      <c r="E757" s="3">
        <v>0.05</v>
      </c>
      <c r="F757" s="3">
        <v>0.072</v>
      </c>
      <c r="G757" s="4">
        <v>8.53301663598126e-6</v>
      </c>
    </row>
    <row r="758" ht="22.5" customHeight="1" spans="1:7">
      <c r="A758" s="3" t="s">
        <v>3084</v>
      </c>
      <c r="B758" s="3" t="s">
        <v>257</v>
      </c>
      <c r="C758" s="4">
        <v>1.81501786464942e-10</v>
      </c>
      <c r="D758" s="3">
        <v>-0.754488056334981</v>
      </c>
      <c r="E758" s="3">
        <v>0.038</v>
      </c>
      <c r="F758" s="3">
        <v>0.056</v>
      </c>
      <c r="G758" s="4">
        <v>2.06494582461164e-5</v>
      </c>
    </row>
    <row r="759" ht="22.5" customHeight="1" spans="1:7">
      <c r="A759" s="3" t="s">
        <v>3085</v>
      </c>
      <c r="B759" s="3" t="s">
        <v>2727</v>
      </c>
      <c r="C759" s="4">
        <v>2.43729578143494e-12</v>
      </c>
      <c r="D759" s="3">
        <v>-0.755690005194855</v>
      </c>
      <c r="E759" s="3">
        <v>0.044</v>
      </c>
      <c r="F759" s="3">
        <v>0.063</v>
      </c>
      <c r="G759" s="4">
        <v>2.77291141053853e-7</v>
      </c>
    </row>
    <row r="760" ht="22.5" customHeight="1" spans="1:7">
      <c r="A760" s="3" t="s">
        <v>3086</v>
      </c>
      <c r="B760" s="3" t="s">
        <v>3087</v>
      </c>
      <c r="C760" s="4">
        <v>1.76837949794098e-19</v>
      </c>
      <c r="D760" s="3">
        <v>-0.756028135800427</v>
      </c>
      <c r="E760" s="3">
        <v>0.084</v>
      </c>
      <c r="F760" s="3">
        <v>0.12</v>
      </c>
      <c r="G760" s="4">
        <v>2.01188535480745e-14</v>
      </c>
    </row>
    <row r="761" ht="22.5" customHeight="1" spans="1:7">
      <c r="A761" s="3" t="s">
        <v>3088</v>
      </c>
      <c r="B761" s="3" t="s">
        <v>3089</v>
      </c>
      <c r="C761" s="4">
        <v>1.1791944388331e-28</v>
      </c>
      <c r="D761" s="3">
        <v>-0.762091030148465</v>
      </c>
      <c r="E761" s="3">
        <v>0.139</v>
      </c>
      <c r="F761" s="3">
        <v>0.193</v>
      </c>
      <c r="G761" s="4">
        <v>1.34156951306041e-23</v>
      </c>
    </row>
    <row r="762" ht="22.5" customHeight="1" spans="1:7">
      <c r="A762" s="3" t="s">
        <v>3090</v>
      </c>
      <c r="B762" s="3" t="s">
        <v>1971</v>
      </c>
      <c r="C762" s="4">
        <v>2.22902817517527e-29</v>
      </c>
      <c r="D762" s="3">
        <v>-0.764210821433545</v>
      </c>
      <c r="E762" s="3">
        <v>0.134</v>
      </c>
      <c r="F762" s="3">
        <v>0.189</v>
      </c>
      <c r="G762" s="4">
        <v>2.5359653548969e-24</v>
      </c>
    </row>
    <row r="763" ht="22.5" customHeight="1" spans="1:7">
      <c r="A763" s="3" t="s">
        <v>3091</v>
      </c>
      <c r="B763" s="3" t="s">
        <v>3092</v>
      </c>
      <c r="C763" s="4">
        <v>8.50321864135228e-19</v>
      </c>
      <c r="D763" s="3">
        <v>-0.773169954184533</v>
      </c>
      <c r="E763" s="3">
        <v>0.073</v>
      </c>
      <c r="F763" s="3">
        <v>0.108</v>
      </c>
      <c r="G763" s="4">
        <v>9.67411184826649e-14</v>
      </c>
    </row>
    <row r="764" ht="22.5" customHeight="1" spans="1:7">
      <c r="A764" s="3" t="s">
        <v>3093</v>
      </c>
      <c r="B764" s="3" t="s">
        <v>1962</v>
      </c>
      <c r="C764" s="4">
        <v>7.37838104504344e-19</v>
      </c>
      <c r="D764" s="3">
        <v>-0.777316589976351</v>
      </c>
      <c r="E764" s="3">
        <v>0.066</v>
      </c>
      <c r="F764" s="3">
        <v>0.094</v>
      </c>
      <c r="G764" s="4">
        <v>8.39438411494593e-14</v>
      </c>
    </row>
    <row r="765" ht="22.5" customHeight="1" spans="1:7">
      <c r="A765" s="3" t="s">
        <v>3094</v>
      </c>
      <c r="B765" s="3" t="s">
        <v>257</v>
      </c>
      <c r="C765" s="4">
        <v>5.81347318372198e-17</v>
      </c>
      <c r="D765" s="3">
        <v>-0.779831854195409</v>
      </c>
      <c r="E765" s="3">
        <v>0.066</v>
      </c>
      <c r="F765" s="3">
        <v>0.095</v>
      </c>
      <c r="G765" s="4">
        <v>6.6139884411205e-12</v>
      </c>
    </row>
    <row r="766" ht="22.5" customHeight="1" spans="1:7">
      <c r="A766" s="3" t="s">
        <v>3095</v>
      </c>
      <c r="B766" s="3" t="s">
        <v>2997</v>
      </c>
      <c r="C766" s="4">
        <v>9.4046606050831e-19</v>
      </c>
      <c r="D766" s="3">
        <v>-0.78203539978317</v>
      </c>
      <c r="E766" s="3">
        <v>0.085</v>
      </c>
      <c r="F766" s="3">
        <v>0.12</v>
      </c>
      <c r="G766" s="4">
        <v>1.0699682370403e-13</v>
      </c>
    </row>
    <row r="767" ht="22.5" customHeight="1" spans="1:7">
      <c r="A767" s="3" t="s">
        <v>3096</v>
      </c>
      <c r="B767" s="3" t="s">
        <v>3097</v>
      </c>
      <c r="C767" s="4">
        <v>6.82346920159347e-21</v>
      </c>
      <c r="D767" s="3">
        <v>-0.784312469959686</v>
      </c>
      <c r="E767" s="3">
        <v>0.084</v>
      </c>
      <c r="F767" s="3">
        <v>0.125</v>
      </c>
      <c r="G767" s="4">
        <v>7.76306091065289e-16</v>
      </c>
    </row>
    <row r="768" ht="22.5" customHeight="1" spans="1:7">
      <c r="A768" s="3" t="s">
        <v>3098</v>
      </c>
      <c r="B768" s="3" t="s">
        <v>257</v>
      </c>
      <c r="C768" s="4">
        <v>1.22042022750464e-12</v>
      </c>
      <c r="D768" s="3">
        <v>-0.816525639705501</v>
      </c>
      <c r="E768" s="3">
        <v>0.035</v>
      </c>
      <c r="F768" s="3">
        <v>0.054</v>
      </c>
      <c r="G768" s="4">
        <v>1.38847209283203e-7</v>
      </c>
    </row>
    <row r="769" ht="22.5" customHeight="1" spans="1:7">
      <c r="A769" s="3" t="s">
        <v>3099</v>
      </c>
      <c r="B769" s="3" t="s">
        <v>1825</v>
      </c>
      <c r="C769" s="4">
        <v>2.70295271639689e-16</v>
      </c>
      <c r="D769" s="3">
        <v>-0.830055028848307</v>
      </c>
      <c r="E769" s="3">
        <v>0.062</v>
      </c>
      <c r="F769" s="3">
        <v>0.092</v>
      </c>
      <c r="G769" s="4">
        <v>3.07514930544475e-11</v>
      </c>
    </row>
    <row r="770" ht="22.5" customHeight="1" spans="1:7">
      <c r="A770" s="3" t="s">
        <v>3100</v>
      </c>
      <c r="B770" s="3" t="s">
        <v>3101</v>
      </c>
      <c r="C770" s="4">
        <v>4.25975199444216e-13</v>
      </c>
      <c r="D770" s="3">
        <v>-0.83905316547627</v>
      </c>
      <c r="E770" s="3">
        <v>0.044</v>
      </c>
      <c r="F770" s="3">
        <v>0.066</v>
      </c>
      <c r="G770" s="4">
        <v>4.84631984407685e-8</v>
      </c>
    </row>
    <row r="771" ht="22.5" customHeight="1" spans="1:7">
      <c r="A771" s="3" t="s">
        <v>3102</v>
      </c>
      <c r="B771" s="3" t="s">
        <v>3103</v>
      </c>
      <c r="C771" s="4">
        <v>5.0907585525136e-14</v>
      </c>
      <c r="D771" s="3">
        <v>-0.846693773725078</v>
      </c>
      <c r="E771" s="3">
        <v>0.045</v>
      </c>
      <c r="F771" s="3">
        <v>0.07</v>
      </c>
      <c r="G771" s="4">
        <v>5.79175600519473e-9</v>
      </c>
    </row>
    <row r="772" ht="22.5" customHeight="1" spans="1:7">
      <c r="A772" s="3" t="s">
        <v>3104</v>
      </c>
      <c r="B772" s="3" t="s">
        <v>257</v>
      </c>
      <c r="C772" s="4">
        <v>7.72828419769418e-23</v>
      </c>
      <c r="D772" s="3">
        <v>-0.919748100193668</v>
      </c>
      <c r="E772" s="3">
        <v>0.068</v>
      </c>
      <c r="F772" s="3">
        <v>0.112</v>
      </c>
      <c r="G772" s="4">
        <v>8.79246893171667e-18</v>
      </c>
    </row>
    <row r="773" ht="22.5" customHeight="1" spans="1:7">
      <c r="A773" s="3" t="s">
        <v>3105</v>
      </c>
      <c r="B773" s="3" t="s">
        <v>3106</v>
      </c>
      <c r="C773" s="4">
        <v>1.02087362870275e-16</v>
      </c>
      <c r="D773" s="3">
        <v>-0.922926097839307</v>
      </c>
      <c r="E773" s="3">
        <v>0.051</v>
      </c>
      <c r="F773" s="3">
        <v>0.082</v>
      </c>
      <c r="G773" s="4">
        <v>1.16144792737512e-11</v>
      </c>
    </row>
    <row r="774" ht="22.5" customHeight="1" spans="1:7">
      <c r="A774" s="3" t="s">
        <v>3107</v>
      </c>
      <c r="B774" s="3" t="s">
        <v>2727</v>
      </c>
      <c r="C774" s="4">
        <v>1.1858057270565e-13</v>
      </c>
      <c r="D774" s="3">
        <v>-0.990153078491919</v>
      </c>
      <c r="E774" s="3">
        <v>0.038</v>
      </c>
      <c r="F774" s="3">
        <v>0.063</v>
      </c>
      <c r="G774" s="4">
        <v>1.34909117567218e-8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D01</vt:lpstr>
      <vt:lpstr>SD02</vt:lpstr>
      <vt:lpstr>SD03</vt:lpstr>
      <vt:lpstr>SD04</vt:lpstr>
      <vt:lpstr>SD05</vt:lpstr>
      <vt:lpstr>SD0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fuyan</dc:creator>
  <cp:lastModifiedBy>WPS_1609908076</cp:lastModifiedBy>
  <dcterms:created xsi:type="dcterms:W3CDTF">2023-05-06T06:50:00Z</dcterms:created>
  <dcterms:modified xsi:type="dcterms:W3CDTF">2024-01-16T10:2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7C37604D584ABE9D65960D4EC7BA5A_13</vt:lpwstr>
  </property>
  <property fmtid="{D5CDD505-2E9C-101B-9397-08002B2CF9AE}" pid="3" name="KSOProductBuildVer">
    <vt:lpwstr>2052-12.1.0.16120</vt:lpwstr>
  </property>
</Properties>
</file>